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ine\Research\Papers\EupathDB_Cleaning\20180320_Revisions\"/>
    </mc:Choice>
  </mc:AlternateContent>
  <xr:revisionPtr revIDLastSave="0" documentId="13_ncr:1_{E15518D1-9C09-4EF0-8DBF-A8085088FF15}" xr6:coauthVersionLast="28" xr6:coauthVersionMax="28" xr10:uidLastSave="{00000000-0000-0000-0000-000000000000}"/>
  <bookViews>
    <workbookView xWindow="0" yWindow="0" windowWidth="8688" windowHeight="5628" firstSheet="6" activeTab="7" xr2:uid="{3D4B5299-654F-41CB-B343-A46C2CD04E3F}"/>
  </bookViews>
  <sheets>
    <sheet name="OriginalEuPathDB_Species" sheetId="1" r:id="rId1"/>
    <sheet name="OriginalEuPathDB_Genus" sheetId="2" r:id="rId2"/>
    <sheet name="RefseqDB_Species" sheetId="5" r:id="rId3"/>
    <sheet name="RefseqDB_Genus" sheetId="6" r:id="rId4"/>
    <sheet name="CleanedEuPathDB_Species" sheetId="3" r:id="rId5"/>
    <sheet name="CleanedEuPathDB_Genus" sheetId="4" r:id="rId6"/>
    <sheet name="MicrobeDB_Species" sheetId="7" r:id="rId7"/>
    <sheet name="MicrobeDB_Genus" sheetId="8" r:id="rId8"/>
  </sheets>
  <externalReferences>
    <externalReference r:id="rId9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1" i="7" l="1"/>
  <c r="D199" i="7"/>
  <c r="D197" i="7"/>
  <c r="D196" i="7"/>
  <c r="D194" i="7"/>
  <c r="D193" i="7"/>
  <c r="D191" i="7"/>
  <c r="D190" i="7"/>
  <c r="D189" i="7"/>
  <c r="D188" i="7"/>
  <c r="D187" i="7"/>
  <c r="D186" i="7"/>
  <c r="D185" i="7"/>
  <c r="D183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4" i="7"/>
  <c r="D163" i="7"/>
  <c r="D158" i="7"/>
  <c r="D156" i="7"/>
  <c r="D154" i="7"/>
  <c r="D152" i="7"/>
  <c r="D151" i="7"/>
  <c r="D150" i="7"/>
  <c r="D149" i="7"/>
  <c r="D148" i="7"/>
  <c r="D147" i="7"/>
  <c r="D145" i="7"/>
  <c r="D144" i="7"/>
  <c r="D143" i="7"/>
  <c r="D142" i="7"/>
  <c r="D141" i="7"/>
  <c r="D139" i="7"/>
  <c r="D138" i="7"/>
  <c r="D137" i="7"/>
  <c r="D136" i="7"/>
  <c r="D135" i="7"/>
  <c r="D134" i="7"/>
  <c r="D131" i="7"/>
  <c r="D129" i="7"/>
  <c r="D127" i="7"/>
  <c r="D125" i="7"/>
  <c r="D124" i="7"/>
  <c r="D123" i="7"/>
  <c r="D119" i="7"/>
  <c r="D117" i="7"/>
  <c r="D115" i="7"/>
  <c r="D114" i="7"/>
  <c r="D113" i="7"/>
  <c r="D111" i="7"/>
  <c r="D110" i="7"/>
  <c r="D108" i="7"/>
  <c r="D107" i="7"/>
  <c r="D103" i="7"/>
  <c r="D101" i="7"/>
  <c r="D99" i="7"/>
  <c r="D98" i="7"/>
  <c r="D96" i="7"/>
  <c r="D94" i="7"/>
  <c r="D93" i="7"/>
  <c r="D92" i="7"/>
  <c r="D91" i="7"/>
  <c r="D89" i="7"/>
  <c r="D88" i="7"/>
  <c r="D87" i="7"/>
  <c r="D86" i="7"/>
  <c r="D81" i="7"/>
  <c r="D79" i="7"/>
  <c r="D78" i="7"/>
  <c r="D75" i="7"/>
  <c r="D73" i="7"/>
  <c r="D71" i="7"/>
  <c r="D70" i="7"/>
  <c r="D65" i="7"/>
  <c r="D64" i="7"/>
  <c r="D59" i="7"/>
  <c r="D57" i="7"/>
  <c r="D56" i="7"/>
  <c r="D55" i="7"/>
  <c r="D54" i="7"/>
  <c r="D50" i="7"/>
  <c r="D49" i="7"/>
  <c r="D45" i="7"/>
  <c r="D43" i="7"/>
  <c r="D42" i="7"/>
  <c r="D41" i="7"/>
  <c r="D39" i="7"/>
  <c r="D37" i="7"/>
  <c r="D35" i="7"/>
  <c r="D34" i="7"/>
  <c r="D33" i="7"/>
  <c r="D32" i="7"/>
  <c r="D30" i="7"/>
  <c r="D29" i="7"/>
  <c r="D28" i="7"/>
  <c r="D24" i="7"/>
  <c r="D23" i="7"/>
  <c r="D22" i="7"/>
  <c r="D21" i="7"/>
  <c r="D20" i="7"/>
  <c r="D18" i="7"/>
  <c r="D13" i="7"/>
  <c r="D11" i="7"/>
  <c r="D8" i="7"/>
  <c r="D7" i="7"/>
  <c r="D4" i="7"/>
  <c r="D2" i="7"/>
</calcChain>
</file>

<file path=xl/sharedStrings.xml><?xml version="1.0" encoding="utf-8"?>
<sst xmlns="http://schemas.openxmlformats.org/spreadsheetml/2006/main" count="6220" uniqueCount="1844">
  <si>
    <t>Name</t>
  </si>
  <si>
    <t>Rank</t>
  </si>
  <si>
    <t>TID</t>
  </si>
  <si>
    <t>Max</t>
  </si>
  <si>
    <t>Case01</t>
  </si>
  <si>
    <t>Case02</t>
  </si>
  <si>
    <t>Case03</t>
  </si>
  <si>
    <t>Case04</t>
  </si>
  <si>
    <t>Case05</t>
  </si>
  <si>
    <t>Case06</t>
  </si>
  <si>
    <t>Case07</t>
  </si>
  <si>
    <t>Case08</t>
  </si>
  <si>
    <t>Case09</t>
  </si>
  <si>
    <t>Case10</t>
  </si>
  <si>
    <t>Case11</t>
  </si>
  <si>
    <t>Case12</t>
  </si>
  <si>
    <t>Case13</t>
  </si>
  <si>
    <t>Case14</t>
  </si>
  <si>
    <t>Case15</t>
  </si>
  <si>
    <t>Case16</t>
  </si>
  <si>
    <t>Case17</t>
  </si>
  <si>
    <t>Case18</t>
  </si>
  <si>
    <t>Case19</t>
  </si>
  <si>
    <t>Case20</t>
  </si>
  <si>
    <t>Naegleria fowleri</t>
  </si>
  <si>
    <t>S</t>
  </si>
  <si>
    <t>Toxoplasma gondii</t>
  </si>
  <si>
    <t>Anncaliia algerae</t>
  </si>
  <si>
    <t>Entamoeba histolytica</t>
  </si>
  <si>
    <t>Candida albicans</t>
  </si>
  <si>
    <t>Hammondia hammondi</t>
  </si>
  <si>
    <t>Plasmodium yoelii</t>
  </si>
  <si>
    <t>Plasmodium vivax</t>
  </si>
  <si>
    <t>Sarcocystis neurona</t>
  </si>
  <si>
    <t>Trypanosoma cruzi</t>
  </si>
  <si>
    <t>Acanthamoeba triangularis</t>
  </si>
  <si>
    <t>Trypanosoma congolense</t>
  </si>
  <si>
    <t>Aspergillus flavus</t>
  </si>
  <si>
    <t>Acanthamoeba lugdunensis</t>
  </si>
  <si>
    <t>Aspergillus oryzae</t>
  </si>
  <si>
    <t>Entamoeba dispar</t>
  </si>
  <si>
    <t>Acanthamoeba quina</t>
  </si>
  <si>
    <t>Hamiltosporidium tvaerminnensis</t>
  </si>
  <si>
    <t>Plasmodium gallinaceum</t>
  </si>
  <si>
    <t>Acanthamoeba mauritaniensis</t>
  </si>
  <si>
    <t>Leptomonas seymouri</t>
  </si>
  <si>
    <t>Acanthamoeba sp. ATCC 50496</t>
  </si>
  <si>
    <t>Malassezia globosa</t>
  </si>
  <si>
    <t>Acanthamoeba castellanii</t>
  </si>
  <si>
    <t>Pneumocystis jirovecii</t>
  </si>
  <si>
    <t>Sordaria macrospora</t>
  </si>
  <si>
    <t>Vitrella brassicaformis</t>
  </si>
  <si>
    <t>Plasmodium coatneyi</t>
  </si>
  <si>
    <t>Trypanosoma brucei</t>
  </si>
  <si>
    <t>Coccidioides immitis</t>
  </si>
  <si>
    <t>Neospora caninum</t>
  </si>
  <si>
    <t>Acanthamoeba lenticulata</t>
  </si>
  <si>
    <t>Albugo laibachii</t>
  </si>
  <si>
    <t>Fusarium oxysporum</t>
  </si>
  <si>
    <t>Saccharomyces cerevisiae</t>
  </si>
  <si>
    <t>Pythium iwayamai</t>
  </si>
  <si>
    <t>Aspergillus fischeri</t>
  </si>
  <si>
    <t>Aspergillus carbonarius</t>
  </si>
  <si>
    <t>Entamoeba nuttalli</t>
  </si>
  <si>
    <t>Acanthamoeba rhysodes</t>
  </si>
  <si>
    <t>Cyclospora cayetanensis</t>
  </si>
  <si>
    <t>Fusarium graminearum</t>
  </si>
  <si>
    <t>Babesia bigemina</t>
  </si>
  <si>
    <t>Phytophthora sojae</t>
  </si>
  <si>
    <t>Mitosporidium daphniae</t>
  </si>
  <si>
    <t>Eimeria tenella</t>
  </si>
  <si>
    <t>Allomyces macrogynus</t>
  </si>
  <si>
    <t>Sporisorium reilianum</t>
  </si>
  <si>
    <t>Phytophthora cinnamomi</t>
  </si>
  <si>
    <t>Trichoderma reesei</t>
  </si>
  <si>
    <t>Pythium arrhenomanes</t>
  </si>
  <si>
    <t>Enterocytozoon bieneusi</t>
  </si>
  <si>
    <t>Eimeria acervulina</t>
  </si>
  <si>
    <t>Phytopythium vexans</t>
  </si>
  <si>
    <t>Leishmania mexicana</t>
  </si>
  <si>
    <t>Acanthamoeba palestinensis</t>
  </si>
  <si>
    <t>Phytophthora ramorum</t>
  </si>
  <si>
    <t>Trypanosoma vivax</t>
  </si>
  <si>
    <t>Phanerochaete chrysosporium</t>
  </si>
  <si>
    <t>Aphanomyces astaci</t>
  </si>
  <si>
    <t>Saprolegnia parasitica</t>
  </si>
  <si>
    <t>Aspergillus terreus</t>
  </si>
  <si>
    <t>Yarrowia lipolytica</t>
  </si>
  <si>
    <t>Pythium irregulare</t>
  </si>
  <si>
    <t>Aspergillus niger</t>
  </si>
  <si>
    <t>Chromera velia</t>
  </si>
  <si>
    <t>Gregarina niphandrodes</t>
  </si>
  <si>
    <t>Leptomonas pyrrhocoris</t>
  </si>
  <si>
    <t>Entamoeba invadens</t>
  </si>
  <si>
    <t>Pythium aphanidermatum</t>
  </si>
  <si>
    <t>Pythium ultimum</t>
  </si>
  <si>
    <t>Aspergillus clavatus</t>
  </si>
  <si>
    <t>Rhizopus delemar</t>
  </si>
  <si>
    <t>Saprolegnia diclina</t>
  </si>
  <si>
    <t>Magnaporthe oryzae</t>
  </si>
  <si>
    <t>Fusarium verticillioides</t>
  </si>
  <si>
    <t>Trypanosoma grayi</t>
  </si>
  <si>
    <t>Coccidioides posadasii</t>
  </si>
  <si>
    <t>Hyaloperonospora arabidopsidis</t>
  </si>
  <si>
    <t>Leishmania panamensis</t>
  </si>
  <si>
    <t>Acanthamoeba culbertsoni</t>
  </si>
  <si>
    <t>Giardia intestinalis</t>
  </si>
  <si>
    <t>Leishmania tarentolae</t>
  </si>
  <si>
    <t>Aspergillus aculeatus</t>
  </si>
  <si>
    <t>Eimeria necatrix</t>
  </si>
  <si>
    <t>Vittaforma corneae</t>
  </si>
  <si>
    <t>Phytophthora infestans</t>
  </si>
  <si>
    <t>Eimeria brunetti</t>
  </si>
  <si>
    <t>Ustilago maydis</t>
  </si>
  <si>
    <t>Botrytis cinerea</t>
  </si>
  <si>
    <t>Ordospora colligata</t>
  </si>
  <si>
    <t>Spraguea lophii</t>
  </si>
  <si>
    <t>Tremella mesenterica</t>
  </si>
  <si>
    <t>Nosema bombycis</t>
  </si>
  <si>
    <t>Talaromyces marneffei</t>
  </si>
  <si>
    <t>Histoplasma capsulatum</t>
  </si>
  <si>
    <t>Leishmania enriettii</t>
  </si>
  <si>
    <t>Talaromyces stipitatus</t>
  </si>
  <si>
    <t>Coprinopsis cinerea</t>
  </si>
  <si>
    <t>Phytophthora parasitica</t>
  </si>
  <si>
    <t>Naegleria</t>
  </si>
  <si>
    <t>G</t>
  </si>
  <si>
    <t>Toxoplasma</t>
  </si>
  <si>
    <t>Anncaliia</t>
  </si>
  <si>
    <t>Entamoeba</t>
  </si>
  <si>
    <t>Candida</t>
  </si>
  <si>
    <t>Plasmodium</t>
  </si>
  <si>
    <t>Aspergillus</t>
  </si>
  <si>
    <t>Hammondia</t>
  </si>
  <si>
    <t>Acanthamoeba</t>
  </si>
  <si>
    <t>Sarcocystis</t>
  </si>
  <si>
    <t>Trypanosoma</t>
  </si>
  <si>
    <t>Hamiltosporidium</t>
  </si>
  <si>
    <t>Leptomonas</t>
  </si>
  <si>
    <t>Malassezia</t>
  </si>
  <si>
    <t>Pneumocystis</t>
  </si>
  <si>
    <t>Sordaria</t>
  </si>
  <si>
    <t>Vitrella</t>
  </si>
  <si>
    <t>Fusarium</t>
  </si>
  <si>
    <t>Coccidioides</t>
  </si>
  <si>
    <t>Pythium</t>
  </si>
  <si>
    <t>Phytophthora</t>
  </si>
  <si>
    <t>Neospora</t>
  </si>
  <si>
    <t>Albugo</t>
  </si>
  <si>
    <t>Saccharomyces</t>
  </si>
  <si>
    <t>Eimeria</t>
  </si>
  <si>
    <t>Leishmania</t>
  </si>
  <si>
    <t>Cyclospora</t>
  </si>
  <si>
    <t>Babesia</t>
  </si>
  <si>
    <t>Saprolegnia</t>
  </si>
  <si>
    <t>Mitosporidium</t>
  </si>
  <si>
    <t>Allomyces</t>
  </si>
  <si>
    <t>Sporisorium</t>
  </si>
  <si>
    <t>Trichoderma</t>
  </si>
  <si>
    <t>Enterocytozoon</t>
  </si>
  <si>
    <t>Phytopythium</t>
  </si>
  <si>
    <t>Phanerochaete</t>
  </si>
  <si>
    <t>Aphanomyces</t>
  </si>
  <si>
    <t>Yarrowia</t>
  </si>
  <si>
    <t>Chromera</t>
  </si>
  <si>
    <t>Gregarina</t>
  </si>
  <si>
    <t>Rhizopus</t>
  </si>
  <si>
    <t>Magnaporthe</t>
  </si>
  <si>
    <t>Hyaloperonospora</t>
  </si>
  <si>
    <t>Giardia</t>
  </si>
  <si>
    <t>Talaromyces</t>
  </si>
  <si>
    <t>Neurospora</t>
  </si>
  <si>
    <t>Vittaforma</t>
  </si>
  <si>
    <t>Ustilago</t>
  </si>
  <si>
    <t>Schizosaccharomyces</t>
  </si>
  <si>
    <t>Botrytis</t>
  </si>
  <si>
    <t>Ordospora</t>
  </si>
  <si>
    <t>Spraguea</t>
  </si>
  <si>
    <t>Theileria</t>
  </si>
  <si>
    <t>Tremella</t>
  </si>
  <si>
    <t>Nosema</t>
  </si>
  <si>
    <t>Histoplasma</t>
  </si>
  <si>
    <t>Coprinopsis</t>
  </si>
  <si>
    <t>Cryptococcus</t>
  </si>
  <si>
    <t>Cytauxzoon</t>
  </si>
  <si>
    <t>Cryptosporidium</t>
  </si>
  <si>
    <t>Nakaseomyces</t>
  </si>
  <si>
    <t>Mucor</t>
  </si>
  <si>
    <t>Puccinia</t>
  </si>
  <si>
    <t>Spizellomyces</t>
  </si>
  <si>
    <t>Phycomyces</t>
  </si>
  <si>
    <t>Batrachochytrium</t>
  </si>
  <si>
    <t>Endotrypanum</t>
  </si>
  <si>
    <t>Trichomonas</t>
  </si>
  <si>
    <t>Sclerotinia</t>
  </si>
  <si>
    <t>Melampsora</t>
  </si>
  <si>
    <t>Trachipleistophora</t>
  </si>
  <si>
    <t>Vavraia</t>
  </si>
  <si>
    <t>Spironucleus</t>
  </si>
  <si>
    <t>Edhazardia</t>
  </si>
  <si>
    <t>Encephalitozoon</t>
  </si>
  <si>
    <t>Nematocida</t>
  </si>
  <si>
    <t>Aspergillus fumigatus</t>
  </si>
  <si>
    <t>Aspergillus nidulans</t>
  </si>
  <si>
    <t>Phycomyces blakesleeanus</t>
  </si>
  <si>
    <t>[Candida] glabrata</t>
  </si>
  <si>
    <t>Neurospora discreta</t>
  </si>
  <si>
    <t>Acanthamoeba astronyxis</t>
  </si>
  <si>
    <t>Neurospora crassa</t>
  </si>
  <si>
    <t>Sclerotinia sclerotiorum</t>
  </si>
  <si>
    <t>Cryptococcus gattii VGI</t>
  </si>
  <si>
    <t>Mucor circinelloides</t>
  </si>
  <si>
    <t>Aphanomyces invadans</t>
  </si>
  <si>
    <t>Trichomonas vaginalis</t>
  </si>
  <si>
    <t>Neurospora tetrasperma</t>
  </si>
  <si>
    <t>Schizosaccharomyces octosporus</t>
  </si>
  <si>
    <t>Theileria orientalis</t>
  </si>
  <si>
    <t>Trachipleistophora hominis</t>
  </si>
  <si>
    <t>Cryptococcus neoformans</t>
  </si>
  <si>
    <t>Melampsora larici-populina</t>
  </si>
  <si>
    <t>Batrachochytrium dendrobatidis</t>
  </si>
  <si>
    <t>Theileria equi</t>
  </si>
  <si>
    <t>Schizosaccharomyces pombe</t>
  </si>
  <si>
    <t>Puccinia graminis</t>
  </si>
  <si>
    <t>Spizellomyces punctatus</t>
  </si>
  <si>
    <t>Plasmodium inui</t>
  </si>
  <si>
    <t>Nectria haematococca</t>
  </si>
  <si>
    <t>Penicillium digitatum</t>
  </si>
  <si>
    <t>Nannochloropsis gaditana</t>
  </si>
  <si>
    <t>Debaryomyces fabryi</t>
  </si>
  <si>
    <t>Trichosporon asahii</t>
  </si>
  <si>
    <t>Grosmannia clavigera</t>
  </si>
  <si>
    <t>Coniosporium apollinis</t>
  </si>
  <si>
    <t>Plasmodium fragile</t>
  </si>
  <si>
    <t>Penicillium rubens</t>
  </si>
  <si>
    <t>Clavispora lusitaniae</t>
  </si>
  <si>
    <t>[Candida] auris</t>
  </si>
  <si>
    <t>Guillardia theta</t>
  </si>
  <si>
    <t>Aspergillus nomius</t>
  </si>
  <si>
    <t>Paramecium tetraurelia</t>
  </si>
  <si>
    <t>Plasmodium knowlesi</t>
  </si>
  <si>
    <t>Aureococcus anophagefferens</t>
  </si>
  <si>
    <t>Aspergillus bombycis</t>
  </si>
  <si>
    <t>Emiliania huxleyi</t>
  </si>
  <si>
    <t>Dictyostelium discoideum</t>
  </si>
  <si>
    <t>Fusarium pseudograminearum</t>
  </si>
  <si>
    <t>Candida orthopsilosis</t>
  </si>
  <si>
    <t>Setosphaeria turcica</t>
  </si>
  <si>
    <t>Rhodotorula graminis</t>
  </si>
  <si>
    <t>Purpureocillium lilacinum</t>
  </si>
  <si>
    <t>Phaeoacremonium minimum</t>
  </si>
  <si>
    <t>Marssonina brunnea</t>
  </si>
  <si>
    <t>Pseudogymnoascus destructans</t>
  </si>
  <si>
    <t>Penicillium expansum</t>
  </si>
  <si>
    <t>Gaeumannomyces tritici</t>
  </si>
  <si>
    <t>Isaria fumosorosea</t>
  </si>
  <si>
    <t>Candida dubliniensis</t>
  </si>
  <si>
    <t>Thermothelomyces thermophila</t>
  </si>
  <si>
    <t>Diplodia corticola</t>
  </si>
  <si>
    <t>Thielavia terrestris</t>
  </si>
  <si>
    <t>Malassezia sympodialis</t>
  </si>
  <si>
    <t>Thecamonas trahens</t>
  </si>
  <si>
    <t>Wickerhamomyces ciferrii</t>
  </si>
  <si>
    <t>Anthracocystis flocculosa</t>
  </si>
  <si>
    <t>Cutaneotrichosporon oleaginosum</t>
  </si>
  <si>
    <t>Capronia epimyces</t>
  </si>
  <si>
    <t>Wallemia ichthyophaga</t>
  </si>
  <si>
    <t>Exophiala oligosperma</t>
  </si>
  <si>
    <t>Stereum hirsutum</t>
  </si>
  <si>
    <t>Acytostelium subglobosum</t>
  </si>
  <si>
    <t>Dictyostelium purpureum</t>
  </si>
  <si>
    <t>Eutypa lata</t>
  </si>
  <si>
    <t>Cryptomonas paramecium</t>
  </si>
  <si>
    <t>Cordyceps militaris</t>
  </si>
  <si>
    <t>Alternaria alternata</t>
  </si>
  <si>
    <t>Colletotrichum higginsianum</t>
  </si>
  <si>
    <t>Rasamsonia emersonii</t>
  </si>
  <si>
    <t>Moesziomyces antarcticus</t>
  </si>
  <si>
    <t>Bigelowiella natans</t>
  </si>
  <si>
    <t>Malassezia pachydermatis</t>
  </si>
  <si>
    <t>Metarhizium majus</t>
  </si>
  <si>
    <t>Neofusicoccum parvum</t>
  </si>
  <si>
    <t>Auricularia subglabra</t>
  </si>
  <si>
    <t>Ichthyophthirius multifiliis</t>
  </si>
  <si>
    <t>Cyberlindnera jadinii</t>
  </si>
  <si>
    <t>Phanerochaete carnosa</t>
  </si>
  <si>
    <t>Colletotrichum gloeosporioides</t>
  </si>
  <si>
    <t>Thalassiosira pseudonana</t>
  </si>
  <si>
    <t>Cyphellophora europaea</t>
  </si>
  <si>
    <t>Chaetomium thermophilum</t>
  </si>
  <si>
    <t>Pestalotiopsis fici</t>
  </si>
  <si>
    <t>Penicillium</t>
  </si>
  <si>
    <t>Nannochloropsis</t>
  </si>
  <si>
    <t>Debaryomyces</t>
  </si>
  <si>
    <t>Trichosporon</t>
  </si>
  <si>
    <t>Grosmannia</t>
  </si>
  <si>
    <t>Coniosporium</t>
  </si>
  <si>
    <t>Clavispora</t>
  </si>
  <si>
    <t>Guillardia</t>
  </si>
  <si>
    <t>Paramecium</t>
  </si>
  <si>
    <t>Aureococcus</t>
  </si>
  <si>
    <t>Dictyostelium</t>
  </si>
  <si>
    <t>Emiliania</t>
  </si>
  <si>
    <t>Colletotrichum</t>
  </si>
  <si>
    <t>Rhodotorula</t>
  </si>
  <si>
    <t>Setosphaeria</t>
  </si>
  <si>
    <t>Purpureocillium</t>
  </si>
  <si>
    <t>Phaeoacremonium</t>
  </si>
  <si>
    <t>Marssonina</t>
  </si>
  <si>
    <t>Pseudogymnoascus</t>
  </si>
  <si>
    <t>Exophiala</t>
  </si>
  <si>
    <t>Gaeumannomyces</t>
  </si>
  <si>
    <t>Isaria</t>
  </si>
  <si>
    <t>Thermothelomyces</t>
  </si>
  <si>
    <t>Metarhizium</t>
  </si>
  <si>
    <t>Diplodia</t>
  </si>
  <si>
    <t>Thielavia</t>
  </si>
  <si>
    <t>Wickerhamomyces</t>
  </si>
  <si>
    <t>Thecamonas</t>
  </si>
  <si>
    <t>Anthracocystis</t>
  </si>
  <si>
    <t>Cutaneotrichosporon</t>
  </si>
  <si>
    <t>Wallemia</t>
  </si>
  <si>
    <t>Capronia</t>
  </si>
  <si>
    <t>Stereum</t>
  </si>
  <si>
    <t>Acytostelium</t>
  </si>
  <si>
    <t>Eutypa</t>
  </si>
  <si>
    <t>Cryptomonas</t>
  </si>
  <si>
    <t>Cordyceps</t>
  </si>
  <si>
    <t>Alternaria</t>
  </si>
  <si>
    <t>Chaetomium</t>
  </si>
  <si>
    <t>Rasamsonia</t>
  </si>
  <si>
    <t>Bipolaris</t>
  </si>
  <si>
    <t>Moesziomyces</t>
  </si>
  <si>
    <t>Bigelowiella</t>
  </si>
  <si>
    <t>Verticillium</t>
  </si>
  <si>
    <t>Neofusicoccum</t>
  </si>
  <si>
    <t>Auricularia</t>
  </si>
  <si>
    <t>Ichthyophthirius</t>
  </si>
  <si>
    <t>Cladophialophora</t>
  </si>
  <si>
    <t>Cyberlindnera</t>
  </si>
  <si>
    <t>Thalassiosira</t>
  </si>
  <si>
    <t>Cyphellophora</t>
  </si>
  <si>
    <t>Pestalotiopsis</t>
  </si>
  <si>
    <t>Zymoseptoria</t>
  </si>
  <si>
    <t>Sporothrix</t>
  </si>
  <si>
    <t>Beauveria</t>
  </si>
  <si>
    <t>Verruconis</t>
  </si>
  <si>
    <t>Parastagonospora</t>
  </si>
  <si>
    <t>Blastocystis</t>
  </si>
  <si>
    <t>Podospora</t>
  </si>
  <si>
    <t>Mixia</t>
  </si>
  <si>
    <t>Penicilliopsis</t>
  </si>
  <si>
    <t>Lodderomyces</t>
  </si>
  <si>
    <t>Leptosphaeria</t>
  </si>
  <si>
    <t>Tilletiaria</t>
  </si>
  <si>
    <t>Gloeophyllum</t>
  </si>
  <si>
    <t>Fonsecaea</t>
  </si>
  <si>
    <t>Trametes</t>
  </si>
  <si>
    <t>Tsuchiyaea</t>
  </si>
  <si>
    <t>Aureobasidium</t>
  </si>
  <si>
    <t>Staphylococcus aureus</t>
  </si>
  <si>
    <t>Human alphaherpesvirus 1</t>
  </si>
  <si>
    <t>Kocuria rhizophila</t>
  </si>
  <si>
    <t>Cellulosimicrobium sp. TH-20</t>
  </si>
  <si>
    <t>Cutibacterium acnes</t>
  </si>
  <si>
    <t>Burkholderia cepacia</t>
  </si>
  <si>
    <t>Mycobacterium sp. QIA-37</t>
  </si>
  <si>
    <t>Klebsiella pneumoniae</t>
  </si>
  <si>
    <t>Mycobacterium chelonae</t>
  </si>
  <si>
    <t>BeAn 58058 virus</t>
  </si>
  <si>
    <t>Burkholderia cenocepacia</t>
  </si>
  <si>
    <t>Acidovorax sp. KKS102</t>
  </si>
  <si>
    <t>Streptococcus agalactiae</t>
  </si>
  <si>
    <t>Rhodopseudomonas palustris</t>
  </si>
  <si>
    <t>Burkholderia lata</t>
  </si>
  <si>
    <t>Micrococcus luteus</t>
  </si>
  <si>
    <t>Burkholderia seminalis</t>
  </si>
  <si>
    <t>Human alphaherpesvirus 2</t>
  </si>
  <si>
    <t>Cellulosimicrobium cellulans</t>
  </si>
  <si>
    <t>Neisseria gonorrhoeae</t>
  </si>
  <si>
    <t>Burkholderia ubonensis</t>
  </si>
  <si>
    <t>Dechloromonas aromatica</t>
  </si>
  <si>
    <t>Negativicoccus massiliensis</t>
  </si>
  <si>
    <t>Burkholderia multivorans</t>
  </si>
  <si>
    <t>Burkholderia stagnalis</t>
  </si>
  <si>
    <t>Burkholderia stabilis</t>
  </si>
  <si>
    <t>Propionibacterium freudenreichii</t>
  </si>
  <si>
    <t>Bradyrhizobium icense</t>
  </si>
  <si>
    <t>Mycoplasma fermentans</t>
  </si>
  <si>
    <t>Microbacterium sp. No. 7</t>
  </si>
  <si>
    <t>Bradyrhizobium japonicum</t>
  </si>
  <si>
    <t>Mitsuaria sp. 7</t>
  </si>
  <si>
    <t>Bradyrhizobium diazoefficiens</t>
  </si>
  <si>
    <t>Burkholderia pyrrocinia</t>
  </si>
  <si>
    <t>Corynebacterium kroppenstedtii</t>
  </si>
  <si>
    <t>Kocuria palustris</t>
  </si>
  <si>
    <t>Burkholderia ambifaria</t>
  </si>
  <si>
    <t>Kocuria flava</t>
  </si>
  <si>
    <t>endosymbiont of Acanthamoeba sp. UWC8</t>
  </si>
  <si>
    <t>Polynucleobacter duraquae</t>
  </si>
  <si>
    <t>Variovorax paradoxus</t>
  </si>
  <si>
    <t>Bradyrhizobium sp. BTAi1</t>
  </si>
  <si>
    <t>Limnohabitans sp. 63ED37-2</t>
  </si>
  <si>
    <t>Rubrivivax gelatinosus</t>
  </si>
  <si>
    <t>Staphylococcus warneri</t>
  </si>
  <si>
    <t>Methylobacterium populi</t>
  </si>
  <si>
    <t>Burkholderia contaminans</t>
  </si>
  <si>
    <t>Methylibium petroleiphilum</t>
  </si>
  <si>
    <t>Burkholderia metallica</t>
  </si>
  <si>
    <t>Acinetobacter johnsonii</t>
  </si>
  <si>
    <t>Bradyrhizobium sp. CCGE-LA001</t>
  </si>
  <si>
    <t>Roseateles depolymerans</t>
  </si>
  <si>
    <t>Paucibacter sp. KCTC 42545</t>
  </si>
  <si>
    <t>Bradyrhizobium sp. S23321</t>
  </si>
  <si>
    <t>Pseudomonas fluorescens</t>
  </si>
  <si>
    <t>Leptothrix cholodnii</t>
  </si>
  <si>
    <t>Limnohabitans sp. 103DPR2</t>
  </si>
  <si>
    <t>Janthinobacterium sp. LM6</t>
  </si>
  <si>
    <t>Moraxella osloensis</t>
  </si>
  <si>
    <t>Methylobacterium phyllosphaerae</t>
  </si>
  <si>
    <t>Tessaracoccus sp. NSG39</t>
  </si>
  <si>
    <t>Methylotenera mobilis</t>
  </si>
  <si>
    <t>Brachybacterium sp. P6-10-X1</t>
  </si>
  <si>
    <t>Ramlibacter tataouinensis</t>
  </si>
  <si>
    <t>Rhizobacter gummiphilus</t>
  </si>
  <si>
    <t>Bradyrhizobium oligotrophicum</t>
  </si>
  <si>
    <t>Burkholderia pseudomallei</t>
  </si>
  <si>
    <t>Bradyrhizobium sp.</t>
  </si>
  <si>
    <t>beta proteobacterium CB</t>
  </si>
  <si>
    <t>[Pseudomonas] mesoacidophila</t>
  </si>
  <si>
    <t>Microlunatus phosphovorus</t>
  </si>
  <si>
    <t>Bradyrhizobium sp. ORS 278</t>
  </si>
  <si>
    <t>Actinomyces oris</t>
  </si>
  <si>
    <t>Bradyrhizobium sp. ORS 285</t>
  </si>
  <si>
    <t>Gordonia bronchialis</t>
  </si>
  <si>
    <t>Gordonia polyisoprenivorans</t>
  </si>
  <si>
    <t>Dermacoccus nishinomiyaensis</t>
  </si>
  <si>
    <t>Flavobacterium johnsoniae</t>
  </si>
  <si>
    <t>Acidovorax sp. RAC01</t>
  </si>
  <si>
    <t>Pseudoxanthomonas suwonensis</t>
  </si>
  <si>
    <t>Stenotrophomonas maltophilia</t>
  </si>
  <si>
    <t>Burkholderia territorii</t>
  </si>
  <si>
    <t>Sphingopyxis macrogoltabida</t>
  </si>
  <si>
    <t>Janthinobacterium sp. 1_2014MBL_MicDiv</t>
  </si>
  <si>
    <t>Mycobacterium abscessus</t>
  </si>
  <si>
    <t>Pseudomonas oryzihabitans</t>
  </si>
  <si>
    <t>Burkholderia diffusa</t>
  </si>
  <si>
    <t>Methylobacterium extorquens</t>
  </si>
  <si>
    <t>Staphylococcus</t>
  </si>
  <si>
    <t>Simplexvirus</t>
  </si>
  <si>
    <t>Kocuria</t>
  </si>
  <si>
    <t>Cellulosimicrobium</t>
  </si>
  <si>
    <t>Burkholderia</t>
  </si>
  <si>
    <t>Mycobacterium</t>
  </si>
  <si>
    <t>Cutibacterium</t>
  </si>
  <si>
    <t>Klebsiella</t>
  </si>
  <si>
    <t>Bradyrhizobium</t>
  </si>
  <si>
    <t>Pseudomonas</t>
  </si>
  <si>
    <t>Acidovorax</t>
  </si>
  <si>
    <t>Methylobacterium</t>
  </si>
  <si>
    <t>Corynebacterium</t>
  </si>
  <si>
    <t>Sphingopyxis</t>
  </si>
  <si>
    <t>Streptococcus</t>
  </si>
  <si>
    <t>Microbacterium</t>
  </si>
  <si>
    <t>Flavobacterium</t>
  </si>
  <si>
    <t>Rhodopseudomonas</t>
  </si>
  <si>
    <t>Sphingomonas</t>
  </si>
  <si>
    <t>Micrococcus</t>
  </si>
  <si>
    <t>Janthinobacterium</t>
  </si>
  <si>
    <t>Neisseria</t>
  </si>
  <si>
    <t>Dechloromonas</t>
  </si>
  <si>
    <t>Negativicoccus</t>
  </si>
  <si>
    <t>Propionibacterium</t>
  </si>
  <si>
    <t>Limnohabitans</t>
  </si>
  <si>
    <t>Tessaracoccus</t>
  </si>
  <si>
    <t>Polynucleobacter</t>
  </si>
  <si>
    <t>Mesorhizobium</t>
  </si>
  <si>
    <t>Massilia</t>
  </si>
  <si>
    <t>Acinetobacter</t>
  </si>
  <si>
    <t>Mycoplasma</t>
  </si>
  <si>
    <t>Stenotrophomonas</t>
  </si>
  <si>
    <t>Streptomyces</t>
  </si>
  <si>
    <t>Gordonia</t>
  </si>
  <si>
    <t>Ralstonia</t>
  </si>
  <si>
    <t>Mitsuaria</t>
  </si>
  <si>
    <t>Rhodoferax</t>
  </si>
  <si>
    <t>Caulobacter</t>
  </si>
  <si>
    <t>Variovorax</t>
  </si>
  <si>
    <t>Cupriavidus</t>
  </si>
  <si>
    <t>Paraburkholderia</t>
  </si>
  <si>
    <t>Brachybacterium</t>
  </si>
  <si>
    <t>Sphingobium</t>
  </si>
  <si>
    <t>Xanthomonas</t>
  </si>
  <si>
    <t>Hydrogenophaga</t>
  </si>
  <si>
    <t>Methylotenera</t>
  </si>
  <si>
    <t>Bordetella</t>
  </si>
  <si>
    <t>Rubrivivax</t>
  </si>
  <si>
    <t>Actinomyces</t>
  </si>
  <si>
    <t>Methylibium</t>
  </si>
  <si>
    <t>Roseateles</t>
  </si>
  <si>
    <t>Comamonas</t>
  </si>
  <si>
    <t>Paucibacter</t>
  </si>
  <si>
    <t>Delftia</t>
  </si>
  <si>
    <t>Leptothrix</t>
  </si>
  <si>
    <t>Moraxella</t>
  </si>
  <si>
    <t>Ramlibacter</t>
  </si>
  <si>
    <t>Rhizobacter</t>
  </si>
  <si>
    <t>Pseudoxanthomonas</t>
  </si>
  <si>
    <t>Brevundimonas</t>
  </si>
  <si>
    <t>Herbaspirillum</t>
  </si>
  <si>
    <t>Rhodococcus</t>
  </si>
  <si>
    <t>Lysobacter</t>
  </si>
  <si>
    <t>Microlunatus</t>
  </si>
  <si>
    <t>Pandoraea</t>
  </si>
  <si>
    <t>Pseudarthrobacter</t>
  </si>
  <si>
    <t>Dermacoccus</t>
  </si>
  <si>
    <t>Polaromonas</t>
  </si>
  <si>
    <t>Novosphingobium</t>
  </si>
  <si>
    <t>Paracoccus</t>
  </si>
  <si>
    <t>Collimonas</t>
  </si>
  <si>
    <t>Cytomegalovirus</t>
  </si>
  <si>
    <t>Rhizobium</t>
  </si>
  <si>
    <t>Glutamicibacter</t>
  </si>
  <si>
    <t>Achromobacter</t>
  </si>
  <si>
    <t>Arthrobacter</t>
  </si>
  <si>
    <t>Phix174microvirus</t>
  </si>
  <si>
    <t>Azoarcus</t>
  </si>
  <si>
    <t>Bosea</t>
  </si>
  <si>
    <t>Nitrobacter</t>
  </si>
  <si>
    <t>Alicycliphilus</t>
  </si>
  <si>
    <t>Cellulomonas</t>
  </si>
  <si>
    <t>Thauera</t>
  </si>
  <si>
    <t>Bifidobacterium</t>
  </si>
  <si>
    <t>Azospirillum</t>
  </si>
  <si>
    <t>Roseomonas</t>
  </si>
  <si>
    <t>Rothia</t>
  </si>
  <si>
    <t>Nakamurella</t>
  </si>
  <si>
    <t>Azospira</t>
  </si>
  <si>
    <t>Kytococcus</t>
  </si>
  <si>
    <t>Chelatococcus</t>
  </si>
  <si>
    <t>Nocardia</t>
  </si>
  <si>
    <t>Eimeria maxima</t>
  </si>
  <si>
    <t>Cytauxzoon felis</t>
  </si>
  <si>
    <t>Trypanosoma evansi</t>
  </si>
  <si>
    <t>Trypanosoma rangeli</t>
  </si>
  <si>
    <t>Phytophthora capsici</t>
  </si>
  <si>
    <t>Eimeria mitis</t>
  </si>
  <si>
    <t>Schizosaccharomyces japonicus</t>
  </si>
  <si>
    <t>Leishmania sp. MAR LEM2494</t>
  </si>
  <si>
    <t>Cryptosporidium baileyi</t>
  </si>
  <si>
    <t>Leishmania turanica</t>
  </si>
  <si>
    <t>Albugo candida</t>
  </si>
  <si>
    <t>Cryptosporidium hominis</t>
  </si>
  <si>
    <t>Leishmania gerbilli</t>
  </si>
  <si>
    <t>Endotrypanum monterogeii</t>
  </si>
  <si>
    <t>Eimeria falciformis</t>
  </si>
  <si>
    <t>Cryptosporidium muris</t>
  </si>
  <si>
    <t>Babesia bovis</t>
  </si>
  <si>
    <t>Babesia microti</t>
  </si>
  <si>
    <t>Theileria parva</t>
  </si>
  <si>
    <t>Leishmania aethiopica</t>
  </si>
  <si>
    <t>Cryptococcus gattii VGII</t>
  </si>
  <si>
    <t>Vavraia culicis</t>
  </si>
  <si>
    <t>Spironucleus salmonicida</t>
  </si>
  <si>
    <t>Leishmania arabica</t>
  </si>
  <si>
    <t>Eimeria praecox</t>
  </si>
  <si>
    <t>Plasmodium cynomolgi</t>
  </si>
  <si>
    <t>Entamoeba moshkovskii</t>
  </si>
  <si>
    <t>Leishmania major</t>
  </si>
  <si>
    <t>Plasmodium falciparum</t>
  </si>
  <si>
    <t>Plasmodium reichenowi</t>
  </si>
  <si>
    <t>Edhazardia aedis</t>
  </si>
  <si>
    <t>Cryptosporidium parvum</t>
  </si>
  <si>
    <t>Nosema ceranae</t>
  </si>
  <si>
    <t>Leishmania amazonensis</t>
  </si>
  <si>
    <t>Leishmania braziliensis</t>
  </si>
  <si>
    <t>Encephalitozoon hellem</t>
  </si>
  <si>
    <t>Nematocida parisii</t>
  </si>
  <si>
    <t>Leishmania tropica</t>
  </si>
  <si>
    <t>Encephalitozoon intestinalis</t>
  </si>
  <si>
    <t>Nematocida sp. 1</t>
  </si>
  <si>
    <t>Cryptosporidium meleagridis</t>
  </si>
  <si>
    <t>Zymoseptoria tritici</t>
  </si>
  <si>
    <t>Sporothrix schenckii</t>
  </si>
  <si>
    <t>Candida tropicalis</t>
  </si>
  <si>
    <t>Beauveria bassiana</t>
  </si>
  <si>
    <t>Verruconis gallopava</t>
  </si>
  <si>
    <t>Chaetomium globosum</t>
  </si>
  <si>
    <t>Parastagonospora nodorum</t>
  </si>
  <si>
    <t>Podospora anserina</t>
  </si>
  <si>
    <t>Mixia osmundae</t>
  </si>
  <si>
    <t>Penicilliopsis zonata</t>
  </si>
  <si>
    <t>Lodderomyces elongisporus</t>
  </si>
  <si>
    <t>Leptosphaeria maculans</t>
  </si>
  <si>
    <t>Tilletiaria anomala</t>
  </si>
  <si>
    <t>Metarhizium brunneum</t>
  </si>
  <si>
    <t>Gloeophyllum trabeum</t>
  </si>
  <si>
    <t>Trametes versicolor</t>
  </si>
  <si>
    <t>Exophiala xenobiotica</t>
  </si>
  <si>
    <t>Tsuchiyaea wingfieldii</t>
  </si>
  <si>
    <t>Trichoderma gamsii</t>
  </si>
  <si>
    <t>Aspergillus glaucus</t>
  </si>
  <si>
    <t>Tetrahymena thermophila</t>
  </si>
  <si>
    <t>Blastocystis hominis</t>
  </si>
  <si>
    <t>Metschnikowia bicuspidata</t>
  </si>
  <si>
    <t>Colletotrichum fioriniae</t>
  </si>
  <si>
    <t>Verticillium alfalfae</t>
  </si>
  <si>
    <t>Heterostelium pallidum</t>
  </si>
  <si>
    <t>Pochonia chlamydosporia</t>
  </si>
  <si>
    <t>Pseudocercospora fijiensis</t>
  </si>
  <si>
    <t>Schizophyllum commune</t>
  </si>
  <si>
    <t>Exophiala aquamarina</t>
  </si>
  <si>
    <t>Trichoderma atroviride</t>
  </si>
  <si>
    <t>Colletotrichum graminicola</t>
  </si>
  <si>
    <t>Exophiala mesophila</t>
  </si>
  <si>
    <t>Debaryomyces hansenii</t>
  </si>
  <si>
    <t>Kwoniella dejecticola</t>
  </si>
  <si>
    <t>Scedosporium apiospermum</t>
  </si>
  <si>
    <t>Baudoinia panamericana</t>
  </si>
  <si>
    <t>Dichomitus squalens</t>
  </si>
  <si>
    <t>Verticillium dahliae</t>
  </si>
  <si>
    <t>Capronia coronata</t>
  </si>
  <si>
    <t>Bipolaris maydis</t>
  </si>
  <si>
    <t>Heterobasidion irregulare</t>
  </si>
  <si>
    <t>Penicillium arizonense</t>
  </si>
  <si>
    <t>Trichophyton benhamiae</t>
  </si>
  <si>
    <t>Cladophialophora carrionii</t>
  </si>
  <si>
    <t>Meyerozyma guilliermondii</t>
  </si>
  <si>
    <t>Naumovozyma dairenensis</t>
  </si>
  <si>
    <t>Paraphaeosphaeria sporulosa</t>
  </si>
  <si>
    <t>Lobosporangium transversale</t>
  </si>
  <si>
    <t>Metarhizium acridum</t>
  </si>
  <si>
    <t>Cladophialophora bantiana</t>
  </si>
  <si>
    <t>Vanderwaltozyma polyspora</t>
  </si>
  <si>
    <t>Perkinsus marinus</t>
  </si>
  <si>
    <t>Blastocystis sp. subtype 4</t>
  </si>
  <si>
    <t>Trichoderma virens</t>
  </si>
  <si>
    <t>Bipolaris oryzae</t>
  </si>
  <si>
    <t>Aureobasidium subglaciale</t>
  </si>
  <si>
    <t>Colletotrichum orchidophilum</t>
  </si>
  <si>
    <t>Pseudogymnoascus verrucosus</t>
  </si>
  <si>
    <t>Cladophialophora immunda</t>
  </si>
  <si>
    <t>Pseudozyma hubeiensis</t>
  </si>
  <si>
    <t>Postia placenta</t>
  </si>
  <si>
    <t>Rhodotorula toruloides</t>
  </si>
  <si>
    <t>Phialocephala scopiformis</t>
  </si>
  <si>
    <t>Exophiala spinifera</t>
  </si>
  <si>
    <t>Aureobasidium namibiae</t>
  </si>
  <si>
    <t>Punctularia strigosozonata</t>
  </si>
  <si>
    <t>Bipolaris sorokiniana</t>
  </si>
  <si>
    <t>Kalmanozyma brasiliensis</t>
  </si>
  <si>
    <t>Trichophyton verrucosum</t>
  </si>
  <si>
    <t>Exophiala dermatitidis</t>
  </si>
  <si>
    <t>Cladophialophora psammophila</t>
  </si>
  <si>
    <t>Sphaerulina musiva</t>
  </si>
  <si>
    <t>Saitoella complicata</t>
  </si>
  <si>
    <t>Cladophialophora yegresii</t>
  </si>
  <si>
    <t>Zygosaccharomyces rouxii</t>
  </si>
  <si>
    <t>Phaeodactylum tricornutum</t>
  </si>
  <si>
    <t>Wallemia mellicola</t>
  </si>
  <si>
    <t>Genome Length</t>
  </si>
  <si>
    <t>5</t>
  </si>
  <si>
    <t>216</t>
  </si>
  <si>
    <t>48</t>
  </si>
  <si>
    <t>4</t>
  </si>
  <si>
    <t>20</t>
  </si>
  <si>
    <t>6</t>
  </si>
  <si>
    <t>46</t>
  </si>
  <si>
    <t>3</t>
  </si>
  <si>
    <t>9</t>
  </si>
  <si>
    <t>11</t>
  </si>
  <si>
    <t>42</t>
  </si>
  <si>
    <t>267</t>
  </si>
  <si>
    <t>7</t>
  </si>
  <si>
    <t>36</t>
  </si>
  <si>
    <t>8</t>
  </si>
  <si>
    <t>1870</t>
  </si>
  <si>
    <t>287</t>
  </si>
  <si>
    <t>59</t>
  </si>
  <si>
    <t>1</t>
  </si>
  <si>
    <t>163</t>
  </si>
  <si>
    <t>18</t>
  </si>
  <si>
    <t>944823</t>
  </si>
  <si>
    <t>12</t>
  </si>
  <si>
    <t>81887</t>
  </si>
  <si>
    <t>35557</t>
  </si>
  <si>
    <t>327689</t>
  </si>
  <si>
    <t>649279</t>
  </si>
  <si>
    <t>86337</t>
  </si>
  <si>
    <t>81079</t>
  </si>
  <si>
    <t>342146</t>
  </si>
  <si>
    <t>129643</t>
  </si>
  <si>
    <t>540205</t>
  </si>
  <si>
    <t>66134</t>
  </si>
  <si>
    <t>54549</t>
  </si>
  <si>
    <t>39934</t>
  </si>
  <si>
    <t>332527</t>
  </si>
  <si>
    <t>42119</t>
  </si>
  <si>
    <t>804785</t>
  </si>
  <si>
    <t>38371</t>
  </si>
  <si>
    <t>121886</t>
  </si>
  <si>
    <t>16939</t>
  </si>
  <si>
    <t>263461</t>
  </si>
  <si>
    <t>2583</t>
  </si>
  <si>
    <t>885</t>
  </si>
  <si>
    <t>28870</t>
  </si>
  <si>
    <t>104031</t>
  </si>
  <si>
    <t>730</t>
  </si>
  <si>
    <t>47250</t>
  </si>
  <si>
    <t>3717</t>
  </si>
  <si>
    <t>72217</t>
  </si>
  <si>
    <t>889</t>
  </si>
  <si>
    <t>1594</t>
  </si>
  <si>
    <t>10064</t>
  </si>
  <si>
    <t>14634</t>
  </si>
  <si>
    <t>12503</t>
  </si>
  <si>
    <t>57901</t>
  </si>
  <si>
    <t>6571</t>
  </si>
  <si>
    <t>52035</t>
  </si>
  <si>
    <t>3283</t>
  </si>
  <si>
    <t>29982</t>
  </si>
  <si>
    <t>13</t>
  </si>
  <si>
    <t>174</t>
  </si>
  <si>
    <t>103669</t>
  </si>
  <si>
    <t>2</t>
  </si>
  <si>
    <t>1459</t>
  </si>
  <si>
    <t>752</t>
  </si>
  <si>
    <t>7651</t>
  </si>
  <si>
    <t>15312</t>
  </si>
  <si>
    <t>1048</t>
  </si>
  <si>
    <t>551</t>
  </si>
  <si>
    <t>7715</t>
  </si>
  <si>
    <t>3032</t>
  </si>
  <si>
    <t>12563</t>
  </si>
  <si>
    <t>2017</t>
  </si>
  <si>
    <t>1135</t>
  </si>
  <si>
    <t>3831</t>
  </si>
  <si>
    <t>5435</t>
  </si>
  <si>
    <t>2334</t>
  </si>
  <si>
    <t>14213</t>
  </si>
  <si>
    <t>1431</t>
  </si>
  <si>
    <t>18055</t>
  </si>
  <si>
    <t>926</t>
  </si>
  <si>
    <t>6486</t>
  </si>
  <si>
    <t>12026</t>
  </si>
  <si>
    <t>2633</t>
  </si>
  <si>
    <t>22725</t>
  </si>
  <si>
    <t>39680</t>
  </si>
  <si>
    <t>12981</t>
  </si>
  <si>
    <t>11630</t>
  </si>
  <si>
    <t>57130</t>
  </si>
  <si>
    <t>21196</t>
  </si>
  <si>
    <t>36977</t>
  </si>
  <si>
    <t>11206</t>
  </si>
  <si>
    <t>8006</t>
  </si>
  <si>
    <t>5188</t>
  </si>
  <si>
    <t>20059</t>
  </si>
  <si>
    <t>5304</t>
  </si>
  <si>
    <t>49644</t>
  </si>
  <si>
    <t>6248</t>
  </si>
  <si>
    <t>20046</t>
  </si>
  <si>
    <t>1793</t>
  </si>
  <si>
    <t>16715</t>
  </si>
  <si>
    <t>52324</t>
  </si>
  <si>
    <t>8725</t>
  </si>
  <si>
    <t>138</t>
  </si>
  <si>
    <t>22</t>
  </si>
  <si>
    <t>32</t>
  </si>
  <si>
    <t>37</t>
  </si>
  <si>
    <t>53</t>
  </si>
  <si>
    <t>35</t>
  </si>
  <si>
    <t>42319</t>
  </si>
  <si>
    <t>540</t>
  </si>
  <si>
    <t>60</t>
  </si>
  <si>
    <t>15</t>
  </si>
  <si>
    <t>44</t>
  </si>
  <si>
    <t>90</t>
  </si>
  <si>
    <t>19233</t>
  </si>
  <si>
    <t>14404</t>
  </si>
  <si>
    <t>21131</t>
  </si>
  <si>
    <t>6044</t>
  </si>
  <si>
    <t>27246</t>
  </si>
  <si>
    <t>10628</t>
  </si>
  <si>
    <t>11493</t>
  </si>
  <si>
    <t>24991</t>
  </si>
  <si>
    <t>6159</t>
  </si>
  <si>
    <t>30971</t>
  </si>
  <si>
    <t>36854</t>
  </si>
  <si>
    <t>30439</t>
  </si>
  <si>
    <t>8752</t>
  </si>
  <si>
    <t>12761</t>
  </si>
  <si>
    <t>6886</t>
  </si>
  <si>
    <t>23090</t>
  </si>
  <si>
    <t>13457</t>
  </si>
  <si>
    <t>10709</t>
  </si>
  <si>
    <t>8458</t>
  </si>
  <si>
    <t>461</t>
  </si>
  <si>
    <t>73</t>
  </si>
  <si>
    <t>2404</t>
  </si>
  <si>
    <t>7063</t>
  </si>
  <si>
    <t>99</t>
  </si>
  <si>
    <t>6579</t>
  </si>
  <si>
    <t>861</t>
  </si>
  <si>
    <t>5684</t>
  </si>
  <si>
    <t>154</t>
  </si>
  <si>
    <t>308</t>
  </si>
  <si>
    <t>1768</t>
  </si>
  <si>
    <t>1148</t>
  </si>
  <si>
    <t>956</t>
  </si>
  <si>
    <t>5471</t>
  </si>
  <si>
    <t>1027</t>
  </si>
  <si>
    <t>8675</t>
  </si>
  <si>
    <t>298</t>
  </si>
  <si>
    <t>2321</t>
  </si>
  <si>
    <t>12927</t>
  </si>
  <si>
    <t>2077</t>
  </si>
  <si>
    <t>38</t>
  </si>
  <si>
    <t>16</t>
  </si>
  <si>
    <t>26</t>
  </si>
  <si>
    <t>17</t>
  </si>
  <si>
    <t>7903</t>
  </si>
  <si>
    <t>29</t>
  </si>
  <si>
    <t>10</t>
  </si>
  <si>
    <t>2450</t>
  </si>
  <si>
    <t>7739</t>
  </si>
  <si>
    <t>75</t>
  </si>
  <si>
    <t>47</t>
  </si>
  <si>
    <t>7728</t>
  </si>
  <si>
    <t>4046</t>
  </si>
  <si>
    <t>3396</t>
  </si>
  <si>
    <t>5056</t>
  </si>
  <si>
    <t>1477</t>
  </si>
  <si>
    <t>6309</t>
  </si>
  <si>
    <t>2248</t>
  </si>
  <si>
    <t>2760</t>
  </si>
  <si>
    <t>5465</t>
  </si>
  <si>
    <t>1469</t>
  </si>
  <si>
    <t>6768</t>
  </si>
  <si>
    <t>7371</t>
  </si>
  <si>
    <t>6907</t>
  </si>
  <si>
    <t>2166</t>
  </si>
  <si>
    <t>2910</t>
  </si>
  <si>
    <t>1547</t>
  </si>
  <si>
    <t>5064</t>
  </si>
  <si>
    <t>2867</t>
  </si>
  <si>
    <t>2617</t>
  </si>
  <si>
    <t>2075</t>
  </si>
  <si>
    <t>1251</t>
  </si>
  <si>
    <t>296</t>
  </si>
  <si>
    <t>2624</t>
  </si>
  <si>
    <t>5244</t>
  </si>
  <si>
    <t>1392</t>
  </si>
  <si>
    <t>1166</t>
  </si>
  <si>
    <t>6406</t>
  </si>
  <si>
    <t>2221</t>
  </si>
  <si>
    <t>4560</t>
  </si>
  <si>
    <t>1172</t>
  </si>
  <si>
    <t>823</t>
  </si>
  <si>
    <t>608</t>
  </si>
  <si>
    <t>2214</t>
  </si>
  <si>
    <t>657</t>
  </si>
  <si>
    <t>5597</t>
  </si>
  <si>
    <t>728</t>
  </si>
  <si>
    <t>2461</t>
  </si>
  <si>
    <t>255</t>
  </si>
  <si>
    <t>1987</t>
  </si>
  <si>
    <t>81</t>
  </si>
  <si>
    <t>745</t>
  </si>
  <si>
    <t>4051</t>
  </si>
  <si>
    <t>58</t>
  </si>
  <si>
    <t>1715</t>
  </si>
  <si>
    <t>124</t>
  </si>
  <si>
    <t>2333</t>
  </si>
  <si>
    <t>39</t>
  </si>
  <si>
    <t>397</t>
  </si>
  <si>
    <t>443</t>
  </si>
  <si>
    <t>1388</t>
  </si>
  <si>
    <t>1525</t>
  </si>
  <si>
    <t>92</t>
  </si>
  <si>
    <t>960</t>
  </si>
  <si>
    <t>5998</t>
  </si>
  <si>
    <t>127</t>
  </si>
  <si>
    <t>25</t>
  </si>
  <si>
    <t>697</t>
  </si>
  <si>
    <t>2548</t>
  </si>
  <si>
    <t>1903</t>
  </si>
  <si>
    <t>198</t>
  </si>
  <si>
    <t>1843</t>
  </si>
  <si>
    <t>45</t>
  </si>
  <si>
    <t>77</t>
  </si>
  <si>
    <t>511</t>
  </si>
  <si>
    <t>343</t>
  </si>
  <si>
    <t>324</t>
  </si>
  <si>
    <t>1622</t>
  </si>
  <si>
    <t>290</t>
  </si>
  <si>
    <t>2253</t>
  </si>
  <si>
    <t>103</t>
  </si>
  <si>
    <t>795</t>
  </si>
  <si>
    <t>246</t>
  </si>
  <si>
    <t>2120</t>
  </si>
  <si>
    <t>3859</t>
  </si>
  <si>
    <t>1184</t>
  </si>
  <si>
    <t>1065</t>
  </si>
  <si>
    <t>5384</t>
  </si>
  <si>
    <t>1963</t>
  </si>
  <si>
    <t>3715</t>
  </si>
  <si>
    <t>1081</t>
  </si>
  <si>
    <t>691</t>
  </si>
  <si>
    <t>515</t>
  </si>
  <si>
    <t>1944</t>
  </si>
  <si>
    <t>486</t>
  </si>
  <si>
    <t>4765</t>
  </si>
  <si>
    <t>626</t>
  </si>
  <si>
    <t>176</t>
  </si>
  <si>
    <t>1670</t>
  </si>
  <si>
    <t>177</t>
  </si>
  <si>
    <t>82</t>
  </si>
  <si>
    <t>677</t>
  </si>
  <si>
    <t>2602</t>
  </si>
  <si>
    <t>169</t>
  </si>
  <si>
    <t>929</t>
  </si>
  <si>
    <t>530</t>
  </si>
  <si>
    <t>1637</t>
  </si>
  <si>
    <t>133</t>
  </si>
  <si>
    <t>123</t>
  </si>
  <si>
    <t>388</t>
  </si>
  <si>
    <t>988</t>
  </si>
  <si>
    <t>221</t>
  </si>
  <si>
    <t>1969</t>
  </si>
  <si>
    <t>182</t>
  </si>
  <si>
    <t>1943</t>
  </si>
  <si>
    <t>228</t>
  </si>
  <si>
    <t>876</t>
  </si>
  <si>
    <t>981</t>
  </si>
  <si>
    <t>199</t>
  </si>
  <si>
    <t>1871</t>
  </si>
  <si>
    <t>3540</t>
  </si>
  <si>
    <t>1080</t>
  </si>
  <si>
    <t>940</t>
  </si>
  <si>
    <t>4788</t>
  </si>
  <si>
    <t>1805</t>
  </si>
  <si>
    <t>3397</t>
  </si>
  <si>
    <t>909</t>
  </si>
  <si>
    <t>683</t>
  </si>
  <si>
    <t>430</t>
  </si>
  <si>
    <t>1682</t>
  </si>
  <si>
    <t>4327</t>
  </si>
  <si>
    <t>552</t>
  </si>
  <si>
    <t>1731</t>
  </si>
  <si>
    <t>152</t>
  </si>
  <si>
    <t>1508</t>
  </si>
  <si>
    <t>4538</t>
  </si>
  <si>
    <t>80</t>
  </si>
  <si>
    <t>24</t>
  </si>
  <si>
    <t>2360</t>
  </si>
  <si>
    <t>1120</t>
  </si>
  <si>
    <t>94</t>
  </si>
  <si>
    <t>1683</t>
  </si>
  <si>
    <t>23</t>
  </si>
  <si>
    <t>30</t>
  </si>
  <si>
    <t>274</t>
  </si>
  <si>
    <t>329</t>
  </si>
  <si>
    <t>284</t>
  </si>
  <si>
    <t>1360</t>
  </si>
  <si>
    <t>168</t>
  </si>
  <si>
    <t>1289</t>
  </si>
  <si>
    <t>89</t>
  </si>
  <si>
    <t>717</t>
  </si>
  <si>
    <t>1267</t>
  </si>
  <si>
    <t>4524</t>
  </si>
  <si>
    <t>102</t>
  </si>
  <si>
    <t>2769</t>
  </si>
  <si>
    <t>961</t>
  </si>
  <si>
    <t>1339</t>
  </si>
  <si>
    <t>391</t>
  </si>
  <si>
    <t>2773</t>
  </si>
  <si>
    <t>1050</t>
  </si>
  <si>
    <t>749</t>
  </si>
  <si>
    <t>2698</t>
  </si>
  <si>
    <t>373</t>
  </si>
  <si>
    <t>2719</t>
  </si>
  <si>
    <t>4415</t>
  </si>
  <si>
    <t>2905</t>
  </si>
  <si>
    <t>422</t>
  </si>
  <si>
    <t>746</t>
  </si>
  <si>
    <t>354</t>
  </si>
  <si>
    <t>2575</t>
  </si>
  <si>
    <t>879</t>
  </si>
  <si>
    <t>662</t>
  </si>
  <si>
    <t>435</t>
  </si>
  <si>
    <t>568</t>
  </si>
  <si>
    <t>105</t>
  </si>
  <si>
    <t>84</t>
  </si>
  <si>
    <t>1400</t>
  </si>
  <si>
    <t>195</t>
  </si>
  <si>
    <t>1647</t>
  </si>
  <si>
    <t>70</t>
  </si>
  <si>
    <t>79</t>
  </si>
  <si>
    <t>385</t>
  </si>
  <si>
    <t>268</t>
  </si>
  <si>
    <t>1072</t>
  </si>
  <si>
    <t>150</t>
  </si>
  <si>
    <t>1036</t>
  </si>
  <si>
    <t>66</t>
  </si>
  <si>
    <t>727</t>
  </si>
  <si>
    <t>436</t>
  </si>
  <si>
    <t>2119</t>
  </si>
  <si>
    <t>954</t>
  </si>
  <si>
    <t>1234</t>
  </si>
  <si>
    <t>97</t>
  </si>
  <si>
    <t>224</t>
  </si>
  <si>
    <t>995</t>
  </si>
  <si>
    <t>106</t>
  </si>
  <si>
    <t>703</t>
  </si>
  <si>
    <t>57</t>
  </si>
  <si>
    <t>164</t>
  </si>
  <si>
    <t>148</t>
  </si>
  <si>
    <t>234</t>
  </si>
  <si>
    <t>33</t>
  </si>
  <si>
    <t>342</t>
  </si>
  <si>
    <t>120</t>
  </si>
  <si>
    <t>389</t>
  </si>
  <si>
    <t>3804</t>
  </si>
  <si>
    <t>673</t>
  </si>
  <si>
    <t>86</t>
  </si>
  <si>
    <t>634</t>
  </si>
  <si>
    <t>240</t>
  </si>
  <si>
    <t>140</t>
  </si>
  <si>
    <t>49</t>
  </si>
  <si>
    <t>212</t>
  </si>
  <si>
    <t>714</t>
  </si>
  <si>
    <t>2415</t>
  </si>
  <si>
    <t>204</t>
  </si>
  <si>
    <t>1751</t>
  </si>
  <si>
    <t>372</t>
  </si>
  <si>
    <t>1572</t>
  </si>
  <si>
    <t>194</t>
  </si>
  <si>
    <t>115</t>
  </si>
  <si>
    <t>200</t>
  </si>
  <si>
    <t>471</t>
  </si>
  <si>
    <t>1336</t>
  </si>
  <si>
    <t>186</t>
  </si>
  <si>
    <t>1085</t>
  </si>
  <si>
    <t>71</t>
  </si>
  <si>
    <t>731</t>
  </si>
  <si>
    <t>119</t>
  </si>
  <si>
    <t>27</t>
  </si>
  <si>
    <t>561</t>
  </si>
  <si>
    <t>2481</t>
  </si>
  <si>
    <t>135</t>
  </si>
  <si>
    <t>1422</t>
  </si>
  <si>
    <t>1557</t>
  </si>
  <si>
    <t>159</t>
  </si>
  <si>
    <t>269</t>
  </si>
  <si>
    <t>1116</t>
  </si>
  <si>
    <t>998</t>
  </si>
  <si>
    <t>597</t>
  </si>
  <si>
    <t>581</t>
  </si>
  <si>
    <t>83</t>
  </si>
  <si>
    <t>3494</t>
  </si>
  <si>
    <t>598</t>
  </si>
  <si>
    <t>591</t>
  </si>
  <si>
    <t>3169</t>
  </si>
  <si>
    <t>1023</t>
  </si>
  <si>
    <t>2050</t>
  </si>
  <si>
    <t>534</t>
  </si>
  <si>
    <t>406</t>
  </si>
  <si>
    <t>286</t>
  </si>
  <si>
    <t>2376</t>
  </si>
  <si>
    <t>1154</t>
  </si>
  <si>
    <t>881</t>
  </si>
  <si>
    <t>155</t>
  </si>
  <si>
    <t>1399</t>
  </si>
  <si>
    <t>2800</t>
  </si>
  <si>
    <t>338</t>
  </si>
  <si>
    <t>330</t>
  </si>
  <si>
    <t>1527</t>
  </si>
  <si>
    <t>2369</t>
  </si>
  <si>
    <t>279</t>
  </si>
  <si>
    <t>276</t>
  </si>
  <si>
    <t>1484</t>
  </si>
  <si>
    <t>166</t>
  </si>
  <si>
    <t>3527</t>
  </si>
  <si>
    <t>527</t>
  </si>
  <si>
    <t>88</t>
  </si>
  <si>
    <t>1167</t>
  </si>
  <si>
    <t>14</t>
  </si>
  <si>
    <t>399</t>
  </si>
  <si>
    <t>1539</t>
  </si>
  <si>
    <t>1147</t>
  </si>
  <si>
    <t>144</t>
  </si>
  <si>
    <t>1096</t>
  </si>
  <si>
    <t>34</t>
  </si>
  <si>
    <t>201</t>
  </si>
  <si>
    <t>950</t>
  </si>
  <si>
    <t>1495</t>
  </si>
  <si>
    <t>54</t>
  </si>
  <si>
    <t>407</t>
  </si>
  <si>
    <t>78</t>
  </si>
  <si>
    <t>55</t>
  </si>
  <si>
    <t>2969</t>
  </si>
  <si>
    <t>31</t>
  </si>
  <si>
    <t>100</t>
  </si>
  <si>
    <t>28</t>
  </si>
  <si>
    <t>118</t>
  </si>
  <si>
    <t>2510</t>
  </si>
  <si>
    <t>332</t>
  </si>
  <si>
    <t>258</t>
  </si>
  <si>
    <t>1304</t>
  </si>
  <si>
    <t>2069</t>
  </si>
  <si>
    <t>229</t>
  </si>
  <si>
    <t>1181</t>
  </si>
  <si>
    <t>2928</t>
  </si>
  <si>
    <t>132</t>
  </si>
  <si>
    <t>573</t>
  </si>
  <si>
    <t>74</t>
  </si>
  <si>
    <t>989</t>
  </si>
  <si>
    <t>67</t>
  </si>
  <si>
    <t>362</t>
  </si>
  <si>
    <t>1242</t>
  </si>
  <si>
    <t>117</t>
  </si>
  <si>
    <t>43</t>
  </si>
  <si>
    <t>232</t>
  </si>
  <si>
    <t>175</t>
  </si>
  <si>
    <t>146</t>
  </si>
  <si>
    <t>821</t>
  </si>
  <si>
    <t>172</t>
  </si>
  <si>
    <t>1236</t>
  </si>
  <si>
    <t>41</t>
  </si>
  <si>
    <t>101</t>
  </si>
  <si>
    <t>503</t>
  </si>
  <si>
    <t>220</t>
  </si>
  <si>
    <t>68</t>
  </si>
  <si>
    <t>51</t>
  </si>
  <si>
    <t>209</t>
  </si>
  <si>
    <t>157</t>
  </si>
  <si>
    <t>21</t>
  </si>
  <si>
    <t>129</t>
  </si>
  <si>
    <t>976</t>
  </si>
  <si>
    <t>819</t>
  </si>
  <si>
    <t>808</t>
  </si>
  <si>
    <t>40</t>
  </si>
  <si>
    <t>134</t>
  </si>
  <si>
    <t>737</t>
  </si>
  <si>
    <t>145</t>
  </si>
  <si>
    <t>1132</t>
  </si>
  <si>
    <t>359</t>
  </si>
  <si>
    <t>449</t>
  </si>
  <si>
    <t>111</t>
  </si>
  <si>
    <t>1047</t>
  </si>
  <si>
    <t>2074</t>
  </si>
  <si>
    <t>562</t>
  </si>
  <si>
    <t>463</t>
  </si>
  <si>
    <t>2519</t>
  </si>
  <si>
    <t>863</t>
  </si>
  <si>
    <t>1848</t>
  </si>
  <si>
    <t>475</t>
  </si>
  <si>
    <t>282</t>
  </si>
  <si>
    <t>250</t>
  </si>
  <si>
    <t>872</t>
  </si>
  <si>
    <t>249</t>
  </si>
  <si>
    <t>2068</t>
  </si>
  <si>
    <t>964</t>
  </si>
  <si>
    <t>748</t>
  </si>
  <si>
    <t>142</t>
  </si>
  <si>
    <t>781</t>
  </si>
  <si>
    <t>1393</t>
  </si>
  <si>
    <t>76</t>
  </si>
  <si>
    <t>348</t>
  </si>
  <si>
    <t>95</t>
  </si>
  <si>
    <t>1939</t>
  </si>
  <si>
    <t>452</t>
  </si>
  <si>
    <t>1563</t>
  </si>
  <si>
    <t>50</t>
  </si>
  <si>
    <t>504</t>
  </si>
  <si>
    <t>64</t>
  </si>
  <si>
    <t>432</t>
  </si>
  <si>
    <t>251</t>
  </si>
  <si>
    <t>109</t>
  </si>
  <si>
    <t>2070</t>
  </si>
  <si>
    <t>259</t>
  </si>
  <si>
    <t>414</t>
  </si>
  <si>
    <t>1574</t>
  </si>
  <si>
    <t>226</t>
  </si>
  <si>
    <t>1030</t>
  </si>
  <si>
    <t>2437</t>
  </si>
  <si>
    <t>136</t>
  </si>
  <si>
    <t>467</t>
  </si>
  <si>
    <t>827</t>
  </si>
  <si>
    <t>335</t>
  </si>
  <si>
    <t>1786</t>
  </si>
  <si>
    <t>288</t>
  </si>
  <si>
    <t>1816</t>
  </si>
  <si>
    <t>578</t>
  </si>
  <si>
    <t>167</t>
  </si>
  <si>
    <t>570</t>
  </si>
  <si>
    <t>202</t>
  </si>
  <si>
    <t>1528</t>
  </si>
  <si>
    <t>189</t>
  </si>
  <si>
    <t>833</t>
  </si>
  <si>
    <t>62</t>
  </si>
  <si>
    <t>621</t>
  </si>
  <si>
    <t>261</t>
  </si>
  <si>
    <t>85</t>
  </si>
  <si>
    <t>895</t>
  </si>
  <si>
    <t>1841</t>
  </si>
  <si>
    <t>231</t>
  </si>
  <si>
    <t>1180</t>
  </si>
  <si>
    <t>392</t>
  </si>
  <si>
    <t>1491</t>
  </si>
  <si>
    <t>149</t>
  </si>
  <si>
    <t>1002</t>
  </si>
  <si>
    <t>108</t>
  </si>
  <si>
    <t>2364</t>
  </si>
  <si>
    <t>508</t>
  </si>
  <si>
    <t>69</t>
  </si>
  <si>
    <t>726</t>
  </si>
  <si>
    <t>2326</t>
  </si>
  <si>
    <t>1666</t>
  </si>
  <si>
    <t>724</t>
  </si>
  <si>
    <t>52</t>
  </si>
  <si>
    <t>883</t>
  </si>
  <si>
    <t>110</t>
  </si>
  <si>
    <t>137</t>
  </si>
  <si>
    <t>641</t>
  </si>
  <si>
    <t>375</t>
  </si>
  <si>
    <t>379</t>
  </si>
  <si>
    <t>61</t>
  </si>
  <si>
    <t>91</t>
  </si>
  <si>
    <t>327</t>
  </si>
  <si>
    <t>260</t>
  </si>
  <si>
    <t>870</t>
  </si>
  <si>
    <t>585</t>
  </si>
  <si>
    <t>648</t>
  </si>
  <si>
    <t>184</t>
  </si>
  <si>
    <t>114</t>
  </si>
  <si>
    <t>531</t>
  </si>
  <si>
    <t>832</t>
  </si>
  <si>
    <t>19</t>
  </si>
  <si>
    <t>211</t>
  </si>
  <si>
    <t>1260</t>
  </si>
  <si>
    <t>688</t>
  </si>
  <si>
    <t>489</t>
  </si>
  <si>
    <t>495</t>
  </si>
  <si>
    <t>65</t>
  </si>
  <si>
    <t>692</t>
  </si>
  <si>
    <t>326</t>
  </si>
  <si>
    <t>387</t>
  </si>
  <si>
    <t>624</t>
  </si>
  <si>
    <t>151</t>
  </si>
  <si>
    <t>1799</t>
  </si>
  <si>
    <t>307</t>
  </si>
  <si>
    <t>723</t>
  </si>
  <si>
    <t>378</t>
  </si>
  <si>
    <t>345</t>
  </si>
  <si>
    <t>1782</t>
  </si>
  <si>
    <t>652</t>
  </si>
  <si>
    <t>1194</t>
  </si>
  <si>
    <t>322</t>
  </si>
  <si>
    <t>230</t>
  </si>
  <si>
    <t>156</t>
  </si>
  <si>
    <t>576</t>
  </si>
  <si>
    <t>1600</t>
  </si>
  <si>
    <t>699</t>
  </si>
  <si>
    <t>528</t>
  </si>
  <si>
    <t>549</t>
  </si>
  <si>
    <t>236</t>
  </si>
  <si>
    <t>93</t>
  </si>
  <si>
    <t>281</t>
  </si>
  <si>
    <t>253</t>
  </si>
  <si>
    <t>208</t>
  </si>
  <si>
    <t>303</t>
  </si>
  <si>
    <t>63</t>
  </si>
  <si>
    <t>1526</t>
  </si>
  <si>
    <t>369</t>
  </si>
  <si>
    <t>315</t>
  </si>
  <si>
    <t>1725</t>
  </si>
  <si>
    <t>1246</t>
  </si>
  <si>
    <t>190</t>
  </si>
  <si>
    <t>191</t>
  </si>
  <si>
    <t>1430</t>
  </si>
  <si>
    <t>713</t>
  </si>
  <si>
    <t>523</t>
  </si>
  <si>
    <t>600</t>
  </si>
  <si>
    <t>1744</t>
  </si>
  <si>
    <t>160</t>
  </si>
  <si>
    <t>245</t>
  </si>
  <si>
    <t>72</t>
  </si>
  <si>
    <t>56</t>
  </si>
  <si>
    <t>1739</t>
  </si>
  <si>
    <t>716</t>
  </si>
  <si>
    <t>609</t>
  </si>
  <si>
    <t>536</t>
  </si>
  <si>
    <t>170</t>
  </si>
  <si>
    <t>107</t>
  </si>
  <si>
    <t>698</t>
  </si>
  <si>
    <t>213</t>
  </si>
  <si>
    <t>349</t>
  </si>
  <si>
    <t>185</t>
  </si>
  <si>
    <t>415</t>
  </si>
  <si>
    <t>263</t>
  </si>
  <si>
    <t>173</t>
  </si>
  <si>
    <t>165</t>
  </si>
  <si>
    <t>125</t>
  </si>
  <si>
    <t>590</t>
  </si>
  <si>
    <t>521</t>
  </si>
  <si>
    <t>470</t>
  </si>
  <si>
    <t>506</t>
  </si>
  <si>
    <t>291</t>
  </si>
  <si>
    <t>217</t>
  </si>
  <si>
    <t>218</t>
  </si>
  <si>
    <t>455</t>
  </si>
  <si>
    <t>197</t>
  </si>
  <si>
    <t>126</t>
  </si>
  <si>
    <t>183</t>
  </si>
  <si>
    <t>554</t>
  </si>
  <si>
    <t>393</t>
  </si>
  <si>
    <t>671</t>
  </si>
  <si>
    <t>381</t>
  </si>
  <si>
    <t>442</t>
  </si>
  <si>
    <t>162</t>
  </si>
  <si>
    <t>361</t>
  </si>
  <si>
    <t>181</t>
  </si>
  <si>
    <t>483</t>
  </si>
  <si>
    <t>256</t>
  </si>
  <si>
    <t>161</t>
  </si>
  <si>
    <t>421</t>
  </si>
  <si>
    <t>1568</t>
  </si>
  <si>
    <t>141</t>
  </si>
  <si>
    <t>398</t>
  </si>
  <si>
    <t>265</t>
  </si>
  <si>
    <t>1290</t>
  </si>
  <si>
    <t>1224</t>
  </si>
  <si>
    <t>187</t>
  </si>
  <si>
    <t>390</t>
  </si>
  <si>
    <t>1538</t>
  </si>
  <si>
    <t>751</t>
  </si>
  <si>
    <t>295</t>
  </si>
  <si>
    <t>627</t>
  </si>
  <si>
    <t>235</t>
  </si>
  <si>
    <t>840</t>
  </si>
  <si>
    <t>538</t>
  </si>
  <si>
    <t>446</t>
  </si>
  <si>
    <t>1316</t>
  </si>
  <si>
    <t>239</t>
  </si>
  <si>
    <t>1127</t>
  </si>
  <si>
    <t>678</t>
  </si>
  <si>
    <t>1536</t>
  </si>
  <si>
    <t>537</t>
  </si>
  <si>
    <t>1011</t>
  </si>
  <si>
    <t>513</t>
  </si>
  <si>
    <t>418</t>
  </si>
  <si>
    <t>178</t>
  </si>
  <si>
    <t>638</t>
  </si>
  <si>
    <t>1297</t>
  </si>
  <si>
    <t>262</t>
  </si>
  <si>
    <t>1510</t>
  </si>
  <si>
    <t>278</t>
  </si>
  <si>
    <t>519</t>
  </si>
  <si>
    <t>297</t>
  </si>
  <si>
    <t>271</t>
  </si>
  <si>
    <t>409</t>
  </si>
  <si>
    <t>611</t>
  </si>
  <si>
    <t>509</t>
  </si>
  <si>
    <t>453</t>
  </si>
  <si>
    <t>87</t>
  </si>
  <si>
    <t>612</t>
  </si>
  <si>
    <t>947</t>
  </si>
  <si>
    <t>584</t>
  </si>
  <si>
    <t>574</t>
  </si>
  <si>
    <t>476</t>
  </si>
  <si>
    <t>370</t>
  </si>
  <si>
    <t>264</t>
  </si>
  <si>
    <t>599</t>
  </si>
  <si>
    <t>487</t>
  </si>
  <si>
    <t>464</t>
  </si>
  <si>
    <t>564</t>
  </si>
  <si>
    <t>171</t>
  </si>
  <si>
    <t>1028</t>
  </si>
  <si>
    <t>241</t>
  </si>
  <si>
    <t>857</t>
  </si>
  <si>
    <t>532</t>
  </si>
  <si>
    <t>350</t>
  </si>
  <si>
    <t>358</t>
  </si>
  <si>
    <t>1078</t>
  </si>
  <si>
    <t>547</t>
  </si>
  <si>
    <t>914</t>
  </si>
  <si>
    <t>535</t>
  </si>
  <si>
    <t>1351</t>
  </si>
  <si>
    <t>242</t>
  </si>
  <si>
    <t>440</t>
  </si>
  <si>
    <t>533</t>
  </si>
  <si>
    <t>441</t>
  </si>
  <si>
    <t>113</t>
  </si>
  <si>
    <t>543</t>
  </si>
  <si>
    <t>721</t>
  </si>
  <si>
    <t>237</t>
  </si>
  <si>
    <t>215</t>
  </si>
  <si>
    <t>465</t>
  </si>
  <si>
    <t>586</t>
  </si>
  <si>
    <t>139</t>
  </si>
  <si>
    <t>423</t>
  </si>
  <si>
    <t>382</t>
  </si>
  <si>
    <t>333</t>
  </si>
  <si>
    <t>507</t>
  </si>
  <si>
    <t>214</t>
  </si>
  <si>
    <t>632</t>
  </si>
  <si>
    <t>334</t>
  </si>
  <si>
    <t>272</t>
  </si>
  <si>
    <t>517</t>
  </si>
  <si>
    <t>482</t>
  </si>
  <si>
    <t>813</t>
  </si>
  <si>
    <t>695</t>
  </si>
  <si>
    <t>1268</t>
  </si>
  <si>
    <t>934</t>
  </si>
  <si>
    <t>878</t>
  </si>
  <si>
    <t>413</t>
  </si>
  <si>
    <t>472</t>
  </si>
  <si>
    <t>376</t>
  </si>
  <si>
    <t>225</t>
  </si>
  <si>
    <t>643</t>
  </si>
  <si>
    <t>247</t>
  </si>
  <si>
    <t>188</t>
  </si>
  <si>
    <t>1017</t>
  </si>
  <si>
    <t>447</t>
  </si>
  <si>
    <t>98</t>
  </si>
  <si>
    <t>459</t>
  </si>
  <si>
    <t>444</t>
  </si>
  <si>
    <t>248</t>
  </si>
  <si>
    <t>901</t>
  </si>
  <si>
    <t>128</t>
  </si>
  <si>
    <t>701</t>
  </si>
  <si>
    <t>616</t>
  </si>
  <si>
    <t>618</t>
  </si>
  <si>
    <t>300</t>
  </si>
  <si>
    <t>804</t>
  </si>
  <si>
    <t>360</t>
  </si>
  <si>
    <t>416</t>
  </si>
  <si>
    <t>122</t>
  </si>
  <si>
    <t>1196</t>
  </si>
  <si>
    <t>419</t>
  </si>
  <si>
    <t>309</t>
  </si>
  <si>
    <t>786</t>
  </si>
  <si>
    <t>758</t>
  </si>
  <si>
    <t>601</t>
  </si>
  <si>
    <t>619</t>
  </si>
  <si>
    <t>1178</t>
  </si>
  <si>
    <t>316</t>
  </si>
  <si>
    <t>395</t>
  </si>
  <si>
    <t>Massilia sp. NR 4-1</t>
  </si>
  <si>
    <t>451</t>
  </si>
  <si>
    <t>Sphingopyxis fribergensis</t>
  </si>
  <si>
    <t>380</t>
  </si>
  <si>
    <t>356</t>
  </si>
  <si>
    <t>179</t>
  </si>
  <si>
    <t>Microbacterium aurum</t>
  </si>
  <si>
    <t>541</t>
  </si>
  <si>
    <t>273</t>
  </si>
  <si>
    <t>205</t>
  </si>
  <si>
    <t>Massilia sp. WG5</t>
  </si>
  <si>
    <t>Pseudarthrobacter phenanthrenivorans</t>
  </si>
  <si>
    <t>466</t>
  </si>
  <si>
    <t>1035</t>
  </si>
  <si>
    <t>131</t>
  </si>
  <si>
    <t>104</t>
  </si>
  <si>
    <t>734</t>
  </si>
  <si>
    <t>1103</t>
  </si>
  <si>
    <t>403</t>
  </si>
  <si>
    <t>Rhodoferax saidenbachensis</t>
  </si>
  <si>
    <t>558</t>
  </si>
  <si>
    <t>219</t>
  </si>
  <si>
    <t>318</t>
  </si>
  <si>
    <t>Sphingopyxis sp. QXT-31</t>
  </si>
  <si>
    <t>653</t>
  </si>
  <si>
    <t>Xanthomonas campestris</t>
  </si>
  <si>
    <t>299</t>
  </si>
  <si>
    <t>Burkholderia gladioli</t>
  </si>
  <si>
    <t>605</t>
  </si>
  <si>
    <t>193</t>
  </si>
  <si>
    <t>Human betaherpesvirus 5</t>
  </si>
  <si>
    <t>Burkholderia thailandensis</t>
  </si>
  <si>
    <t>206</t>
  </si>
  <si>
    <t>696</t>
  </si>
  <si>
    <t>529</t>
  </si>
  <si>
    <t>405</t>
  </si>
  <si>
    <t>365</t>
  </si>
  <si>
    <t>Staphylococcus epidermidis</t>
  </si>
  <si>
    <t>319</t>
  </si>
  <si>
    <t>563</t>
  </si>
  <si>
    <t>Stenotrophomonas sp. LM091</t>
  </si>
  <si>
    <t>550</t>
  </si>
  <si>
    <t>Burkholderia oklahomensis</t>
  </si>
  <si>
    <t>572</t>
  </si>
  <si>
    <t>312</t>
  </si>
  <si>
    <t>Glutamicibacter arilaitensis</t>
  </si>
  <si>
    <t>377</t>
  </si>
  <si>
    <t>702</t>
  </si>
  <si>
    <t>433</t>
  </si>
  <si>
    <t>965</t>
  </si>
  <si>
    <t>294</t>
  </si>
  <si>
    <t>Pseudomonas aeruginosa</t>
  </si>
  <si>
    <t>Janthinobacterium agaricidamnosum</t>
  </si>
  <si>
    <t>Comamonas testosteroni</t>
  </si>
  <si>
    <t>Human endogenous retrovirus K</t>
  </si>
  <si>
    <t>401</t>
  </si>
  <si>
    <t>650</t>
  </si>
  <si>
    <t>711</t>
  </si>
  <si>
    <t>448</t>
  </si>
  <si>
    <t>306</t>
  </si>
  <si>
    <t>640</t>
  </si>
  <si>
    <t>939</t>
  </si>
  <si>
    <t>942</t>
  </si>
  <si>
    <t>344</t>
  </si>
  <si>
    <t>669</t>
  </si>
  <si>
    <t>Tessaracoccus flavescens</t>
  </si>
  <si>
    <t>814</t>
  </si>
  <si>
    <t>654</t>
  </si>
  <si>
    <t>371</t>
  </si>
  <si>
    <t>Enterobacteria phage phiX174 sensu lato</t>
  </si>
  <si>
    <t>686</t>
  </si>
  <si>
    <t>932</t>
  </si>
  <si>
    <t>Flavobacterium indicum</t>
  </si>
  <si>
    <t>630</t>
  </si>
  <si>
    <t>238</t>
  </si>
  <si>
    <t>Tessaracoccus flavus</t>
  </si>
  <si>
    <t>429</t>
  </si>
  <si>
    <t>740</t>
  </si>
  <si>
    <t>158</t>
  </si>
  <si>
    <t>635</t>
  </si>
  <si>
    <t>426</t>
  </si>
  <si>
    <t>925</t>
  </si>
  <si>
    <t>Sphingomonas sp. LK11</t>
  </si>
  <si>
    <t>502</t>
  </si>
  <si>
    <t>923</t>
  </si>
  <si>
    <t>Propionibacterium sp. oral taxon 193</t>
  </si>
  <si>
    <t>Massilia putida</t>
  </si>
  <si>
    <t>Hydrogenophaga sp. RAC07</t>
  </si>
  <si>
    <t>420</t>
  </si>
  <si>
    <t>Methylobacterium aquaticum</t>
  </si>
  <si>
    <t>892</t>
  </si>
  <si>
    <t>147</t>
  </si>
  <si>
    <t>254</t>
  </si>
  <si>
    <t>[Polyangium] brachysporum</t>
  </si>
  <si>
    <t>Alicycliphilus denitrificans</t>
  </si>
  <si>
    <t>192</t>
  </si>
  <si>
    <t>143</t>
  </si>
  <si>
    <t>Mycobacterium sp. PH-06</t>
  </si>
  <si>
    <t>488</t>
  </si>
  <si>
    <t>Paraburkholderia fungorum</t>
  </si>
  <si>
    <t>617</t>
  </si>
  <si>
    <t>844</t>
  </si>
  <si>
    <t>460</t>
  </si>
  <si>
    <t>301</t>
  </si>
  <si>
    <t>606</t>
  </si>
  <si>
    <t>428</t>
  </si>
  <si>
    <t>Hydrogenophaga sp. PBC</t>
  </si>
  <si>
    <t>302</t>
  </si>
  <si>
    <t>Ralstonia solanacearum</t>
  </si>
  <si>
    <t>Paracoccus yeei</t>
  </si>
  <si>
    <t>Flavobacterium psychrophilum</t>
  </si>
  <si>
    <t>592</t>
  </si>
  <si>
    <t>280</t>
  </si>
  <si>
    <t>Pseudomonas mandelii</t>
  </si>
  <si>
    <t>Brachybacterium faecium</t>
  </si>
  <si>
    <t>514</t>
  </si>
  <si>
    <t>425</t>
  </si>
  <si>
    <t>244</t>
  </si>
  <si>
    <t>571</t>
  </si>
  <si>
    <t>Pseudomonas putida</t>
  </si>
  <si>
    <t>266</t>
  </si>
  <si>
    <t>Acinetobacter junii</t>
  </si>
  <si>
    <t>289</t>
  </si>
  <si>
    <t>Mesorhizobium loti</t>
  </si>
  <si>
    <t>121</t>
  </si>
  <si>
    <t>Caulobacter segnis</t>
  </si>
  <si>
    <t>Burkholderia sp. Bp7605</t>
  </si>
  <si>
    <t>474</t>
  </si>
  <si>
    <t>277</t>
  </si>
  <si>
    <t>Rhodoferax sp. DCY110</t>
  </si>
  <si>
    <t>Acidovorax sp. T1</t>
  </si>
  <si>
    <t>Pseudomonas sp. TKP</t>
  </si>
  <si>
    <t>Sphingomonas taxi</t>
  </si>
  <si>
    <t>778</t>
  </si>
  <si>
    <t>Burkholderia vietnamiensis</t>
  </si>
  <si>
    <t>484</t>
  </si>
  <si>
    <t>130</t>
  </si>
  <si>
    <t>346</t>
  </si>
  <si>
    <t>Cupriavidus necator</t>
  </si>
  <si>
    <t>337</t>
  </si>
  <si>
    <t>196</t>
  </si>
  <si>
    <t>Caulobacter vibrioides</t>
  </si>
  <si>
    <t>Sphingopyxis terrae</t>
  </si>
  <si>
    <t>510</t>
  </si>
  <si>
    <t>223</t>
  </si>
  <si>
    <t>207</t>
  </si>
  <si>
    <t>Roseomonas gilardii</t>
  </si>
  <si>
    <t>336</t>
  </si>
  <si>
    <t>Staphylococcus argenteus</t>
  </si>
  <si>
    <t>Nakamurella multipartita</t>
  </si>
  <si>
    <t>687</t>
  </si>
  <si>
    <t>Mycobacterium sp. VKM Ac-1817D</t>
  </si>
  <si>
    <t>339</t>
  </si>
  <si>
    <t>116</t>
  </si>
  <si>
    <t>Acidovorax sp. JS42</t>
  </si>
  <si>
    <t>367</t>
  </si>
  <si>
    <t>Azospira oryzae</t>
  </si>
  <si>
    <t>Kytococcus sedentarius</t>
  </si>
  <si>
    <t>566</t>
  </si>
  <si>
    <t>674</t>
  </si>
  <si>
    <t>Flavobacterium sp. PK15</t>
  </si>
  <si>
    <t>Corynebacterium imitans</t>
  </si>
  <si>
    <t>637</t>
  </si>
  <si>
    <t>Flavobacterium gilvum</t>
  </si>
  <si>
    <t>Bifidobacterium scardovii</t>
  </si>
  <si>
    <t>Ralstonia insidiosa</t>
  </si>
  <si>
    <t>386</t>
  </si>
  <si>
    <t>325</t>
  </si>
  <si>
    <t>Mycobacterium sp. YC-RL4</t>
  </si>
  <si>
    <t>Cutibacterium avidum</t>
  </si>
  <si>
    <t>112</t>
  </si>
  <si>
    <t>Janibacter indicus</t>
  </si>
  <si>
    <t>614</t>
  </si>
  <si>
    <t>Polaromonas naphthalenivorans</t>
  </si>
  <si>
    <t>Ralstonia mannitolilytica</t>
  </si>
  <si>
    <t>Achromobacter xylosoxidans</t>
  </si>
  <si>
    <t>285</t>
  </si>
  <si>
    <t>Sphingopyxis alaskensis</t>
  </si>
  <si>
    <t>411</t>
  </si>
  <si>
    <t>Burkholderia pseudomultivorans</t>
  </si>
  <si>
    <t>417</t>
  </si>
  <si>
    <t>384</t>
  </si>
  <si>
    <t>Nitrobacter hamburgensis</t>
  </si>
  <si>
    <t>222</t>
  </si>
  <si>
    <t>Rothia mucilaginosa</t>
  </si>
  <si>
    <t>596</t>
  </si>
  <si>
    <t>Caulobacter sp. K31</t>
  </si>
  <si>
    <t>Polynucleobacter asymbioticus</t>
  </si>
  <si>
    <t>Corynebacterium simulans</t>
  </si>
  <si>
    <t>589</t>
  </si>
  <si>
    <t>Mesorhizobium amorphae</t>
  </si>
  <si>
    <t>588</t>
  </si>
  <si>
    <t>Burkholderia glumae</t>
  </si>
  <si>
    <t>Ralstonia pickettii</t>
  </si>
  <si>
    <t>323</t>
  </si>
  <si>
    <t>293</t>
  </si>
  <si>
    <t>Sphingopyxis granuli</t>
  </si>
  <si>
    <t>Mycobacterium fortuitum</t>
  </si>
  <si>
    <t>96</t>
  </si>
  <si>
    <t>Polaromonas sp. JS666</t>
  </si>
  <si>
    <t>Mycobacterium goodii</t>
  </si>
  <si>
    <t>292</t>
  </si>
  <si>
    <t>Pseudomonas stutzeri</t>
  </si>
  <si>
    <t>227</t>
  </si>
  <si>
    <t>153</t>
  </si>
  <si>
    <t>Sphingomonas wittichii</t>
  </si>
  <si>
    <t>180</t>
  </si>
  <si>
    <t>Flavobacterium columnare</t>
  </si>
  <si>
    <t>Mycobacterium smegmatis</t>
  </si>
  <si>
    <t>Polynucleobacter necessarius</t>
  </si>
  <si>
    <t>Paraburkholderia caribensis</t>
  </si>
  <si>
    <t>Oligotropha carboxidovorans</t>
  </si>
  <si>
    <t>Stenotrophomonas rhizophila</t>
  </si>
  <si>
    <t>501</t>
  </si>
  <si>
    <t>Pseudomonas psychrotolerans</t>
  </si>
  <si>
    <t>Flavobacterium branchiophilum</t>
  </si>
  <si>
    <t>Corynebacterium singulare</t>
  </si>
  <si>
    <t>Methylobacterium sp. 4-46</t>
  </si>
  <si>
    <t>Mesorhizobium opportunistum</t>
  </si>
  <si>
    <t>Microbacterium sp. PAMC 28756</t>
  </si>
  <si>
    <t>210</t>
  </si>
  <si>
    <t>Cupriavidus basilensis</t>
  </si>
  <si>
    <t>Comamonas serinivorans</t>
  </si>
  <si>
    <t>Staphylococcus capitis</t>
  </si>
  <si>
    <t>Phietavirus</t>
  </si>
  <si>
    <t>Viruses&gt;dsDNA viruses, no RNA stage&gt;Caudovirales&gt;Siphoviridae</t>
  </si>
  <si>
    <t>Isoptericola</t>
  </si>
  <si>
    <t>cellular organisms&gt;Bacteria&gt;Terrabacteria group&gt;Actinobacteria&gt;Actinobacteria&gt;Micrococcales&gt;Promicromonosporaceae</t>
  </si>
  <si>
    <t>Bacteroides</t>
  </si>
  <si>
    <t>cellular organisms&gt;Bacteria&gt;FCB group&gt;Bacteroidetes/Chlorobi group&gt;Bacteroidetes&gt;Bacteroidia&gt;Bacteroidales&gt;Bacteroidaceae</t>
  </si>
  <si>
    <t>Serratia</t>
  </si>
  <si>
    <t>cellular organisms&gt;Bacteria&gt;Proteobacteria&gt;Gammaproteobacteria&gt;Enterobacterales&gt;Yersiniaceae</t>
  </si>
  <si>
    <t>Janibacter</t>
  </si>
  <si>
    <t>cellular organisms&gt;Bacteria&gt;Terrabacteria group&gt;Actinobacteria&gt;Actinobacteria&gt;Micrococcales&gt;Intrasporangiaceae</t>
  </si>
  <si>
    <t>cellular organisms&gt;Eukaryota&gt;Opisthokonta&gt;Fungi&gt;Dikarya&gt;Ascomycota&gt;saccharomyceta&gt;Pezizomycotina&gt;leotiomyceta&gt;sordariomyceta&gt;Sordariomycetes&gt;Hypocreomycetidae&gt;Hypocreales&gt;Nectriaceae</t>
  </si>
  <si>
    <t>Agrobacterium</t>
  </si>
  <si>
    <t>cellular organisms&gt;Bacteria&gt;Proteobacteria&gt;Alphaproteobacteria&gt;Rhizobiales&gt;Rhizobiaceae&gt;Rhizobium/Agrobacterium group</t>
  </si>
  <si>
    <t>Yersinia</t>
  </si>
  <si>
    <t>Pseudonocardia</t>
  </si>
  <si>
    <t>cellular organisms&gt;Bacteria&gt;Terrabacteria group&gt;Actinobacteria&gt;Actinobacteria&gt;Pseudonocardiales&gt;Pseudonocardiaceae</t>
  </si>
  <si>
    <t>Oligotropha</t>
  </si>
  <si>
    <t>cellular organisms&gt;Bacteria&gt;Proteobacteria&gt;Alphaproteobacteria&gt;Rhizobiales&gt;Bradyrhizobiaceae</t>
  </si>
  <si>
    <t>Altererythrobacter</t>
  </si>
  <si>
    <t>cellular organisms&gt;Bacteria&gt;Proteobacteria&gt;Alphaproteobacteria&gt;Sphingomonadales&gt;Erythrobacteraceae</t>
  </si>
  <si>
    <t>Aeromonas</t>
  </si>
  <si>
    <t>cellular organisms&gt;Bacteria&gt;Proteobacteria&gt;Gammaproteobacteria&gt;Aeromonadales&gt;Aeromonadaceae</t>
  </si>
  <si>
    <t>Verminephrobacter</t>
  </si>
  <si>
    <t>cellular organisms&gt;Bacteria&gt;Proteobacteria&gt;Betaproteobacteria&gt;Burkholderiales&gt;Comamonadaceae</t>
  </si>
  <si>
    <t>Sinorhizobium</t>
  </si>
  <si>
    <t>cellular organisms&gt;Bacteria&gt;Proteobacteria&gt;Alphaproteobacteria&gt;Rhizobiales&gt;Rhizobiaceae&gt;Sinorhizobium/Ensifer group</t>
  </si>
  <si>
    <t>Devosia</t>
  </si>
  <si>
    <t>cellular organisms&gt;Bacteria&gt;Proteobacteria&gt;Alphaproteobacteria&gt;Rhizobiales&gt;Hyphomicrobiaceae</t>
  </si>
  <si>
    <t>Clavibacter</t>
  </si>
  <si>
    <t>cellular organisms&gt;Bacteria&gt;Terrabacteria group&gt;Actinobacteria&gt;Actinobacteria&gt;Micrococcales&gt;Microbacteriaceae</t>
  </si>
  <si>
    <t>Actinoplanes</t>
  </si>
  <si>
    <t>cellular organisms&gt;Bacteria&gt;Terrabacteria group&gt;Actinobacteria&gt;Actinobacteria&gt;Micromonosporales&gt;Micromonosporaceae</t>
  </si>
  <si>
    <t>Hyphomicrobium</t>
  </si>
  <si>
    <t>Rhodobacter</t>
  </si>
  <si>
    <t>cellular organisms&gt;Bacteria&gt;Proteobacteria&gt;Alphaproteobacteria&gt;Rhodobacterales&gt;Rhodobacteraceae</t>
  </si>
  <si>
    <t>Shewanella</t>
  </si>
  <si>
    <t>cellular organisms&gt;Bacteria&gt;Proteobacteria&gt;Gammaproteobacteria&gt;Alteromonadales&gt;Shewanellaceae</t>
  </si>
  <si>
    <t>Erythrobacter</t>
  </si>
  <si>
    <t>Dyella</t>
  </si>
  <si>
    <t>cellular organisms&gt;Bacteria&gt;Proteobacteria&gt;Gammaproteobacteria&gt;Xanthomonadales&gt;Rhodanobacteraceae</t>
  </si>
  <si>
    <t>Rhodoplanes</t>
  </si>
  <si>
    <t>Polaribacter</t>
  </si>
  <si>
    <t>cellular organisms&gt;Bacteria&gt;FCB group&gt;Bacteroidetes/Chlorobi group&gt;Bacteroidetes&gt;Flavobacteriia&gt;Flavobacteriales&gt;Flavobacteriaceae</t>
  </si>
  <si>
    <t>Dietzia</t>
  </si>
  <si>
    <t>cellular organisms&gt;Bacteria&gt;Terrabacteria group&gt;Actinobacteria&gt;Actinobacteria&gt;Corynebacteriales&gt;Dietziaceae</t>
  </si>
  <si>
    <t>Candidatus Methylopumilus</t>
  </si>
  <si>
    <t>cellular organisms&gt;Bacteria&gt;Proteobacteria&gt;Betaproteobacteria&gt;Methylophilales&gt;Methylophilaceae</t>
  </si>
  <si>
    <t>Acidipropionibacterium</t>
  </si>
  <si>
    <t>cellular organisms&gt;Bacteria&gt;Terrabacteria group&gt;Actinobacteria&gt;Actinobacteria&gt;Propionibacteriales&gt;Propionibacteriaceae</t>
  </si>
  <si>
    <t>Enterobacter</t>
  </si>
  <si>
    <t>cellular organisms&gt;Bacteria&gt;Proteobacteria&gt;Gammaproteobacteria&gt;Enterobacterales&gt;Enterobacteriaceae</t>
  </si>
  <si>
    <t>Ochrobactrum</t>
  </si>
  <si>
    <t>cellular organisms&gt;Bacteria&gt;Proteobacteria&gt;Alphaproteobacteria&gt;Rhizobiales&gt;Brucellaceae</t>
  </si>
  <si>
    <t>Lactobacillus</t>
  </si>
  <si>
    <t>cellular organisms&gt;Bacteria&gt;Terrabacteria group&gt;Firmicutes&gt;Bacilli&gt;Lactobacillales&gt;Lactobacillaceae</t>
  </si>
  <si>
    <t>Nocardioides</t>
  </si>
  <si>
    <t>cellular organisms&gt;Bacteria&gt;Terrabacteria group&gt;Actinobacteria&gt;Actinobacteria&gt;Propionibacteriales&gt;Nocardioidaceae</t>
  </si>
  <si>
    <t>Curtobacterium</t>
  </si>
  <si>
    <t>Alcaligenes</t>
  </si>
  <si>
    <t>cellular organisms&gt;Bacteria&gt;Proteobacteria&gt;Betaproteobacteria&gt;Burkholderiales&gt;Alcaligenaceae</t>
  </si>
  <si>
    <t>Thiomonas</t>
  </si>
  <si>
    <t>cellular organisms&gt;Bacteria&gt;Proteobacteria&gt;Betaproteobacteria&gt;Burkholderiales&gt;unclassified Burkholderiales&gt;Burkholderiales Genera incertae sedis</t>
  </si>
  <si>
    <t>Rhodoluna</t>
  </si>
  <si>
    <t>cellular organisms&gt;Bacteria&gt;Terrabacteria group&gt;Actinobacteria&gt;Actinobacteria&gt;Micrococcales&gt;Microbacteriaceae&gt;Luna cluster&gt;Luna‑1 subcluster</t>
  </si>
  <si>
    <t>Dermabacter</t>
  </si>
  <si>
    <t>cellular organisms&gt;Bacteria&gt;Terrabacteria group&gt;Actinobacteria&gt;Actinobacteria&gt;Micrococcales&gt;Dermabacteraceae</t>
  </si>
  <si>
    <t>Hymenobacter</t>
  </si>
  <si>
    <t>cellular organisms&gt;Bacteria&gt;FCB group&gt;Bacteroidetes/Chlorobi group&gt;Bacteroidetes&gt;Cytophagia&gt;Cytophagales&gt;Hymenobacteraceae</t>
  </si>
  <si>
    <t>Sulfuritalea</t>
  </si>
  <si>
    <t>cellular organisms&gt;Bacteria&gt;Proteobacteria&gt;Betaproteobacteria&gt;Rhodocyclales&gt;Rhodocyclaceae</t>
  </si>
  <si>
    <t>Deinococcus</t>
  </si>
  <si>
    <t>cellular organisms&gt;Bacteria&gt;Terrabacteria group&gt;Deinococcus‑Thermus&gt;Deinococci&gt;Deinococcales&gt;Deinococcaceae</t>
  </si>
  <si>
    <t>Croceicoccus</t>
  </si>
  <si>
    <t>Leifsonia</t>
  </si>
  <si>
    <t>Pantoea</t>
  </si>
  <si>
    <t>cellular organisms&gt;Bacteria&gt;Proteobacteria&gt;Gammaproteobacteria&gt;Enterobacterales&gt;Erwiniaceae</t>
  </si>
  <si>
    <t>Aminobacter</t>
  </si>
  <si>
    <t>cellular organisms&gt;Bacteria&gt;Proteobacteria&gt;Alphaproteobacteria&gt;Rhizobiales&gt;Phyllobacteriaceae</t>
  </si>
  <si>
    <t>Candidatus Accumulibacter</t>
  </si>
  <si>
    <t>cellular organisms&gt;Bacteria&gt;Proteobacteria&gt;Betaproteobacteria&gt;unclassified Betaproteobacteria</t>
  </si>
  <si>
    <t>Brevibacterium</t>
  </si>
  <si>
    <t>cellular organisms&gt;Bacteria&gt;Terrabacteria group&gt;Actinobacteria&gt;Actinobacteria&gt;Micrococcales&gt;Brevibacteriaceae</t>
  </si>
  <si>
    <t>Citrobacter</t>
  </si>
  <si>
    <t>Chromobacterium</t>
  </si>
  <si>
    <t>cellular organisms&gt;Bacteria&gt;Proteobacteria&gt;Betaproteobacteria&gt;Neisseriales&gt;Chromobacteriaceae&gt;Chromobacterium group</t>
  </si>
  <si>
    <t>Lawsonella</t>
  </si>
  <si>
    <t>cellular organisms&gt;Bacteria&gt;Terrabacteria group&gt;Actinobacteria&gt;Actinobacteria&gt;Corynebacteriales&gt;unclassified Corynebacteriales</t>
  </si>
  <si>
    <t>Myxococcus</t>
  </si>
  <si>
    <t>cellular organisms&gt;Bacteria&gt;Proteobacteria&gt;delta/epsilon subdivisions&gt;Deltaproteobacteria&gt;Myxococcales&gt;Cystobacterineae&gt;Myxococcaceae</t>
  </si>
  <si>
    <t>Amycolatopsis</t>
  </si>
  <si>
    <t>cellular organisms&gt;Eukaryota&gt;Opisthokonta&gt;Fungi&gt;Dikarya&gt;Ascomycota&gt;saccharomyceta&gt;Saccharomycotina&gt;Saccharomycetes&gt;Saccharomycetales&gt;Saccharomycetaceae</t>
  </si>
  <si>
    <t>Orthopoxvirus</t>
  </si>
  <si>
    <t>Viruses&gt;dsDNA viruses, no RNA stage&gt;Poxviridae&gt;Chordopoxvirinae</t>
  </si>
  <si>
    <t>Porphyrobacter</t>
  </si>
  <si>
    <t>Cellulophaga</t>
  </si>
  <si>
    <t>Lacunisphaera</t>
  </si>
  <si>
    <t>cellular organisms&gt;Bacteria&gt;PVC group&gt;Verrucomicrobia&gt;Opitutae&gt;Opitutales&gt;Opitutaceae</t>
  </si>
  <si>
    <t>Geobacter</t>
  </si>
  <si>
    <t>cellular organisms&gt;Bacteria&gt;Proteobacteria&gt;delta/epsilon subdivisions&gt;Deltaproteobacteria&gt;Desulfuromonadales&gt;Geobacteraceae</t>
  </si>
  <si>
    <t>Cytophaga</t>
  </si>
  <si>
    <t>cellular organisms&gt;Bacteria&gt;FCB group&gt;Bacteroidetes/Chlorobi group&gt;Bacteroidetes&gt;Cytophagia&gt;Cytophagales&gt;Cytophagaceae</t>
  </si>
  <si>
    <t>Rhodanobacter</t>
  </si>
  <si>
    <t>Blastomonas</t>
  </si>
  <si>
    <t>cellular organisms&gt;Bacteria&gt;Proteobacteria&gt;Alphaproteobacteria&gt;Sphingomonadales&gt;Sphingomonadaceae</t>
  </si>
  <si>
    <t>Leclercia</t>
  </si>
  <si>
    <t>Tenacibaculum</t>
  </si>
  <si>
    <t>Ottowia</t>
  </si>
  <si>
    <t>Dokdonella</t>
  </si>
  <si>
    <t>Methyloversatilis</t>
  </si>
  <si>
    <t>Veillonella</t>
  </si>
  <si>
    <t>cellular organisms&gt;Bacteria&gt;Terrabacteria group&gt;Firmicutes&gt;Negativicutes&gt;Veillonellales&gt;Veillonellaceae</t>
  </si>
  <si>
    <t>Pseudorhodoplanes</t>
  </si>
  <si>
    <t>cellular organisms&gt;Bacteria&gt;Proteobacteria&gt;Alphaproteobacteria&gt;Rhizobiales&gt;unclassified Rhizobiales</t>
  </si>
  <si>
    <t>Psychrobacter</t>
  </si>
  <si>
    <t>cellular organisms&gt;Bacteria&gt;Proteobacteria&gt;Gammaproteobacteria&gt;Pseudomonadales&gt;Moraxellaceae</t>
  </si>
  <si>
    <t>Starkeya</t>
  </si>
  <si>
    <t>cellular organisms&gt;Bacteria&gt;Proteobacteria&gt;Alphaproteobacteria&gt;Rhizobiales&gt;Xanthobacteraceae</t>
  </si>
  <si>
    <t>Carnobacterium</t>
  </si>
  <si>
    <t>cellular organisms&gt;Bacteria&gt;Terrabacteria group&gt;Firmicutes&gt;Bacilli&gt;Lactobacillales&gt;Carnobacteriaceae</t>
  </si>
  <si>
    <t>Lacinutrix</t>
  </si>
  <si>
    <t>Agromyces</t>
  </si>
  <si>
    <t>Frankia</t>
  </si>
  <si>
    <t>cellular organisms&gt;Bacteria&gt;Terrabacteria group&gt;Actinobacteria&gt;Actinobacteria&gt;Frankiales&gt;Frankiaceae</t>
  </si>
  <si>
    <t>cellular organisms&gt;Eukaryota&gt;Opisthokonta&gt;Fungi&gt;Dikarya&gt;Basidiomycota&gt;Ustilaginomycotina&gt;Malasseziomycetes&gt;Malasseziales&gt;Malasseziaceae</t>
  </si>
  <si>
    <t>Candidatus Nitrosotenuis</t>
  </si>
  <si>
    <t>cellular organisms&gt;Archaea&gt;TACK group&gt;Thaumarchaeota&gt;unclassified Thaumarchaeota</t>
  </si>
  <si>
    <t>Bacillus</t>
  </si>
  <si>
    <t>cellular organisms&gt;Bacteria&gt;Terrabacteria group&gt;Firmicutes&gt;Bacilli&gt;Bacillales&gt;Bacillaceae</t>
  </si>
  <si>
    <t>Thermus</t>
  </si>
  <si>
    <t>cellular organisms&gt;Bacteria&gt;Terrabacteria group&gt;Deinococcus‑Thermus&gt;Deinococci&gt;Thermales&gt;Thermaceae</t>
  </si>
  <si>
    <t>Halomonas</t>
  </si>
  <si>
    <t>cellular organisms&gt;Bacteria&gt;Proteobacteria&gt;Gammaproteobacteria&gt;Oceanospirillales&gt;Halomonadaceae</t>
  </si>
  <si>
    <t>Magnetospirillum</t>
  </si>
  <si>
    <t>cellular organisms&gt;Bacteria&gt;Proteobacteria&gt;Alphaproteobacteria&gt;Rhodospirillales&gt;Rhodospirillaceae</t>
  </si>
  <si>
    <t>Phenylobacterium</t>
  </si>
  <si>
    <t>cellular organisms&gt;Bacteria&gt;Proteobacteria&gt;Alphaproteobacteria&gt;Caulobacterales&gt;Caulobacteraceae</t>
  </si>
  <si>
    <t>Shinella</t>
  </si>
  <si>
    <t>cellular organisms&gt;Bacteria&gt;Proteobacteria&gt;Alphaproteobacteria&gt;Rhizobiales&gt;Rhizobiaceae</t>
  </si>
  <si>
    <t>Martelella</t>
  </si>
  <si>
    <t>cellular organisms&gt;Bacteria&gt;Proteobacteria&gt;Alphaproteobacteria&gt;Rhizobiales&gt;Aurantimonadaceae</t>
  </si>
  <si>
    <t>Chryseobacterium</t>
  </si>
  <si>
    <t>Desulfovibrio</t>
  </si>
  <si>
    <t>cellular organisms&gt;Bacteria&gt;Proteobacteria&gt;delta/epsilon subdivisions&gt;Deltaproteobacteria&gt;Desulfovibrionales&gt;Desulfovibrionaceae</t>
  </si>
  <si>
    <t>Herminiimonas</t>
  </si>
  <si>
    <t>cellular organisms&gt;Bacteria&gt;Proteobacteria&gt;Betaproteobacteria&gt;Burkholderiales&gt;Oxalobacteraceae</t>
  </si>
  <si>
    <t>Thioalkalivibrio</t>
  </si>
  <si>
    <t>cellular organisms&gt;Bacteria&gt;Proteobacteria&gt;Gammaproteobacteria&gt;Chromatiales&gt;Ectothiorhodospiraceae</t>
  </si>
  <si>
    <t>Anaeromyxobacter</t>
  </si>
  <si>
    <t>cellular organisms&gt;Bacteria&gt;Proteobacteria&gt;delta/epsilon subdivisions&gt;Deltaproteobacteria&gt;Myxococcales&gt;Cystobacterineae&gt;Anaeromyxobacteraceae</t>
  </si>
  <si>
    <t>Xanthobacter</t>
  </si>
  <si>
    <t>Castellaniella</t>
  </si>
  <si>
    <t>Frondihabitans</t>
  </si>
  <si>
    <t>Nocardiopsis</t>
  </si>
  <si>
    <t>cellular organisms&gt;Bacteria&gt;Terrabacteria group&gt;Actinobacteria&gt;Actinobacteria&gt;Streptosporangiales&gt;Nocardiopsaceae</t>
  </si>
  <si>
    <t>Methylophilus</t>
  </si>
  <si>
    <t>Arcobacter</t>
  </si>
  <si>
    <t>cellular organisms&gt;Bacteria&gt;Proteobacteria&gt;delta/epsilon subdivisions&gt;Epsilonproteobacteria&gt;Campylobacterales&gt;Campylobacteraceae</t>
  </si>
  <si>
    <t>Haemophilus</t>
  </si>
  <si>
    <t>cellular organisms&gt;Bacteria&gt;Proteobacteria&gt;Gammaproteobacteria&gt;Pasteurellales&gt;Pasteurellaceae</t>
  </si>
  <si>
    <t>Sinomonas</t>
  </si>
  <si>
    <t>cellular organisms&gt;Bacteria&gt;Terrabacteria group&gt;Actinobacteria&gt;Actinobacteria&gt;Micrococcales&gt;Micrococcaceae</t>
  </si>
  <si>
    <t>Gemmatimonas</t>
  </si>
  <si>
    <t>cellular organisms&gt;Bacteria&gt;FCB group&gt;Gemmatimonadetes&gt;Gemmatimonadetes&gt;Gemmatimonadales&gt;Gemmatimonadaceae</t>
  </si>
  <si>
    <t>Leptospira</t>
  </si>
  <si>
    <t>cellular organisms&gt;Bacteria&gt;Spirochaetes&gt;Spirochaetia&gt;Leptospirales&gt;Leptospiraceae</t>
  </si>
  <si>
    <t>Nitrosomonas</t>
  </si>
  <si>
    <t>cellular organisms&gt;Bacteria&gt;Proteobacteria&gt;Betaproteobacteria&gt;Nitrosomonadales&gt;Nitrosomonadaceae</t>
  </si>
  <si>
    <t>Rhodovulum</t>
  </si>
  <si>
    <t>Pimelobacter</t>
  </si>
  <si>
    <t>Sandaracinus</t>
  </si>
  <si>
    <t>cellular organisms&gt;Bacteria&gt;Proteobacteria&gt;delta/epsilon subdivisions&gt;Deltaproteobacteria&gt;Myxococcales&gt;Sorangiineae&gt;Sandaracinace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">
    <xf numFmtId="0" fontId="0" fillId="0" borderId="0" xfId="0"/>
    <xf numFmtId="164" fontId="0" fillId="0" borderId="0" xfId="1" applyNumberFormat="1" applyFont="1"/>
    <xf numFmtId="0" fontId="0" fillId="0" borderId="0" xfId="0" applyFont="1"/>
    <xf numFmtId="164" fontId="1" fillId="0" borderId="0" xfId="1" applyNumberFormat="1" applyFont="1"/>
    <xf numFmtId="0" fontId="0" fillId="0" borderId="0" xfId="0" applyFill="1"/>
    <xf numFmtId="164" fontId="0" fillId="0" borderId="0" xfId="1" applyNumberFormat="1" applyFont="1" applyFill="1"/>
    <xf numFmtId="164" fontId="0" fillId="0" borderId="0" xfId="1" applyNumberFormat="1" applyFont="1" applyFill="1" applyAlignment="1">
      <alignment horizontal="right"/>
    </xf>
    <xf numFmtId="1" fontId="0" fillId="0" borderId="0" xfId="0" applyNumberFormat="1"/>
    <xf numFmtId="1" fontId="0" fillId="0" borderId="0" xfId="0" applyNumberFormat="1" applyAlignment="1">
      <alignment horizontal="left"/>
    </xf>
    <xf numFmtId="1" fontId="1" fillId="0" borderId="0" xfId="1" applyNumberFormat="1" applyFont="1"/>
    <xf numFmtId="1" fontId="0" fillId="0" borderId="0" xfId="0" applyNumberFormat="1" applyAlignment="1">
      <alignment horizontal="right"/>
    </xf>
    <xf numFmtId="1" fontId="1" fillId="0" borderId="0" xfId="1" applyNumberFormat="1" applyFont="1" applyFill="1"/>
    <xf numFmtId="1" fontId="1" fillId="0" borderId="0" xfId="1" applyNumberFormat="1" applyFont="1" applyFill="1" applyAlignment="1">
      <alignment horizontal="right"/>
    </xf>
    <xf numFmtId="1" fontId="0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ine/Research/Papers/EupathDB_Cleaning/microbeDB_taxids_needgenomelengths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microbeDB_taxids_needgenomeleng"/>
    </sheetNames>
    <sheetDataSet>
      <sheetData sheetId="0">
        <row r="3">
          <cell r="C3" t="str">
            <v>2771274</v>
          </cell>
          <cell r="D3">
            <v>2771274</v>
          </cell>
          <cell r="E3">
            <v>2771274</v>
          </cell>
          <cell r="F3">
            <v>2771274</v>
          </cell>
          <cell r="G3">
            <v>2761862</v>
          </cell>
          <cell r="H3">
            <v>2761862</v>
          </cell>
          <cell r="I3">
            <v>2850551</v>
          </cell>
          <cell r="J3">
            <v>2850551</v>
          </cell>
          <cell r="K3">
            <v>2787634</v>
          </cell>
          <cell r="L3">
            <v>2787634</v>
          </cell>
          <cell r="M3">
            <v>2769247</v>
          </cell>
          <cell r="N3">
            <v>2769247</v>
          </cell>
          <cell r="O3">
            <v>2769247</v>
          </cell>
          <cell r="P3">
            <v>2693477</v>
          </cell>
          <cell r="Q3">
            <v>2693477</v>
          </cell>
          <cell r="R3">
            <v>2693477</v>
          </cell>
          <cell r="S3">
            <v>2850032</v>
          </cell>
          <cell r="T3">
            <v>2850032</v>
          </cell>
          <cell r="U3">
            <v>2850032</v>
          </cell>
          <cell r="V3">
            <v>2768894</v>
          </cell>
          <cell r="W3">
            <v>2768894</v>
          </cell>
          <cell r="X3">
            <v>2768894</v>
          </cell>
          <cell r="Y3">
            <v>2883450</v>
          </cell>
          <cell r="Z3">
            <v>2883450</v>
          </cell>
          <cell r="AA3">
            <v>2883450</v>
          </cell>
          <cell r="AB3">
            <v>2883313</v>
          </cell>
          <cell r="AC3">
            <v>2883313</v>
          </cell>
          <cell r="AD3">
            <v>2883313</v>
          </cell>
          <cell r="AE3">
            <v>2828577</v>
          </cell>
          <cell r="AF3">
            <v>2828577</v>
          </cell>
          <cell r="AG3">
            <v>2828577</v>
          </cell>
          <cell r="AH3">
            <v>2827226</v>
          </cell>
          <cell r="AI3">
            <v>2827226</v>
          </cell>
          <cell r="AJ3">
            <v>2827226</v>
          </cell>
          <cell r="AK3">
            <v>2860579</v>
          </cell>
          <cell r="AL3">
            <v>2847102</v>
          </cell>
          <cell r="AM3">
            <v>2847102</v>
          </cell>
          <cell r="AN3">
            <v>2847102</v>
          </cell>
          <cell r="AO3">
            <v>2847102</v>
          </cell>
          <cell r="AP3">
            <v>2832401</v>
          </cell>
          <cell r="AQ3">
            <v>2832401</v>
          </cell>
          <cell r="AR3">
            <v>2870903</v>
          </cell>
          <cell r="AS3">
            <v>2870903</v>
          </cell>
          <cell r="AT3">
            <v>2870903</v>
          </cell>
          <cell r="AU3">
            <v>2775088</v>
          </cell>
          <cell r="AV3">
            <v>2775088</v>
          </cell>
          <cell r="AW3">
            <v>2775088</v>
          </cell>
          <cell r="AX3">
            <v>2775088</v>
          </cell>
          <cell r="AY3">
            <v>2775088</v>
          </cell>
          <cell r="AZ3">
            <v>2727141</v>
          </cell>
          <cell r="BA3">
            <v>3016131</v>
          </cell>
          <cell r="BB3">
            <v>3016131</v>
          </cell>
          <cell r="BC3">
            <v>3016131</v>
          </cell>
          <cell r="BD3">
            <v>3016131</v>
          </cell>
          <cell r="BE3">
            <v>3016131</v>
          </cell>
          <cell r="BF3">
            <v>2794550</v>
          </cell>
          <cell r="BG3">
            <v>2794550</v>
          </cell>
          <cell r="BH3">
            <v>2794550</v>
          </cell>
          <cell r="BI3">
            <v>2794550</v>
          </cell>
          <cell r="BJ3">
            <v>2771684</v>
          </cell>
          <cell r="BK3">
            <v>2778795</v>
          </cell>
          <cell r="BL3">
            <v>2778795</v>
          </cell>
          <cell r="BM3">
            <v>2778795</v>
          </cell>
          <cell r="BN3">
            <v>2778795</v>
          </cell>
        </row>
        <row r="5">
          <cell r="C5" t="str">
            <v>2661587</v>
          </cell>
          <cell r="D5">
            <v>2661587</v>
          </cell>
          <cell r="E5">
            <v>2661587</v>
          </cell>
          <cell r="F5">
            <v>2661587</v>
          </cell>
          <cell r="G5">
            <v>2661587</v>
          </cell>
          <cell r="H5">
            <v>2661587</v>
          </cell>
        </row>
        <row r="9">
          <cell r="C9" t="str">
            <v>7764920</v>
          </cell>
          <cell r="D9">
            <v>7764920</v>
          </cell>
          <cell r="E9">
            <v>9638635</v>
          </cell>
          <cell r="F9">
            <v>8484709</v>
          </cell>
          <cell r="G9">
            <v>8484709</v>
          </cell>
        </row>
        <row r="12">
          <cell r="C12" t="str">
            <v>5673221</v>
          </cell>
          <cell r="D12">
            <v>5673221</v>
          </cell>
          <cell r="E12">
            <v>5673221</v>
          </cell>
          <cell r="F12">
            <v>5673221</v>
          </cell>
          <cell r="G12">
            <v>5673221</v>
          </cell>
          <cell r="H12">
            <v>5673221</v>
          </cell>
          <cell r="I12">
            <v>5453344</v>
          </cell>
          <cell r="J12">
            <v>5453344</v>
          </cell>
          <cell r="K12">
            <v>5453344</v>
          </cell>
          <cell r="L12">
            <v>5453344</v>
          </cell>
          <cell r="M12">
            <v>5899804</v>
          </cell>
          <cell r="N12">
            <v>5899804</v>
          </cell>
          <cell r="O12">
            <v>5899804</v>
          </cell>
        </row>
        <row r="14">
          <cell r="C14" t="str">
            <v>5078534</v>
          </cell>
          <cell r="D14">
            <v>5078534</v>
          </cell>
        </row>
        <row r="19">
          <cell r="C19" t="str">
            <v>7764920</v>
          </cell>
          <cell r="D19">
            <v>7764920</v>
          </cell>
          <cell r="E19">
            <v>7039142</v>
          </cell>
          <cell r="F19">
            <v>7724958</v>
          </cell>
          <cell r="G19">
            <v>7724958</v>
          </cell>
          <cell r="H19">
            <v>7724958</v>
          </cell>
        </row>
        <row r="21">
          <cell r="C21" t="str">
            <v>2095757</v>
          </cell>
          <cell r="D21">
            <v>2095757</v>
          </cell>
          <cell r="E21">
            <v>2126376</v>
          </cell>
          <cell r="F21">
            <v>2126376</v>
          </cell>
          <cell r="G21">
            <v>2126376</v>
          </cell>
        </row>
        <row r="22">
          <cell r="C22" t="str">
            <v>5453803</v>
          </cell>
          <cell r="D22">
            <v>5453803</v>
          </cell>
          <cell r="E22">
            <v>5453803</v>
          </cell>
          <cell r="F22">
            <v>5453144</v>
          </cell>
          <cell r="G22">
            <v>5453144</v>
          </cell>
          <cell r="H22">
            <v>5453144</v>
          </cell>
          <cell r="I22">
            <v>4847505</v>
          </cell>
          <cell r="J22">
            <v>4847505</v>
          </cell>
          <cell r="K22">
            <v>4847505</v>
          </cell>
          <cell r="L22">
            <v>5261257</v>
          </cell>
          <cell r="M22">
            <v>5261257</v>
          </cell>
          <cell r="N22">
            <v>5261257</v>
          </cell>
          <cell r="O22">
            <v>5709335</v>
          </cell>
          <cell r="P22">
            <v>5709335</v>
          </cell>
          <cell r="Q22">
            <v>5709335</v>
          </cell>
        </row>
        <row r="23">
          <cell r="C23" t="str">
            <v>8484709</v>
          </cell>
          <cell r="D23">
            <v>8484709</v>
          </cell>
        </row>
        <row r="24">
          <cell r="C24" t="str">
            <v>2661587</v>
          </cell>
          <cell r="D24">
            <v>2420023</v>
          </cell>
          <cell r="E24">
            <v>2420023</v>
          </cell>
          <cell r="F24">
            <v>2420023</v>
          </cell>
          <cell r="G24">
            <v>2420023</v>
          </cell>
          <cell r="H24">
            <v>2420023</v>
          </cell>
          <cell r="I24">
            <v>2420023</v>
          </cell>
          <cell r="J24">
            <v>2420023</v>
          </cell>
          <cell r="K24">
            <v>2420023</v>
          </cell>
        </row>
        <row r="29">
          <cell r="C29" t="str">
            <v>2133971</v>
          </cell>
          <cell r="D29">
            <v>2133971</v>
          </cell>
          <cell r="E29">
            <v>2133971</v>
          </cell>
          <cell r="F29">
            <v>2133971</v>
          </cell>
          <cell r="G29">
            <v>2215453</v>
          </cell>
          <cell r="H29">
            <v>2215453</v>
          </cell>
          <cell r="I29">
            <v>2215453</v>
          </cell>
          <cell r="J29">
            <v>2217435</v>
          </cell>
        </row>
        <row r="31">
          <cell r="C31" t="str">
            <v>4493388</v>
          </cell>
          <cell r="D31">
            <v>4493388</v>
          </cell>
        </row>
        <row r="33">
          <cell r="C33" t="str">
            <v>13293216</v>
          </cell>
          <cell r="D33">
            <v>13293216</v>
          </cell>
          <cell r="E33">
            <v>13293216</v>
          </cell>
        </row>
        <row r="36">
          <cell r="C36" t="str">
            <v>2608274</v>
          </cell>
          <cell r="D36">
            <v>2608274</v>
          </cell>
          <cell r="E36">
            <v>2608274</v>
          </cell>
          <cell r="F36">
            <v>2608274</v>
          </cell>
          <cell r="G36">
            <v>2608274</v>
          </cell>
        </row>
        <row r="38">
          <cell r="C38" t="str">
            <v>865133</v>
          </cell>
          <cell r="D38">
            <v>865133</v>
          </cell>
          <cell r="E38">
            <v>865133</v>
          </cell>
        </row>
        <row r="40">
          <cell r="C40" t="str">
            <v>9062439</v>
          </cell>
          <cell r="D40">
            <v>9062439</v>
          </cell>
        </row>
        <row r="44">
          <cell r="C44" t="str">
            <v>2443017</v>
          </cell>
          <cell r="D44">
            <v>2443017</v>
          </cell>
          <cell r="E44">
            <v>2443017</v>
          </cell>
          <cell r="F44">
            <v>2443017</v>
          </cell>
          <cell r="G44">
            <v>2443017</v>
          </cell>
        </row>
        <row r="46">
          <cell r="C46" t="str">
            <v>7398408</v>
          </cell>
          <cell r="D46">
            <v>7398408</v>
          </cell>
          <cell r="E46">
            <v>7398408</v>
          </cell>
        </row>
        <row r="50">
          <cell r="C50" t="str">
            <v>6651360</v>
          </cell>
          <cell r="D50">
            <v>6651360</v>
          </cell>
          <cell r="E50">
            <v>6651360</v>
          </cell>
        </row>
        <row r="55">
          <cell r="C55" t="str">
            <v>5748862</v>
          </cell>
          <cell r="D55">
            <v>5748862</v>
          </cell>
          <cell r="E55">
            <v>5748862</v>
          </cell>
        </row>
        <row r="57">
          <cell r="C57" t="str">
            <v>4566280</v>
          </cell>
          <cell r="D57">
            <v>4566280</v>
          </cell>
          <cell r="E57">
            <v>4566280</v>
          </cell>
        </row>
        <row r="65">
          <cell r="C65" t="str">
            <v>6427201</v>
          </cell>
          <cell r="D65">
            <v>6427201</v>
          </cell>
          <cell r="E65">
            <v>6427201</v>
          </cell>
          <cell r="F65">
            <v>6427201</v>
          </cell>
          <cell r="G65">
            <v>6710452</v>
          </cell>
          <cell r="H65">
            <v>6710452</v>
          </cell>
          <cell r="I65">
            <v>6710452</v>
          </cell>
          <cell r="J65">
            <v>7058906</v>
          </cell>
        </row>
        <row r="66">
          <cell r="C66" t="str">
            <v>4836192</v>
          </cell>
          <cell r="D66">
            <v>4836192</v>
          </cell>
          <cell r="E66">
            <v>4836192</v>
          </cell>
        </row>
        <row r="74">
          <cell r="C74" t="str">
            <v>2535433</v>
          </cell>
          <cell r="D74">
            <v>2535433</v>
          </cell>
          <cell r="E74">
            <v>2535433</v>
          </cell>
        </row>
        <row r="79">
          <cell r="C79" t="str">
            <v>6422075</v>
          </cell>
          <cell r="D79">
            <v>6422075</v>
          </cell>
          <cell r="E79">
            <v>6422075</v>
          </cell>
          <cell r="F79">
            <v>6486046</v>
          </cell>
          <cell r="G79">
            <v>6486046</v>
          </cell>
          <cell r="H79">
            <v>6486046</v>
          </cell>
          <cell r="I79">
            <v>6217510</v>
          </cell>
          <cell r="J79">
            <v>6217510</v>
          </cell>
          <cell r="K79">
            <v>6217510</v>
          </cell>
          <cell r="L79">
            <v>6264983</v>
          </cell>
          <cell r="M79">
            <v>6264983</v>
          </cell>
          <cell r="N79">
            <v>6264983</v>
          </cell>
        </row>
        <row r="80">
          <cell r="C80" t="str">
            <v>7400622</v>
          </cell>
          <cell r="D80">
            <v>7400622</v>
          </cell>
          <cell r="E80">
            <v>8442916</v>
          </cell>
        </row>
        <row r="87">
          <cell r="C87" t="str">
            <v>5269608</v>
          </cell>
          <cell r="D87">
            <v>5269608</v>
          </cell>
          <cell r="E87">
            <v>5269608</v>
          </cell>
          <cell r="F87">
            <v>5269608</v>
          </cell>
          <cell r="G87">
            <v>5269608</v>
          </cell>
          <cell r="H87">
            <v>5269608</v>
          </cell>
          <cell r="I87">
            <v>5269608</v>
          </cell>
          <cell r="J87">
            <v>5269608</v>
          </cell>
          <cell r="K87">
            <v>5269608</v>
          </cell>
          <cell r="L87">
            <v>5269608</v>
          </cell>
          <cell r="M87">
            <v>5269608</v>
          </cell>
          <cell r="N87">
            <v>5269608</v>
          </cell>
          <cell r="O87">
            <v>5269608</v>
          </cell>
          <cell r="P87">
            <v>5269608</v>
          </cell>
          <cell r="Q87">
            <v>5269608</v>
          </cell>
        </row>
        <row r="90">
          <cell r="C90" t="str">
            <v>5878843</v>
          </cell>
          <cell r="D90">
            <v>5878843</v>
          </cell>
          <cell r="E90">
            <v>5878843</v>
          </cell>
          <cell r="F90">
            <v>5878843</v>
          </cell>
          <cell r="G90">
            <v>5878843</v>
          </cell>
          <cell r="H90">
            <v>5878843</v>
          </cell>
          <cell r="I90">
            <v>5878843</v>
          </cell>
          <cell r="J90">
            <v>5878843</v>
          </cell>
          <cell r="K90">
            <v>5878843</v>
          </cell>
          <cell r="L90">
            <v>5878843</v>
          </cell>
          <cell r="M90">
            <v>5878843</v>
          </cell>
        </row>
        <row r="93">
          <cell r="C93" t="str">
            <v>4554099</v>
          </cell>
          <cell r="D93">
            <v>4554099</v>
          </cell>
          <cell r="E93">
            <v>4554099</v>
          </cell>
          <cell r="F93">
            <v>4826362</v>
          </cell>
          <cell r="G93">
            <v>4826362</v>
          </cell>
          <cell r="H93">
            <v>4826362</v>
          </cell>
        </row>
        <row r="97">
          <cell r="C97" t="str">
            <v>5078534</v>
          </cell>
          <cell r="D97">
            <v>5078534</v>
          </cell>
          <cell r="E97">
            <v>5078534</v>
          </cell>
        </row>
        <row r="100">
          <cell r="C100" t="str">
            <v>6805084</v>
          </cell>
          <cell r="D100">
            <v>6805084</v>
          </cell>
          <cell r="E100">
            <v>6805084</v>
          </cell>
          <cell r="F100">
            <v>5408126</v>
          </cell>
          <cell r="G100">
            <v>5408126</v>
          </cell>
          <cell r="H100">
            <v>5408126</v>
          </cell>
          <cell r="I100">
            <v>6115357</v>
          </cell>
          <cell r="J100">
            <v>6057545</v>
          </cell>
        </row>
        <row r="108">
          <cell r="C108" t="str">
            <v>5046875</v>
          </cell>
          <cell r="D108">
            <v>5046875</v>
          </cell>
          <cell r="E108">
            <v>5046875</v>
          </cell>
          <cell r="F108">
            <v>5044944</v>
          </cell>
          <cell r="G108">
            <v>5117093</v>
          </cell>
          <cell r="H108">
            <v>5117093</v>
          </cell>
          <cell r="I108">
            <v>5117093</v>
          </cell>
          <cell r="J108">
            <v>5393632</v>
          </cell>
          <cell r="K108">
            <v>5393632</v>
          </cell>
          <cell r="L108">
            <v>5393632</v>
          </cell>
        </row>
        <row r="111">
          <cell r="C111" t="str">
            <v>6103003</v>
          </cell>
          <cell r="D111">
            <v>6103003</v>
          </cell>
          <cell r="E111">
            <v>6103003</v>
          </cell>
          <cell r="F111">
            <v>6103003</v>
          </cell>
          <cell r="G111">
            <v>6103003</v>
          </cell>
        </row>
        <row r="112">
          <cell r="C112" t="str">
            <v>2579230</v>
          </cell>
          <cell r="D112">
            <v>2579230</v>
          </cell>
          <cell r="E112">
            <v>2579230</v>
          </cell>
          <cell r="F112">
            <v>2579230</v>
          </cell>
          <cell r="G112">
            <v>2497932</v>
          </cell>
        </row>
        <row r="116">
          <cell r="C116" t="str">
            <v>6500824</v>
          </cell>
          <cell r="D116">
            <v>6500824</v>
          </cell>
          <cell r="E116">
            <v>6227414</v>
          </cell>
          <cell r="F116">
            <v>6227414</v>
          </cell>
          <cell r="G116">
            <v>6227414</v>
          </cell>
          <cell r="H116">
            <v>6227414</v>
          </cell>
          <cell r="I116">
            <v>6543985</v>
          </cell>
          <cell r="J116">
            <v>6543985</v>
          </cell>
          <cell r="K116">
            <v>6543985</v>
          </cell>
          <cell r="L116">
            <v>6563717</v>
          </cell>
          <cell r="M116">
            <v>6563717</v>
          </cell>
          <cell r="N116">
            <v>6563717</v>
          </cell>
        </row>
        <row r="118">
          <cell r="C118" t="str">
            <v>5360461</v>
          </cell>
          <cell r="D118">
            <v>5360461</v>
          </cell>
          <cell r="E118">
            <v>5360461</v>
          </cell>
        </row>
        <row r="135">
          <cell r="C135" t="str">
            <v>5712299</v>
          </cell>
          <cell r="D135">
            <v>5712299</v>
          </cell>
          <cell r="E135">
            <v>5712299</v>
          </cell>
        </row>
        <row r="137">
          <cell r="C137" t="str">
            <v>2711360</v>
          </cell>
          <cell r="D137">
            <v>2711360</v>
          </cell>
          <cell r="E137">
            <v>2711360</v>
          </cell>
        </row>
        <row r="139">
          <cell r="C139" t="str">
            <v>3517334</v>
          </cell>
          <cell r="D139">
            <v>3517334</v>
          </cell>
          <cell r="E139">
            <v>3517334</v>
          </cell>
          <cell r="F139">
            <v>3517334</v>
          </cell>
        </row>
        <row r="140">
          <cell r="C140" t="str">
            <v>6066548</v>
          </cell>
          <cell r="D140">
            <v>6171129</v>
          </cell>
          <cell r="E140">
            <v>6171129</v>
          </cell>
          <cell r="F140">
            <v>6171129</v>
          </cell>
          <cell r="G140">
            <v>5949571</v>
          </cell>
          <cell r="H140">
            <v>5949571</v>
          </cell>
          <cell r="I140">
            <v>5949571</v>
          </cell>
          <cell r="J140">
            <v>5765190</v>
          </cell>
          <cell r="K140">
            <v>5765190</v>
          </cell>
          <cell r="L140">
            <v>5765190</v>
          </cell>
        </row>
        <row r="142">
          <cell r="C142" t="str">
            <v>7578341</v>
          </cell>
          <cell r="D142">
            <v>7578341</v>
          </cell>
          <cell r="E142">
            <v>7578341</v>
          </cell>
        </row>
        <row r="143">
          <cell r="C143" t="str">
            <v>4597459</v>
          </cell>
          <cell r="D143">
            <v>4597459</v>
          </cell>
          <cell r="E143">
            <v>4597459</v>
          </cell>
          <cell r="F143">
            <v>4597459</v>
          </cell>
          <cell r="G143">
            <v>4597459</v>
          </cell>
        </row>
        <row r="150">
          <cell r="C150" t="str">
            <v>7314235</v>
          </cell>
          <cell r="D150">
            <v>7314235</v>
          </cell>
        </row>
        <row r="151">
          <cell r="C151" t="str">
            <v>3974842</v>
          </cell>
          <cell r="D151">
            <v>3974842</v>
          </cell>
        </row>
        <row r="155">
          <cell r="C155" t="str">
            <v>5940587</v>
          </cell>
          <cell r="D155">
            <v>5940587</v>
          </cell>
          <cell r="E155">
            <v>5940587</v>
          </cell>
        </row>
        <row r="159">
          <cell r="C159" t="str">
            <v>2743798</v>
          </cell>
          <cell r="D159">
            <v>2743798</v>
          </cell>
          <cell r="E159">
            <v>2743798</v>
          </cell>
        </row>
        <row r="168">
          <cell r="C168" t="str">
            <v>5332851</v>
          </cell>
          <cell r="D168">
            <v>5332851</v>
          </cell>
          <cell r="E168">
            <v>5332851</v>
          </cell>
        </row>
        <row r="170">
          <cell r="C170" t="str">
            <v>7273610</v>
          </cell>
          <cell r="D170">
            <v>7273610</v>
          </cell>
          <cell r="E170">
            <v>7273610</v>
          </cell>
        </row>
        <row r="171">
          <cell r="C171" t="str">
            <v>3301044</v>
          </cell>
          <cell r="D171">
            <v>3301044</v>
          </cell>
          <cell r="E171">
            <v>3301044</v>
          </cell>
        </row>
        <row r="173">
          <cell r="C173" t="str">
            <v>4992407</v>
          </cell>
          <cell r="D173">
            <v>4992407</v>
          </cell>
          <cell r="E173">
            <v>4992407</v>
          </cell>
        </row>
        <row r="174">
          <cell r="C174" t="str">
            <v>2259111</v>
          </cell>
          <cell r="D174">
            <v>2259111</v>
          </cell>
          <cell r="E174">
            <v>2259111</v>
          </cell>
        </row>
        <row r="179">
          <cell r="C179" t="str">
            <v>6834343</v>
          </cell>
          <cell r="D179">
            <v>6834343</v>
          </cell>
          <cell r="E179">
            <v>6834343</v>
          </cell>
        </row>
        <row r="180">
          <cell r="C180" t="str">
            <v>5306791</v>
          </cell>
          <cell r="D180">
            <v>5306791</v>
          </cell>
          <cell r="E180">
            <v>5306791</v>
          </cell>
          <cell r="F180">
            <v>5666574</v>
          </cell>
          <cell r="G180">
            <v>5666574</v>
          </cell>
          <cell r="H180">
            <v>5666574</v>
          </cell>
        </row>
        <row r="186">
          <cell r="C186" t="str">
            <v>4558640</v>
          </cell>
          <cell r="D186">
            <v>4558640</v>
          </cell>
          <cell r="E186">
            <v>4558640</v>
          </cell>
        </row>
        <row r="187">
          <cell r="C187" t="str">
            <v>5779017</v>
          </cell>
          <cell r="D187">
            <v>5779017</v>
          </cell>
          <cell r="E187">
            <v>5779017</v>
          </cell>
          <cell r="F187">
            <v>5779017</v>
          </cell>
        </row>
        <row r="189">
          <cell r="C189" t="str">
            <v>6953914</v>
          </cell>
          <cell r="D189">
            <v>6953914</v>
          </cell>
          <cell r="E189">
            <v>6953914</v>
          </cell>
          <cell r="F189">
            <v>6953914</v>
          </cell>
          <cell r="G189">
            <v>6953914</v>
          </cell>
          <cell r="H189">
            <v>6953914</v>
          </cell>
        </row>
        <row r="190">
          <cell r="C190" t="str">
            <v>2150223</v>
          </cell>
          <cell r="D190">
            <v>2150223</v>
          </cell>
          <cell r="E190">
            <v>2150223</v>
          </cell>
          <cell r="F190">
            <v>1554421</v>
          </cell>
          <cell r="G190">
            <v>1554421</v>
          </cell>
          <cell r="H190">
            <v>1554421</v>
          </cell>
          <cell r="I190">
            <v>1554421</v>
          </cell>
        </row>
        <row r="192">
          <cell r="C192" t="str">
            <v>3732232</v>
          </cell>
          <cell r="D192">
            <v>3732232</v>
          </cell>
          <cell r="E192">
            <v>3732232</v>
          </cell>
          <cell r="F192">
            <v>3732232</v>
          </cell>
        </row>
        <row r="198">
          <cell r="C198" t="str">
            <v>6868230</v>
          </cell>
          <cell r="D198">
            <v>6868230</v>
          </cell>
          <cell r="E198">
            <v>6868230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57AC2-D60F-40D8-A798-39FED4713EDA}">
  <dimension ref="A1:Y164"/>
  <sheetViews>
    <sheetView workbookViewId="0">
      <selection activeCell="A25" sqref="A25"/>
    </sheetView>
  </sheetViews>
  <sheetFormatPr defaultRowHeight="14.4" x14ac:dyDescent="0.3"/>
  <cols>
    <col min="1" max="1" width="28.5546875" bestFit="1" customWidth="1"/>
  </cols>
  <sheetData>
    <row r="1" spans="1:25" x14ac:dyDescent="0.3">
      <c r="A1" t="s">
        <v>0</v>
      </c>
      <c r="B1" t="s">
        <v>1</v>
      </c>
      <c r="C1" t="s">
        <v>2</v>
      </c>
      <c r="D1" t="s">
        <v>660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 x14ac:dyDescent="0.3">
      <c r="A2" t="s">
        <v>24</v>
      </c>
      <c r="B2" t="s">
        <v>25</v>
      </c>
      <c r="C2">
        <v>5763</v>
      </c>
      <c r="D2">
        <v>26516522</v>
      </c>
      <c r="E2">
        <v>917357</v>
      </c>
      <c r="F2">
        <v>917357</v>
      </c>
      <c r="G2">
        <v>695</v>
      </c>
      <c r="H2">
        <v>402</v>
      </c>
      <c r="I2">
        <v>852</v>
      </c>
      <c r="J2">
        <v>421</v>
      </c>
      <c r="K2">
        <v>923</v>
      </c>
      <c r="L2">
        <v>436</v>
      </c>
      <c r="M2">
        <v>406</v>
      </c>
      <c r="N2">
        <v>842</v>
      </c>
      <c r="O2">
        <v>321</v>
      </c>
      <c r="P2">
        <v>1029</v>
      </c>
      <c r="Q2">
        <v>1122</v>
      </c>
      <c r="R2">
        <v>1022</v>
      </c>
      <c r="S2">
        <v>291</v>
      </c>
      <c r="T2">
        <v>366</v>
      </c>
      <c r="U2">
        <v>540</v>
      </c>
      <c r="V2">
        <v>774</v>
      </c>
      <c r="W2">
        <v>436</v>
      </c>
      <c r="X2">
        <v>321</v>
      </c>
      <c r="Y2">
        <v>1215</v>
      </c>
    </row>
    <row r="3" spans="1:25" x14ac:dyDescent="0.3">
      <c r="A3" t="s">
        <v>26</v>
      </c>
      <c r="B3" t="s">
        <v>25</v>
      </c>
      <c r="C3">
        <v>5811</v>
      </c>
      <c r="D3">
        <v>57827963.81818182</v>
      </c>
      <c r="E3">
        <v>323910</v>
      </c>
      <c r="F3">
        <v>99574</v>
      </c>
      <c r="G3">
        <v>188683</v>
      </c>
      <c r="H3">
        <v>112293</v>
      </c>
      <c r="I3">
        <v>182939</v>
      </c>
      <c r="J3">
        <v>52089</v>
      </c>
      <c r="K3">
        <v>259498</v>
      </c>
      <c r="L3">
        <v>114400</v>
      </c>
      <c r="M3">
        <v>101215</v>
      </c>
      <c r="N3">
        <v>232846</v>
      </c>
      <c r="O3">
        <v>51929</v>
      </c>
      <c r="P3">
        <v>260618</v>
      </c>
      <c r="Q3">
        <v>323910</v>
      </c>
      <c r="R3">
        <v>264998</v>
      </c>
      <c r="S3">
        <v>68621</v>
      </c>
      <c r="T3">
        <v>96494</v>
      </c>
      <c r="U3">
        <v>53627</v>
      </c>
      <c r="V3">
        <v>196190</v>
      </c>
      <c r="W3">
        <v>103930</v>
      </c>
      <c r="X3">
        <v>81201</v>
      </c>
      <c r="Y3">
        <v>64922</v>
      </c>
    </row>
    <row r="4" spans="1:25" x14ac:dyDescent="0.3">
      <c r="A4" t="s">
        <v>27</v>
      </c>
      <c r="B4" t="s">
        <v>25</v>
      </c>
      <c r="C4">
        <v>723287</v>
      </c>
      <c r="D4">
        <v>7982437.333333333</v>
      </c>
      <c r="E4">
        <v>133565</v>
      </c>
      <c r="F4">
        <v>78</v>
      </c>
      <c r="G4">
        <v>27</v>
      </c>
      <c r="H4">
        <v>47</v>
      </c>
      <c r="I4">
        <v>94</v>
      </c>
      <c r="J4">
        <v>283</v>
      </c>
      <c r="K4">
        <v>44</v>
      </c>
      <c r="L4">
        <v>50</v>
      </c>
      <c r="M4">
        <v>57</v>
      </c>
      <c r="N4">
        <v>52</v>
      </c>
      <c r="O4">
        <v>133565</v>
      </c>
      <c r="P4">
        <v>65</v>
      </c>
      <c r="Q4">
        <v>29</v>
      </c>
      <c r="R4">
        <v>83</v>
      </c>
      <c r="S4">
        <v>35</v>
      </c>
      <c r="T4">
        <v>40</v>
      </c>
      <c r="U4">
        <v>62</v>
      </c>
      <c r="V4">
        <v>44</v>
      </c>
      <c r="W4">
        <v>37</v>
      </c>
      <c r="X4">
        <v>28</v>
      </c>
      <c r="Y4">
        <v>39</v>
      </c>
    </row>
    <row r="5" spans="1:25" x14ac:dyDescent="0.3">
      <c r="A5" t="s">
        <v>28</v>
      </c>
      <c r="B5" t="s">
        <v>25</v>
      </c>
      <c r="C5">
        <v>5759</v>
      </c>
      <c r="D5">
        <v>10624564.6</v>
      </c>
      <c r="E5">
        <v>50386</v>
      </c>
      <c r="F5">
        <v>50386</v>
      </c>
      <c r="G5">
        <v>1355</v>
      </c>
      <c r="H5">
        <v>897</v>
      </c>
      <c r="I5">
        <v>2482</v>
      </c>
      <c r="J5">
        <v>3277</v>
      </c>
      <c r="K5">
        <v>1795</v>
      </c>
      <c r="L5">
        <v>970</v>
      </c>
      <c r="M5">
        <v>2562</v>
      </c>
      <c r="N5">
        <v>1846</v>
      </c>
      <c r="O5">
        <v>2444</v>
      </c>
      <c r="P5">
        <v>2447</v>
      </c>
      <c r="Q5">
        <v>2119</v>
      </c>
      <c r="R5">
        <v>1848</v>
      </c>
      <c r="S5">
        <v>1645</v>
      </c>
      <c r="T5">
        <v>1031</v>
      </c>
      <c r="U5">
        <v>3150</v>
      </c>
      <c r="V5">
        <v>1354</v>
      </c>
      <c r="W5">
        <v>1788</v>
      </c>
      <c r="X5">
        <v>762</v>
      </c>
      <c r="Y5">
        <v>1641</v>
      </c>
    </row>
    <row r="6" spans="1:25" x14ac:dyDescent="0.3">
      <c r="A6" t="s">
        <v>29</v>
      </c>
      <c r="B6" t="s">
        <v>25</v>
      </c>
      <c r="C6">
        <v>5476</v>
      </c>
      <c r="D6">
        <v>12426589</v>
      </c>
      <c r="E6">
        <v>47927</v>
      </c>
      <c r="F6">
        <v>6</v>
      </c>
      <c r="G6">
        <v>38</v>
      </c>
      <c r="I6">
        <v>1</v>
      </c>
      <c r="J6">
        <v>73</v>
      </c>
      <c r="K6">
        <v>39</v>
      </c>
      <c r="L6">
        <v>47927</v>
      </c>
      <c r="M6">
        <v>600</v>
      </c>
      <c r="N6">
        <v>66</v>
      </c>
      <c r="O6">
        <v>3</v>
      </c>
      <c r="P6">
        <v>61</v>
      </c>
      <c r="Q6">
        <v>11</v>
      </c>
      <c r="R6">
        <v>18</v>
      </c>
      <c r="S6">
        <v>1</v>
      </c>
      <c r="T6">
        <v>1</v>
      </c>
      <c r="U6">
        <v>5</v>
      </c>
      <c r="V6">
        <v>50</v>
      </c>
      <c r="W6">
        <v>102</v>
      </c>
      <c r="Y6">
        <v>1</v>
      </c>
    </row>
    <row r="7" spans="1:25" x14ac:dyDescent="0.3">
      <c r="A7" t="s">
        <v>30</v>
      </c>
      <c r="B7" t="s">
        <v>25</v>
      </c>
      <c r="C7">
        <v>99158</v>
      </c>
      <c r="D7">
        <v>62136819</v>
      </c>
      <c r="E7">
        <v>37437</v>
      </c>
      <c r="F7">
        <v>37437</v>
      </c>
      <c r="G7">
        <v>1047</v>
      </c>
      <c r="H7">
        <v>233</v>
      </c>
      <c r="I7">
        <v>4836</v>
      </c>
      <c r="J7">
        <v>14524</v>
      </c>
      <c r="K7">
        <v>552</v>
      </c>
      <c r="L7">
        <v>180</v>
      </c>
      <c r="M7">
        <v>13114</v>
      </c>
      <c r="N7">
        <v>1891</v>
      </c>
      <c r="O7">
        <v>11613</v>
      </c>
      <c r="P7">
        <v>535</v>
      </c>
      <c r="Q7">
        <v>881</v>
      </c>
      <c r="R7">
        <v>3701</v>
      </c>
      <c r="S7">
        <v>2386</v>
      </c>
      <c r="T7">
        <v>1918</v>
      </c>
      <c r="U7">
        <v>10629</v>
      </c>
      <c r="V7">
        <v>2154</v>
      </c>
      <c r="W7">
        <v>17052</v>
      </c>
      <c r="X7">
        <v>599</v>
      </c>
      <c r="Y7">
        <v>4764</v>
      </c>
    </row>
    <row r="8" spans="1:25" x14ac:dyDescent="0.3">
      <c r="A8" t="s">
        <v>31</v>
      </c>
      <c r="B8" t="s">
        <v>25</v>
      </c>
      <c r="C8">
        <v>5861</v>
      </c>
      <c r="D8">
        <v>10487353.666666666</v>
      </c>
      <c r="E8">
        <v>33120</v>
      </c>
      <c r="F8">
        <v>33120</v>
      </c>
      <c r="G8">
        <v>459</v>
      </c>
      <c r="H8">
        <v>46</v>
      </c>
      <c r="I8">
        <v>391</v>
      </c>
      <c r="J8">
        <v>2573</v>
      </c>
      <c r="K8">
        <v>376</v>
      </c>
      <c r="L8">
        <v>1104</v>
      </c>
      <c r="M8">
        <v>8667</v>
      </c>
      <c r="N8">
        <v>735</v>
      </c>
      <c r="O8">
        <v>670</v>
      </c>
      <c r="P8">
        <v>1399</v>
      </c>
      <c r="Q8">
        <v>194</v>
      </c>
      <c r="R8">
        <v>1355</v>
      </c>
      <c r="S8">
        <v>330</v>
      </c>
      <c r="T8">
        <v>121</v>
      </c>
      <c r="U8">
        <v>1070</v>
      </c>
      <c r="V8">
        <v>5034</v>
      </c>
      <c r="W8">
        <v>4045</v>
      </c>
      <c r="X8">
        <v>799</v>
      </c>
      <c r="Y8">
        <v>2004</v>
      </c>
    </row>
    <row r="9" spans="1:25" x14ac:dyDescent="0.3">
      <c r="A9" t="s">
        <v>32</v>
      </c>
      <c r="B9" t="s">
        <v>25</v>
      </c>
      <c r="C9">
        <v>5855</v>
      </c>
      <c r="D9">
        <v>22035939</v>
      </c>
      <c r="E9">
        <v>25532</v>
      </c>
      <c r="F9">
        <v>8664</v>
      </c>
      <c r="G9">
        <v>13875</v>
      </c>
      <c r="H9">
        <v>10109</v>
      </c>
      <c r="I9">
        <v>16439</v>
      </c>
      <c r="J9">
        <v>4454</v>
      </c>
      <c r="K9">
        <v>20644</v>
      </c>
      <c r="L9">
        <v>8276</v>
      </c>
      <c r="M9">
        <v>9302</v>
      </c>
      <c r="N9">
        <v>18839</v>
      </c>
      <c r="O9">
        <v>4653</v>
      </c>
      <c r="P9">
        <v>22824</v>
      </c>
      <c r="Q9">
        <v>25532</v>
      </c>
      <c r="R9">
        <v>21295</v>
      </c>
      <c r="S9">
        <v>6942</v>
      </c>
      <c r="T9">
        <v>9128</v>
      </c>
      <c r="U9">
        <v>4980</v>
      </c>
      <c r="V9">
        <v>15505</v>
      </c>
      <c r="W9">
        <v>9308</v>
      </c>
      <c r="X9">
        <v>7509</v>
      </c>
      <c r="Y9">
        <v>6172</v>
      </c>
    </row>
    <row r="10" spans="1:25" x14ac:dyDescent="0.3">
      <c r="A10" t="s">
        <v>33</v>
      </c>
      <c r="B10" t="s">
        <v>25</v>
      </c>
      <c r="C10">
        <v>42890</v>
      </c>
      <c r="D10">
        <v>94811902</v>
      </c>
      <c r="E10">
        <v>24911</v>
      </c>
      <c r="F10">
        <v>9849</v>
      </c>
      <c r="G10">
        <v>15353</v>
      </c>
      <c r="H10">
        <v>10581</v>
      </c>
      <c r="I10">
        <v>18072</v>
      </c>
      <c r="J10">
        <v>5608</v>
      </c>
      <c r="K10">
        <v>23560</v>
      </c>
      <c r="L10">
        <v>12087</v>
      </c>
      <c r="M10">
        <v>11634</v>
      </c>
      <c r="N10">
        <v>20246</v>
      </c>
      <c r="O10">
        <v>6625</v>
      </c>
      <c r="P10">
        <v>22832</v>
      </c>
      <c r="Q10">
        <v>24911</v>
      </c>
      <c r="R10">
        <v>22354</v>
      </c>
      <c r="S10">
        <v>6582</v>
      </c>
      <c r="T10">
        <v>9480</v>
      </c>
      <c r="U10">
        <v>5517</v>
      </c>
      <c r="V10">
        <v>16066</v>
      </c>
      <c r="W10">
        <v>10885</v>
      </c>
      <c r="X10">
        <v>7444</v>
      </c>
      <c r="Y10">
        <v>6260</v>
      </c>
    </row>
    <row r="11" spans="1:25" x14ac:dyDescent="0.3">
      <c r="A11" t="s">
        <v>34</v>
      </c>
      <c r="B11" t="s">
        <v>25</v>
      </c>
      <c r="C11">
        <v>5693</v>
      </c>
      <c r="D11">
        <v>33992005.111111112</v>
      </c>
      <c r="E11">
        <v>16353</v>
      </c>
      <c r="F11">
        <v>2461</v>
      </c>
      <c r="G11">
        <v>2348</v>
      </c>
      <c r="H11">
        <v>1411</v>
      </c>
      <c r="I11">
        <v>2618</v>
      </c>
      <c r="J11">
        <v>1403</v>
      </c>
      <c r="K11">
        <v>2827</v>
      </c>
      <c r="L11">
        <v>1354</v>
      </c>
      <c r="M11">
        <v>2608</v>
      </c>
      <c r="N11">
        <v>2861</v>
      </c>
      <c r="O11">
        <v>2013</v>
      </c>
      <c r="P11">
        <v>16353</v>
      </c>
      <c r="Q11">
        <v>3397</v>
      </c>
      <c r="R11">
        <v>5134</v>
      </c>
      <c r="S11">
        <v>1169</v>
      </c>
      <c r="T11">
        <v>3084</v>
      </c>
      <c r="U11">
        <v>1419</v>
      </c>
      <c r="V11">
        <v>2154</v>
      </c>
      <c r="W11">
        <v>1828</v>
      </c>
      <c r="X11">
        <v>1177</v>
      </c>
      <c r="Y11">
        <v>1093</v>
      </c>
    </row>
    <row r="12" spans="1:25" x14ac:dyDescent="0.3">
      <c r="A12" t="s">
        <v>35</v>
      </c>
      <c r="B12" t="s">
        <v>25</v>
      </c>
      <c r="C12">
        <v>146752</v>
      </c>
      <c r="D12">
        <v>85176298</v>
      </c>
      <c r="E12">
        <v>10137</v>
      </c>
      <c r="F12">
        <v>10137</v>
      </c>
      <c r="G12">
        <v>290</v>
      </c>
      <c r="H12">
        <v>104</v>
      </c>
      <c r="I12">
        <v>1454</v>
      </c>
      <c r="J12">
        <v>5259</v>
      </c>
      <c r="K12">
        <v>180</v>
      </c>
      <c r="L12">
        <v>168</v>
      </c>
      <c r="M12">
        <v>3310</v>
      </c>
      <c r="N12">
        <v>470</v>
      </c>
      <c r="O12">
        <v>3340</v>
      </c>
      <c r="P12">
        <v>326</v>
      </c>
      <c r="Q12">
        <v>746</v>
      </c>
      <c r="R12">
        <v>717</v>
      </c>
      <c r="S12">
        <v>872</v>
      </c>
      <c r="T12">
        <v>483</v>
      </c>
      <c r="U12">
        <v>3231</v>
      </c>
      <c r="V12">
        <v>473</v>
      </c>
      <c r="W12">
        <v>3604</v>
      </c>
      <c r="X12">
        <v>175</v>
      </c>
      <c r="Y12">
        <v>1589</v>
      </c>
    </row>
    <row r="13" spans="1:25" x14ac:dyDescent="0.3">
      <c r="A13" t="s">
        <v>36</v>
      </c>
      <c r="B13" t="s">
        <v>25</v>
      </c>
      <c r="C13">
        <v>5692</v>
      </c>
      <c r="D13">
        <v>31827801</v>
      </c>
      <c r="E13">
        <v>8625</v>
      </c>
      <c r="F13">
        <v>2685</v>
      </c>
      <c r="G13">
        <v>209</v>
      </c>
      <c r="H13">
        <v>9</v>
      </c>
      <c r="I13">
        <v>80</v>
      </c>
      <c r="J13">
        <v>392</v>
      </c>
      <c r="K13">
        <v>61</v>
      </c>
      <c r="L13">
        <v>135</v>
      </c>
      <c r="M13">
        <v>8625</v>
      </c>
      <c r="N13">
        <v>141</v>
      </c>
      <c r="O13">
        <v>99</v>
      </c>
      <c r="P13">
        <v>375</v>
      </c>
      <c r="Q13">
        <v>57</v>
      </c>
      <c r="R13">
        <v>150</v>
      </c>
      <c r="S13">
        <v>57</v>
      </c>
      <c r="T13">
        <v>29</v>
      </c>
      <c r="U13">
        <v>131</v>
      </c>
      <c r="V13">
        <v>478</v>
      </c>
      <c r="W13">
        <v>429</v>
      </c>
      <c r="X13">
        <v>122</v>
      </c>
      <c r="Y13">
        <v>256</v>
      </c>
    </row>
    <row r="14" spans="1:25" x14ac:dyDescent="0.3">
      <c r="A14" t="s">
        <v>37</v>
      </c>
      <c r="B14" t="s">
        <v>25</v>
      </c>
      <c r="C14">
        <v>5059</v>
      </c>
      <c r="D14">
        <v>35844787</v>
      </c>
      <c r="E14">
        <v>8430</v>
      </c>
      <c r="F14">
        <v>368</v>
      </c>
      <c r="G14">
        <v>884</v>
      </c>
      <c r="H14">
        <v>393</v>
      </c>
      <c r="I14">
        <v>686</v>
      </c>
      <c r="J14">
        <v>177</v>
      </c>
      <c r="K14">
        <v>1019</v>
      </c>
      <c r="L14">
        <v>402</v>
      </c>
      <c r="M14">
        <v>388</v>
      </c>
      <c r="N14">
        <v>8430</v>
      </c>
      <c r="O14">
        <v>179</v>
      </c>
      <c r="P14">
        <v>1240</v>
      </c>
      <c r="Q14">
        <v>1435</v>
      </c>
      <c r="R14">
        <v>1099</v>
      </c>
      <c r="S14">
        <v>270</v>
      </c>
      <c r="T14">
        <v>364</v>
      </c>
      <c r="U14">
        <v>186</v>
      </c>
      <c r="V14">
        <v>880</v>
      </c>
      <c r="W14">
        <v>412</v>
      </c>
      <c r="X14">
        <v>354</v>
      </c>
      <c r="Y14">
        <v>204</v>
      </c>
    </row>
    <row r="15" spans="1:25" x14ac:dyDescent="0.3">
      <c r="A15" t="s">
        <v>38</v>
      </c>
      <c r="B15" t="s">
        <v>25</v>
      </c>
      <c r="C15">
        <v>61605</v>
      </c>
      <c r="D15">
        <v>79003901</v>
      </c>
      <c r="E15">
        <v>8228</v>
      </c>
      <c r="F15">
        <v>13</v>
      </c>
      <c r="G15">
        <v>31</v>
      </c>
      <c r="J15">
        <v>5</v>
      </c>
      <c r="K15">
        <v>1</v>
      </c>
      <c r="L15">
        <v>1</v>
      </c>
      <c r="M15">
        <v>12</v>
      </c>
      <c r="N15">
        <v>8</v>
      </c>
      <c r="O15">
        <v>5</v>
      </c>
      <c r="P15">
        <v>2581</v>
      </c>
      <c r="Q15">
        <v>8228</v>
      </c>
      <c r="R15">
        <v>83</v>
      </c>
      <c r="U15">
        <v>4</v>
      </c>
      <c r="V15">
        <v>15</v>
      </c>
      <c r="W15">
        <v>51</v>
      </c>
      <c r="Y15">
        <v>1</v>
      </c>
    </row>
    <row r="16" spans="1:25" x14ac:dyDescent="0.3">
      <c r="A16" t="s">
        <v>39</v>
      </c>
      <c r="B16" t="s">
        <v>25</v>
      </c>
      <c r="C16">
        <v>5062</v>
      </c>
      <c r="D16">
        <v>36104910</v>
      </c>
      <c r="E16">
        <v>7876</v>
      </c>
      <c r="F16">
        <v>6</v>
      </c>
      <c r="G16">
        <v>6</v>
      </c>
      <c r="I16">
        <v>1</v>
      </c>
      <c r="J16">
        <v>3</v>
      </c>
      <c r="K16">
        <v>8</v>
      </c>
      <c r="L16">
        <v>3</v>
      </c>
      <c r="M16">
        <v>3</v>
      </c>
      <c r="N16">
        <v>7876</v>
      </c>
      <c r="P16">
        <v>1</v>
      </c>
      <c r="Q16">
        <v>3</v>
      </c>
      <c r="S16">
        <v>1</v>
      </c>
      <c r="U16">
        <v>8</v>
      </c>
      <c r="W16">
        <v>4</v>
      </c>
      <c r="Y16">
        <v>2</v>
      </c>
    </row>
    <row r="17" spans="1:25" x14ac:dyDescent="0.3">
      <c r="A17" t="s">
        <v>40</v>
      </c>
      <c r="B17" t="s">
        <v>25</v>
      </c>
      <c r="C17">
        <v>46681</v>
      </c>
      <c r="D17">
        <v>12636824</v>
      </c>
      <c r="E17">
        <v>6985</v>
      </c>
      <c r="F17">
        <v>2489</v>
      </c>
      <c r="G17">
        <v>3608</v>
      </c>
      <c r="H17">
        <v>2969</v>
      </c>
      <c r="I17">
        <v>3973</v>
      </c>
      <c r="J17">
        <v>1346</v>
      </c>
      <c r="K17">
        <v>5742</v>
      </c>
      <c r="L17">
        <v>2590</v>
      </c>
      <c r="M17">
        <v>2883</v>
      </c>
      <c r="N17">
        <v>4873</v>
      </c>
      <c r="O17">
        <v>1466</v>
      </c>
      <c r="P17">
        <v>6000</v>
      </c>
      <c r="Q17">
        <v>6985</v>
      </c>
      <c r="R17">
        <v>5258</v>
      </c>
      <c r="S17">
        <v>2004</v>
      </c>
      <c r="T17">
        <v>2419</v>
      </c>
      <c r="U17">
        <v>1588</v>
      </c>
      <c r="V17">
        <v>4340</v>
      </c>
      <c r="W17">
        <v>2539</v>
      </c>
      <c r="X17">
        <v>2213</v>
      </c>
      <c r="Y17">
        <v>1813</v>
      </c>
    </row>
    <row r="18" spans="1:25" x14ac:dyDescent="0.3">
      <c r="A18" t="s">
        <v>41</v>
      </c>
      <c r="B18" t="s">
        <v>25</v>
      </c>
      <c r="C18">
        <v>211522</v>
      </c>
      <c r="D18">
        <v>67169382</v>
      </c>
      <c r="E18">
        <v>4838</v>
      </c>
      <c r="F18">
        <v>38</v>
      </c>
      <c r="G18">
        <v>22</v>
      </c>
      <c r="H18">
        <v>2</v>
      </c>
      <c r="I18">
        <v>19</v>
      </c>
      <c r="J18">
        <v>29</v>
      </c>
      <c r="K18">
        <v>5</v>
      </c>
      <c r="L18">
        <v>4</v>
      </c>
      <c r="M18">
        <v>21</v>
      </c>
      <c r="N18">
        <v>13</v>
      </c>
      <c r="O18">
        <v>18</v>
      </c>
      <c r="P18">
        <v>1300</v>
      </c>
      <c r="Q18">
        <v>4838</v>
      </c>
      <c r="R18">
        <v>105</v>
      </c>
      <c r="S18">
        <v>12</v>
      </c>
      <c r="T18">
        <v>2</v>
      </c>
      <c r="U18">
        <v>27</v>
      </c>
      <c r="V18">
        <v>10</v>
      </c>
      <c r="W18">
        <v>34</v>
      </c>
      <c r="Y18">
        <v>9</v>
      </c>
    </row>
    <row r="19" spans="1:25" x14ac:dyDescent="0.3">
      <c r="A19" t="s">
        <v>42</v>
      </c>
      <c r="B19" t="s">
        <v>25</v>
      </c>
      <c r="C19">
        <v>1176355</v>
      </c>
      <c r="D19">
        <v>10284894</v>
      </c>
      <c r="E19">
        <v>4655</v>
      </c>
      <c r="F19">
        <v>901</v>
      </c>
      <c r="G19">
        <v>2649</v>
      </c>
      <c r="H19">
        <v>1159</v>
      </c>
      <c r="I19">
        <v>1783</v>
      </c>
      <c r="J19">
        <v>470</v>
      </c>
      <c r="K19">
        <v>3481</v>
      </c>
      <c r="L19">
        <v>1234</v>
      </c>
      <c r="M19">
        <v>1292</v>
      </c>
      <c r="N19">
        <v>3139</v>
      </c>
      <c r="O19">
        <v>492</v>
      </c>
      <c r="P19">
        <v>3378</v>
      </c>
      <c r="Q19">
        <v>4655</v>
      </c>
      <c r="R19">
        <v>2998</v>
      </c>
      <c r="S19">
        <v>758</v>
      </c>
      <c r="T19">
        <v>985</v>
      </c>
      <c r="U19">
        <v>492</v>
      </c>
      <c r="V19">
        <v>2144</v>
      </c>
      <c r="W19">
        <v>958</v>
      </c>
      <c r="X19">
        <v>809</v>
      </c>
      <c r="Y19">
        <v>509</v>
      </c>
    </row>
    <row r="20" spans="1:25" x14ac:dyDescent="0.3">
      <c r="A20" t="s">
        <v>43</v>
      </c>
      <c r="B20" t="s">
        <v>25</v>
      </c>
      <c r="C20">
        <v>5849</v>
      </c>
      <c r="D20">
        <v>7122750</v>
      </c>
      <c r="E20">
        <v>3145</v>
      </c>
      <c r="F20">
        <v>1161</v>
      </c>
      <c r="G20">
        <v>1640</v>
      </c>
      <c r="H20">
        <v>1302</v>
      </c>
      <c r="I20">
        <v>1882</v>
      </c>
      <c r="J20">
        <v>631</v>
      </c>
      <c r="K20">
        <v>2739</v>
      </c>
      <c r="L20">
        <v>1163</v>
      </c>
      <c r="M20">
        <v>1497</v>
      </c>
      <c r="N20">
        <v>2450</v>
      </c>
      <c r="O20">
        <v>665</v>
      </c>
      <c r="P20">
        <v>2911</v>
      </c>
      <c r="Q20">
        <v>3145</v>
      </c>
      <c r="R20">
        <v>2505</v>
      </c>
      <c r="S20">
        <v>1058</v>
      </c>
      <c r="T20">
        <v>1181</v>
      </c>
      <c r="U20">
        <v>736</v>
      </c>
      <c r="V20">
        <v>1937</v>
      </c>
      <c r="W20">
        <v>1183</v>
      </c>
      <c r="X20">
        <v>1004</v>
      </c>
      <c r="Y20">
        <v>928</v>
      </c>
    </row>
    <row r="21" spans="1:25" x14ac:dyDescent="0.3">
      <c r="A21" t="s">
        <v>44</v>
      </c>
      <c r="B21" t="s">
        <v>25</v>
      </c>
      <c r="C21">
        <v>196912</v>
      </c>
      <c r="D21">
        <v>89313970</v>
      </c>
      <c r="E21">
        <v>2935</v>
      </c>
      <c r="F21">
        <v>2935</v>
      </c>
      <c r="G21">
        <v>310</v>
      </c>
      <c r="H21">
        <v>27</v>
      </c>
      <c r="I21">
        <v>400</v>
      </c>
      <c r="J21">
        <v>1663</v>
      </c>
      <c r="K21">
        <v>62</v>
      </c>
      <c r="L21">
        <v>35</v>
      </c>
      <c r="M21">
        <v>913</v>
      </c>
      <c r="N21">
        <v>132</v>
      </c>
      <c r="O21">
        <v>946</v>
      </c>
      <c r="P21">
        <v>149</v>
      </c>
      <c r="Q21">
        <v>365</v>
      </c>
      <c r="R21">
        <v>374</v>
      </c>
      <c r="S21">
        <v>247</v>
      </c>
      <c r="T21">
        <v>305</v>
      </c>
      <c r="U21">
        <v>863</v>
      </c>
      <c r="V21">
        <v>104</v>
      </c>
      <c r="W21">
        <v>908</v>
      </c>
      <c r="X21">
        <v>175</v>
      </c>
      <c r="Y21">
        <v>488</v>
      </c>
    </row>
    <row r="22" spans="1:25" x14ac:dyDescent="0.3">
      <c r="A22" t="s">
        <v>45</v>
      </c>
      <c r="B22" t="s">
        <v>25</v>
      </c>
      <c r="C22">
        <v>5684</v>
      </c>
      <c r="D22">
        <v>25985566</v>
      </c>
      <c r="E22">
        <v>2783</v>
      </c>
      <c r="F22">
        <v>729</v>
      </c>
      <c r="G22">
        <v>1895</v>
      </c>
      <c r="H22">
        <v>763</v>
      </c>
      <c r="I22">
        <v>1370</v>
      </c>
      <c r="J22">
        <v>530</v>
      </c>
      <c r="K22">
        <v>2362</v>
      </c>
      <c r="L22">
        <v>1021</v>
      </c>
      <c r="M22">
        <v>947</v>
      </c>
      <c r="N22">
        <v>2187</v>
      </c>
      <c r="O22">
        <v>447</v>
      </c>
      <c r="P22">
        <v>2049</v>
      </c>
      <c r="Q22">
        <v>2783</v>
      </c>
      <c r="R22">
        <v>2231</v>
      </c>
      <c r="S22">
        <v>506</v>
      </c>
      <c r="T22">
        <v>604</v>
      </c>
      <c r="U22">
        <v>350</v>
      </c>
      <c r="V22">
        <v>1436</v>
      </c>
      <c r="W22">
        <v>735</v>
      </c>
      <c r="X22">
        <v>563</v>
      </c>
      <c r="Y22">
        <v>465</v>
      </c>
    </row>
    <row r="23" spans="1:25" x14ac:dyDescent="0.3">
      <c r="A23" t="s">
        <v>46</v>
      </c>
      <c r="B23" t="s">
        <v>25</v>
      </c>
      <c r="C23">
        <v>225840</v>
      </c>
      <c r="D23">
        <v>68698840</v>
      </c>
      <c r="E23">
        <v>2054</v>
      </c>
      <c r="G23">
        <v>5</v>
      </c>
      <c r="J23">
        <v>1</v>
      </c>
      <c r="K23">
        <v>1</v>
      </c>
      <c r="M23">
        <v>6</v>
      </c>
      <c r="N23">
        <v>7</v>
      </c>
      <c r="P23">
        <v>479</v>
      </c>
      <c r="Q23">
        <v>2054</v>
      </c>
      <c r="R23">
        <v>40</v>
      </c>
      <c r="V23">
        <v>3</v>
      </c>
      <c r="W23">
        <v>12</v>
      </c>
      <c r="X23">
        <v>1</v>
      </c>
    </row>
    <row r="24" spans="1:25" x14ac:dyDescent="0.3">
      <c r="A24" t="s">
        <v>47</v>
      </c>
      <c r="B24" t="s">
        <v>25</v>
      </c>
      <c r="C24">
        <v>76773</v>
      </c>
      <c r="D24">
        <v>8803222</v>
      </c>
      <c r="E24">
        <v>1957</v>
      </c>
      <c r="F24">
        <v>907</v>
      </c>
      <c r="G24">
        <v>903</v>
      </c>
      <c r="H24">
        <v>792</v>
      </c>
      <c r="I24">
        <v>1278</v>
      </c>
      <c r="J24">
        <v>453</v>
      </c>
      <c r="K24">
        <v>1496</v>
      </c>
      <c r="L24">
        <v>604</v>
      </c>
      <c r="M24">
        <v>715</v>
      </c>
      <c r="N24">
        <v>1372</v>
      </c>
      <c r="O24">
        <v>417</v>
      </c>
      <c r="P24">
        <v>1778</v>
      </c>
      <c r="Q24">
        <v>1957</v>
      </c>
      <c r="R24">
        <v>1495</v>
      </c>
      <c r="S24">
        <v>536</v>
      </c>
      <c r="T24">
        <v>683</v>
      </c>
      <c r="U24">
        <v>530</v>
      </c>
      <c r="V24">
        <v>1044</v>
      </c>
      <c r="W24">
        <v>801</v>
      </c>
      <c r="X24">
        <v>538</v>
      </c>
      <c r="Y24">
        <v>489</v>
      </c>
    </row>
    <row r="25" spans="1:25" x14ac:dyDescent="0.3">
      <c r="A25" t="s">
        <v>48</v>
      </c>
      <c r="B25" t="s">
        <v>25</v>
      </c>
      <c r="C25">
        <v>5755</v>
      </c>
      <c r="D25">
        <v>34113389</v>
      </c>
      <c r="E25">
        <v>1694</v>
      </c>
      <c r="F25">
        <v>29</v>
      </c>
      <c r="G25">
        <v>8</v>
      </c>
      <c r="H25">
        <v>2</v>
      </c>
      <c r="I25">
        <v>14</v>
      </c>
      <c r="J25">
        <v>29</v>
      </c>
      <c r="K25">
        <v>4</v>
      </c>
      <c r="L25">
        <v>2</v>
      </c>
      <c r="M25">
        <v>11</v>
      </c>
      <c r="N25">
        <v>7</v>
      </c>
      <c r="O25">
        <v>15</v>
      </c>
      <c r="P25">
        <v>592</v>
      </c>
      <c r="Q25">
        <v>1694</v>
      </c>
      <c r="R25">
        <v>62</v>
      </c>
      <c r="S25">
        <v>11</v>
      </c>
      <c r="T25">
        <v>1</v>
      </c>
      <c r="U25">
        <v>29</v>
      </c>
      <c r="V25">
        <v>2</v>
      </c>
      <c r="W25">
        <v>20</v>
      </c>
      <c r="X25">
        <v>2</v>
      </c>
      <c r="Y25">
        <v>17</v>
      </c>
    </row>
    <row r="26" spans="1:25" x14ac:dyDescent="0.3">
      <c r="A26" t="s">
        <v>49</v>
      </c>
      <c r="B26" t="s">
        <v>25</v>
      </c>
      <c r="C26">
        <v>42068</v>
      </c>
      <c r="D26">
        <v>6022176</v>
      </c>
      <c r="E26">
        <v>1363</v>
      </c>
      <c r="F26">
        <v>370</v>
      </c>
      <c r="G26">
        <v>758</v>
      </c>
      <c r="H26">
        <v>543</v>
      </c>
      <c r="I26">
        <v>803</v>
      </c>
      <c r="J26">
        <v>215</v>
      </c>
      <c r="K26">
        <v>1039</v>
      </c>
      <c r="L26">
        <v>430</v>
      </c>
      <c r="M26">
        <v>441</v>
      </c>
      <c r="N26">
        <v>958</v>
      </c>
      <c r="O26">
        <v>216</v>
      </c>
      <c r="P26">
        <v>1044</v>
      </c>
      <c r="Q26">
        <v>1363</v>
      </c>
      <c r="R26">
        <v>1181</v>
      </c>
      <c r="S26">
        <v>289</v>
      </c>
      <c r="T26">
        <v>426</v>
      </c>
      <c r="U26">
        <v>213</v>
      </c>
      <c r="V26">
        <v>874</v>
      </c>
      <c r="W26">
        <v>402</v>
      </c>
      <c r="X26">
        <v>340</v>
      </c>
      <c r="Y26">
        <v>232</v>
      </c>
    </row>
    <row r="27" spans="1:25" x14ac:dyDescent="0.3">
      <c r="A27" t="s">
        <v>50</v>
      </c>
      <c r="B27" t="s">
        <v>25</v>
      </c>
      <c r="C27">
        <v>5147</v>
      </c>
      <c r="D27">
        <v>37880824</v>
      </c>
      <c r="E27">
        <v>1196</v>
      </c>
      <c r="F27">
        <v>1196</v>
      </c>
      <c r="G27">
        <v>81</v>
      </c>
      <c r="H27">
        <v>25</v>
      </c>
      <c r="I27">
        <v>214</v>
      </c>
      <c r="J27">
        <v>878</v>
      </c>
      <c r="K27">
        <v>86</v>
      </c>
      <c r="L27">
        <v>32</v>
      </c>
      <c r="M27">
        <v>435</v>
      </c>
      <c r="N27">
        <v>135</v>
      </c>
      <c r="O27">
        <v>491</v>
      </c>
      <c r="P27">
        <v>64</v>
      </c>
      <c r="Q27">
        <v>67</v>
      </c>
      <c r="R27">
        <v>125</v>
      </c>
      <c r="S27">
        <v>142</v>
      </c>
      <c r="T27">
        <v>97</v>
      </c>
      <c r="U27">
        <v>501</v>
      </c>
      <c r="V27">
        <v>79</v>
      </c>
      <c r="W27">
        <v>446</v>
      </c>
      <c r="X27">
        <v>50</v>
      </c>
      <c r="Y27">
        <v>321</v>
      </c>
    </row>
    <row r="28" spans="1:25" x14ac:dyDescent="0.3">
      <c r="A28" t="s">
        <v>51</v>
      </c>
      <c r="B28" t="s">
        <v>25</v>
      </c>
      <c r="C28">
        <v>1169539</v>
      </c>
      <c r="D28">
        <v>63440962</v>
      </c>
      <c r="E28">
        <v>886</v>
      </c>
      <c r="F28">
        <v>886</v>
      </c>
      <c r="G28">
        <v>64</v>
      </c>
      <c r="H28">
        <v>33</v>
      </c>
      <c r="I28">
        <v>243</v>
      </c>
      <c r="J28">
        <v>710</v>
      </c>
      <c r="K28">
        <v>64</v>
      </c>
      <c r="L28">
        <v>40</v>
      </c>
      <c r="M28">
        <v>387</v>
      </c>
      <c r="N28">
        <v>93</v>
      </c>
      <c r="O28">
        <v>478</v>
      </c>
      <c r="P28">
        <v>95</v>
      </c>
      <c r="Q28">
        <v>51</v>
      </c>
      <c r="R28">
        <v>54</v>
      </c>
      <c r="S28">
        <v>196</v>
      </c>
      <c r="T28">
        <v>45</v>
      </c>
      <c r="U28">
        <v>594</v>
      </c>
      <c r="V28">
        <v>50</v>
      </c>
      <c r="W28">
        <v>244</v>
      </c>
      <c r="X28">
        <v>26</v>
      </c>
      <c r="Y28">
        <v>221</v>
      </c>
    </row>
    <row r="29" spans="1:25" x14ac:dyDescent="0.3">
      <c r="A29" t="s">
        <v>52</v>
      </c>
      <c r="B29" t="s">
        <v>25</v>
      </c>
      <c r="C29">
        <v>208452</v>
      </c>
      <c r="D29">
        <v>23181453</v>
      </c>
      <c r="E29">
        <v>836</v>
      </c>
      <c r="F29">
        <v>311</v>
      </c>
      <c r="G29">
        <v>477</v>
      </c>
      <c r="H29">
        <v>350</v>
      </c>
      <c r="I29">
        <v>638</v>
      </c>
      <c r="J29">
        <v>188</v>
      </c>
      <c r="K29">
        <v>761</v>
      </c>
      <c r="L29">
        <v>305</v>
      </c>
      <c r="M29">
        <v>351</v>
      </c>
      <c r="N29">
        <v>560</v>
      </c>
      <c r="O29">
        <v>191</v>
      </c>
      <c r="P29">
        <v>695</v>
      </c>
      <c r="Q29">
        <v>836</v>
      </c>
      <c r="R29">
        <v>824</v>
      </c>
      <c r="S29">
        <v>275</v>
      </c>
      <c r="T29">
        <v>365</v>
      </c>
      <c r="U29">
        <v>193</v>
      </c>
      <c r="V29">
        <v>565</v>
      </c>
      <c r="W29">
        <v>300</v>
      </c>
      <c r="X29">
        <v>301</v>
      </c>
      <c r="Y29">
        <v>239</v>
      </c>
    </row>
    <row r="30" spans="1:25" x14ac:dyDescent="0.3">
      <c r="A30" t="s">
        <v>53</v>
      </c>
      <c r="B30" t="s">
        <v>25</v>
      </c>
      <c r="C30">
        <v>5691</v>
      </c>
      <c r="D30">
        <v>25503707.333333332</v>
      </c>
      <c r="E30">
        <v>817</v>
      </c>
      <c r="F30">
        <v>817</v>
      </c>
      <c r="G30">
        <v>65</v>
      </c>
      <c r="H30">
        <v>13</v>
      </c>
      <c r="I30">
        <v>36</v>
      </c>
      <c r="J30">
        <v>132</v>
      </c>
      <c r="K30">
        <v>37</v>
      </c>
      <c r="L30">
        <v>44</v>
      </c>
      <c r="M30">
        <v>762</v>
      </c>
      <c r="N30">
        <v>84</v>
      </c>
      <c r="O30">
        <v>30</v>
      </c>
      <c r="P30">
        <v>187</v>
      </c>
      <c r="Q30">
        <v>36</v>
      </c>
      <c r="R30">
        <v>76</v>
      </c>
      <c r="S30">
        <v>17</v>
      </c>
      <c r="T30">
        <v>15</v>
      </c>
      <c r="U30">
        <v>52</v>
      </c>
      <c r="V30">
        <v>164</v>
      </c>
      <c r="W30">
        <v>129</v>
      </c>
      <c r="X30">
        <v>63</v>
      </c>
      <c r="Y30">
        <v>71</v>
      </c>
    </row>
    <row r="31" spans="1:25" x14ac:dyDescent="0.3">
      <c r="A31" t="s">
        <v>54</v>
      </c>
      <c r="B31" t="s">
        <v>25</v>
      </c>
      <c r="C31">
        <v>5501</v>
      </c>
      <c r="D31">
        <v>25924503.75</v>
      </c>
      <c r="E31">
        <v>640</v>
      </c>
      <c r="F31">
        <v>588</v>
      </c>
      <c r="G31">
        <v>47</v>
      </c>
      <c r="H31">
        <v>22</v>
      </c>
      <c r="I31">
        <v>239</v>
      </c>
      <c r="J31">
        <v>509</v>
      </c>
      <c r="K31">
        <v>60</v>
      </c>
      <c r="L31">
        <v>73</v>
      </c>
      <c r="M31">
        <v>241</v>
      </c>
      <c r="N31">
        <v>96</v>
      </c>
      <c r="O31">
        <v>398</v>
      </c>
      <c r="P31">
        <v>53</v>
      </c>
      <c r="Q31">
        <v>52</v>
      </c>
      <c r="R31">
        <v>32</v>
      </c>
      <c r="S31">
        <v>274</v>
      </c>
      <c r="T31">
        <v>43</v>
      </c>
      <c r="U31">
        <v>640</v>
      </c>
      <c r="V31">
        <v>38</v>
      </c>
      <c r="W31">
        <v>102</v>
      </c>
      <c r="X31">
        <v>9</v>
      </c>
      <c r="Y31">
        <v>203</v>
      </c>
    </row>
    <row r="32" spans="1:25" x14ac:dyDescent="0.3">
      <c r="A32" t="s">
        <v>55</v>
      </c>
      <c r="B32" t="s">
        <v>25</v>
      </c>
      <c r="C32">
        <v>29176</v>
      </c>
      <c r="D32">
        <v>54509397</v>
      </c>
      <c r="E32">
        <v>568</v>
      </c>
      <c r="F32">
        <v>245</v>
      </c>
      <c r="G32">
        <v>303</v>
      </c>
      <c r="H32">
        <v>194</v>
      </c>
      <c r="I32">
        <v>371</v>
      </c>
      <c r="J32">
        <v>124</v>
      </c>
      <c r="K32">
        <v>468</v>
      </c>
      <c r="L32">
        <v>179</v>
      </c>
      <c r="M32">
        <v>247</v>
      </c>
      <c r="N32">
        <v>402</v>
      </c>
      <c r="O32">
        <v>142</v>
      </c>
      <c r="P32">
        <v>499</v>
      </c>
      <c r="Q32">
        <v>568</v>
      </c>
      <c r="R32">
        <v>532</v>
      </c>
      <c r="S32">
        <v>217</v>
      </c>
      <c r="T32">
        <v>183</v>
      </c>
      <c r="U32">
        <v>135</v>
      </c>
      <c r="V32">
        <v>411</v>
      </c>
      <c r="W32">
        <v>201</v>
      </c>
      <c r="X32">
        <v>166</v>
      </c>
      <c r="Y32">
        <v>138</v>
      </c>
    </row>
    <row r="33" spans="1:25" x14ac:dyDescent="0.3">
      <c r="A33" t="s">
        <v>56</v>
      </c>
      <c r="B33" t="s">
        <v>25</v>
      </c>
      <c r="C33">
        <v>29196</v>
      </c>
      <c r="D33">
        <v>53795612</v>
      </c>
      <c r="E33">
        <v>557</v>
      </c>
      <c r="F33">
        <v>187</v>
      </c>
      <c r="G33">
        <v>22</v>
      </c>
      <c r="H33">
        <v>8</v>
      </c>
      <c r="I33">
        <v>90</v>
      </c>
      <c r="J33">
        <v>169</v>
      </c>
      <c r="K33">
        <v>17</v>
      </c>
      <c r="L33">
        <v>28</v>
      </c>
      <c r="M33">
        <v>104</v>
      </c>
      <c r="N33">
        <v>42</v>
      </c>
      <c r="O33">
        <v>128</v>
      </c>
      <c r="P33">
        <v>42</v>
      </c>
      <c r="Q33">
        <v>557</v>
      </c>
      <c r="R33">
        <v>15</v>
      </c>
      <c r="S33">
        <v>55</v>
      </c>
      <c r="T33">
        <v>15</v>
      </c>
      <c r="U33">
        <v>174</v>
      </c>
      <c r="V33">
        <v>8</v>
      </c>
      <c r="W33">
        <v>59</v>
      </c>
      <c r="X33">
        <v>10</v>
      </c>
      <c r="Y33">
        <v>61</v>
      </c>
    </row>
    <row r="34" spans="1:25" x14ac:dyDescent="0.3">
      <c r="A34" t="s">
        <v>57</v>
      </c>
      <c r="B34" t="s">
        <v>25</v>
      </c>
      <c r="C34">
        <v>653948</v>
      </c>
      <c r="D34">
        <v>32250367</v>
      </c>
      <c r="E34">
        <v>478</v>
      </c>
      <c r="F34">
        <v>173</v>
      </c>
      <c r="G34">
        <v>36</v>
      </c>
      <c r="H34">
        <v>6</v>
      </c>
      <c r="I34">
        <v>29</v>
      </c>
      <c r="J34">
        <v>478</v>
      </c>
      <c r="K34">
        <v>9</v>
      </c>
      <c r="L34">
        <v>17</v>
      </c>
      <c r="M34">
        <v>66</v>
      </c>
      <c r="N34">
        <v>17</v>
      </c>
      <c r="O34">
        <v>67</v>
      </c>
      <c r="P34">
        <v>16</v>
      </c>
      <c r="Q34">
        <v>9</v>
      </c>
      <c r="R34">
        <v>16</v>
      </c>
      <c r="S34">
        <v>39</v>
      </c>
      <c r="T34">
        <v>13</v>
      </c>
      <c r="U34">
        <v>61</v>
      </c>
      <c r="V34">
        <v>17</v>
      </c>
      <c r="W34">
        <v>62</v>
      </c>
      <c r="X34">
        <v>12</v>
      </c>
      <c r="Y34">
        <v>31</v>
      </c>
    </row>
    <row r="35" spans="1:25" x14ac:dyDescent="0.3">
      <c r="A35" t="s">
        <v>58</v>
      </c>
      <c r="B35" t="s">
        <v>25</v>
      </c>
      <c r="C35">
        <v>5507</v>
      </c>
      <c r="D35">
        <v>58711894</v>
      </c>
      <c r="E35">
        <v>311</v>
      </c>
      <c r="F35">
        <v>6</v>
      </c>
      <c r="G35">
        <v>2</v>
      </c>
      <c r="I35">
        <v>1</v>
      </c>
      <c r="J35">
        <v>15</v>
      </c>
      <c r="K35">
        <v>311</v>
      </c>
      <c r="L35">
        <v>2</v>
      </c>
      <c r="M35">
        <v>7</v>
      </c>
      <c r="N35">
        <v>2</v>
      </c>
      <c r="O35">
        <v>8</v>
      </c>
      <c r="P35">
        <v>1</v>
      </c>
      <c r="R35">
        <v>4</v>
      </c>
      <c r="S35">
        <v>1</v>
      </c>
      <c r="U35">
        <v>21</v>
      </c>
      <c r="W35">
        <v>1</v>
      </c>
      <c r="Y35">
        <v>3</v>
      </c>
    </row>
    <row r="36" spans="1:25" x14ac:dyDescent="0.3">
      <c r="A36" t="s">
        <v>59</v>
      </c>
      <c r="B36" t="s">
        <v>25</v>
      </c>
      <c r="C36">
        <v>4932</v>
      </c>
      <c r="D36">
        <v>11422353</v>
      </c>
      <c r="E36">
        <v>307</v>
      </c>
      <c r="F36">
        <v>253</v>
      </c>
      <c r="G36">
        <v>25</v>
      </c>
      <c r="H36">
        <v>18</v>
      </c>
      <c r="I36">
        <v>102</v>
      </c>
      <c r="J36">
        <v>223</v>
      </c>
      <c r="K36">
        <v>12</v>
      </c>
      <c r="L36">
        <v>15</v>
      </c>
      <c r="M36">
        <v>131</v>
      </c>
      <c r="N36">
        <v>26</v>
      </c>
      <c r="O36">
        <v>170</v>
      </c>
      <c r="P36">
        <v>27</v>
      </c>
      <c r="Q36">
        <v>13</v>
      </c>
      <c r="R36">
        <v>22</v>
      </c>
      <c r="S36">
        <v>60</v>
      </c>
      <c r="T36">
        <v>13</v>
      </c>
      <c r="U36">
        <v>307</v>
      </c>
      <c r="V36">
        <v>14</v>
      </c>
      <c r="W36">
        <v>57</v>
      </c>
      <c r="X36">
        <v>7</v>
      </c>
      <c r="Y36">
        <v>99</v>
      </c>
    </row>
    <row r="37" spans="1:25" x14ac:dyDescent="0.3">
      <c r="A37" t="s">
        <v>60</v>
      </c>
      <c r="B37" t="s">
        <v>25</v>
      </c>
      <c r="C37">
        <v>115417</v>
      </c>
      <c r="D37">
        <v>40507127</v>
      </c>
      <c r="E37">
        <v>293</v>
      </c>
      <c r="F37">
        <v>293</v>
      </c>
      <c r="G37">
        <v>21</v>
      </c>
      <c r="H37">
        <v>12</v>
      </c>
      <c r="I37">
        <v>73</v>
      </c>
      <c r="J37">
        <v>224</v>
      </c>
      <c r="K37">
        <v>23</v>
      </c>
      <c r="L37">
        <v>28</v>
      </c>
      <c r="M37">
        <v>119</v>
      </c>
      <c r="N37">
        <v>44</v>
      </c>
      <c r="O37">
        <v>201</v>
      </c>
      <c r="P37">
        <v>20</v>
      </c>
      <c r="Q37">
        <v>9</v>
      </c>
      <c r="R37">
        <v>8</v>
      </c>
      <c r="S37">
        <v>102</v>
      </c>
      <c r="T37">
        <v>19</v>
      </c>
      <c r="U37">
        <v>216</v>
      </c>
      <c r="V37">
        <v>18</v>
      </c>
      <c r="W37">
        <v>55</v>
      </c>
      <c r="X37">
        <v>5</v>
      </c>
      <c r="Y37">
        <v>68</v>
      </c>
    </row>
    <row r="38" spans="1:25" x14ac:dyDescent="0.3">
      <c r="A38" t="s">
        <v>61</v>
      </c>
      <c r="B38" t="s">
        <v>25</v>
      </c>
      <c r="C38">
        <v>36630</v>
      </c>
      <c r="D38">
        <v>30739572</v>
      </c>
      <c r="E38">
        <v>289</v>
      </c>
      <c r="F38">
        <v>289</v>
      </c>
      <c r="G38">
        <v>17</v>
      </c>
      <c r="H38">
        <v>2</v>
      </c>
      <c r="I38">
        <v>53</v>
      </c>
      <c r="J38">
        <v>205</v>
      </c>
      <c r="K38">
        <v>17</v>
      </c>
      <c r="L38">
        <v>11</v>
      </c>
      <c r="M38">
        <v>81</v>
      </c>
      <c r="N38">
        <v>46</v>
      </c>
      <c r="O38">
        <v>100</v>
      </c>
      <c r="P38">
        <v>14</v>
      </c>
      <c r="Q38">
        <v>9</v>
      </c>
      <c r="R38">
        <v>14</v>
      </c>
      <c r="S38">
        <v>31</v>
      </c>
      <c r="T38">
        <v>15</v>
      </c>
      <c r="U38">
        <v>108</v>
      </c>
      <c r="V38">
        <v>13</v>
      </c>
      <c r="W38">
        <v>73</v>
      </c>
      <c r="X38">
        <v>7</v>
      </c>
      <c r="Y38">
        <v>49</v>
      </c>
    </row>
    <row r="39" spans="1:25" x14ac:dyDescent="0.3">
      <c r="A39" t="s">
        <v>62</v>
      </c>
      <c r="B39" t="s">
        <v>25</v>
      </c>
      <c r="C39">
        <v>40993</v>
      </c>
      <c r="D39">
        <v>32526869</v>
      </c>
      <c r="E39">
        <v>259</v>
      </c>
      <c r="F39">
        <v>259</v>
      </c>
      <c r="G39">
        <v>11</v>
      </c>
      <c r="H39">
        <v>5</v>
      </c>
      <c r="I39">
        <v>41</v>
      </c>
      <c r="J39">
        <v>117</v>
      </c>
      <c r="K39">
        <v>15</v>
      </c>
      <c r="L39">
        <v>15</v>
      </c>
      <c r="M39">
        <v>69</v>
      </c>
      <c r="N39">
        <v>30</v>
      </c>
      <c r="O39">
        <v>52</v>
      </c>
      <c r="P39">
        <v>8</v>
      </c>
      <c r="Q39">
        <v>11</v>
      </c>
      <c r="R39">
        <v>14</v>
      </c>
      <c r="S39">
        <v>17</v>
      </c>
      <c r="T39">
        <v>8</v>
      </c>
      <c r="U39">
        <v>82</v>
      </c>
      <c r="V39">
        <v>9</v>
      </c>
      <c r="W39">
        <v>68</v>
      </c>
      <c r="X39">
        <v>3</v>
      </c>
      <c r="Y39">
        <v>46</v>
      </c>
    </row>
    <row r="40" spans="1:25" x14ac:dyDescent="0.3">
      <c r="A40" t="s">
        <v>63</v>
      </c>
      <c r="B40" t="s">
        <v>25</v>
      </c>
      <c r="C40">
        <v>412467</v>
      </c>
      <c r="D40">
        <v>9479452</v>
      </c>
      <c r="E40">
        <v>253</v>
      </c>
      <c r="F40">
        <v>253</v>
      </c>
      <c r="G40">
        <v>21</v>
      </c>
      <c r="H40">
        <v>6</v>
      </c>
      <c r="I40">
        <v>68</v>
      </c>
      <c r="J40">
        <v>222</v>
      </c>
      <c r="K40">
        <v>12</v>
      </c>
      <c r="L40">
        <v>10</v>
      </c>
      <c r="M40">
        <v>98</v>
      </c>
      <c r="N40">
        <v>22</v>
      </c>
      <c r="O40">
        <v>148</v>
      </c>
      <c r="P40">
        <v>23</v>
      </c>
      <c r="Q40">
        <v>11</v>
      </c>
      <c r="R40">
        <v>24</v>
      </c>
      <c r="S40">
        <v>65</v>
      </c>
      <c r="T40">
        <v>20</v>
      </c>
      <c r="U40">
        <v>176</v>
      </c>
      <c r="V40">
        <v>11</v>
      </c>
      <c r="W40">
        <v>69</v>
      </c>
      <c r="X40">
        <v>5</v>
      </c>
      <c r="Y40">
        <v>77</v>
      </c>
    </row>
    <row r="41" spans="1:25" x14ac:dyDescent="0.3">
      <c r="A41" t="s">
        <v>64</v>
      </c>
      <c r="B41" t="s">
        <v>25</v>
      </c>
      <c r="C41">
        <v>32599</v>
      </c>
      <c r="D41">
        <v>57487272</v>
      </c>
      <c r="E41">
        <v>253</v>
      </c>
      <c r="F41">
        <v>4</v>
      </c>
      <c r="G41">
        <v>5</v>
      </c>
      <c r="I41">
        <v>1</v>
      </c>
      <c r="J41">
        <v>1</v>
      </c>
      <c r="K41">
        <v>2</v>
      </c>
      <c r="M41">
        <v>6</v>
      </c>
      <c r="N41">
        <v>2</v>
      </c>
      <c r="O41">
        <v>4</v>
      </c>
      <c r="P41">
        <v>75</v>
      </c>
      <c r="Q41">
        <v>253</v>
      </c>
      <c r="R41">
        <v>11</v>
      </c>
      <c r="T41">
        <v>1</v>
      </c>
      <c r="U41">
        <v>1</v>
      </c>
      <c r="V41">
        <v>2</v>
      </c>
      <c r="W41">
        <v>2</v>
      </c>
      <c r="X41">
        <v>1</v>
      </c>
      <c r="Y41">
        <v>4</v>
      </c>
    </row>
    <row r="42" spans="1:25" x14ac:dyDescent="0.3">
      <c r="A42" t="s">
        <v>65</v>
      </c>
      <c r="B42" t="s">
        <v>25</v>
      </c>
      <c r="C42">
        <v>88456</v>
      </c>
      <c r="D42">
        <v>42954807</v>
      </c>
      <c r="E42">
        <v>210</v>
      </c>
      <c r="F42">
        <v>210</v>
      </c>
      <c r="G42">
        <v>7</v>
      </c>
      <c r="H42">
        <v>1</v>
      </c>
      <c r="I42">
        <v>24</v>
      </c>
      <c r="J42">
        <v>125</v>
      </c>
      <c r="K42">
        <v>1</v>
      </c>
      <c r="L42">
        <v>4</v>
      </c>
      <c r="M42">
        <v>73</v>
      </c>
      <c r="N42">
        <v>3</v>
      </c>
      <c r="O42">
        <v>55</v>
      </c>
      <c r="P42">
        <v>2</v>
      </c>
      <c r="Q42">
        <v>4</v>
      </c>
      <c r="R42">
        <v>11</v>
      </c>
      <c r="S42">
        <v>17</v>
      </c>
      <c r="T42">
        <v>16</v>
      </c>
      <c r="U42">
        <v>56</v>
      </c>
      <c r="V42">
        <v>8</v>
      </c>
      <c r="W42">
        <v>60</v>
      </c>
      <c r="X42">
        <v>1</v>
      </c>
      <c r="Y42">
        <v>36</v>
      </c>
    </row>
    <row r="43" spans="1:25" x14ac:dyDescent="0.3">
      <c r="A43" t="s">
        <v>66</v>
      </c>
      <c r="B43" t="s">
        <v>25</v>
      </c>
      <c r="C43">
        <v>5518</v>
      </c>
      <c r="D43">
        <v>35487913</v>
      </c>
      <c r="E43">
        <v>199</v>
      </c>
      <c r="F43">
        <v>12</v>
      </c>
      <c r="G43">
        <v>1</v>
      </c>
      <c r="I43">
        <v>5</v>
      </c>
      <c r="J43">
        <v>43</v>
      </c>
      <c r="K43">
        <v>199</v>
      </c>
      <c r="L43">
        <v>1</v>
      </c>
      <c r="M43">
        <v>6</v>
      </c>
      <c r="O43">
        <v>4</v>
      </c>
      <c r="Q43">
        <v>1</v>
      </c>
      <c r="S43">
        <v>2</v>
      </c>
      <c r="U43">
        <v>7</v>
      </c>
      <c r="W43">
        <v>3</v>
      </c>
      <c r="X43">
        <v>1</v>
      </c>
      <c r="Y43">
        <v>4</v>
      </c>
    </row>
    <row r="44" spans="1:25" x14ac:dyDescent="0.3">
      <c r="A44" t="s">
        <v>67</v>
      </c>
      <c r="B44" t="s">
        <v>25</v>
      </c>
      <c r="C44">
        <v>5866</v>
      </c>
      <c r="D44">
        <v>13433288</v>
      </c>
      <c r="E44">
        <v>191</v>
      </c>
      <c r="F44">
        <v>180</v>
      </c>
      <c r="G44">
        <v>13</v>
      </c>
      <c r="H44">
        <v>15</v>
      </c>
      <c r="I44">
        <v>24</v>
      </c>
      <c r="J44">
        <v>191</v>
      </c>
      <c r="K44">
        <v>15</v>
      </c>
      <c r="L44">
        <v>12</v>
      </c>
      <c r="M44">
        <v>28</v>
      </c>
      <c r="N44">
        <v>17</v>
      </c>
      <c r="O44">
        <v>34</v>
      </c>
      <c r="P44">
        <v>20</v>
      </c>
      <c r="Q44">
        <v>17</v>
      </c>
      <c r="R44">
        <v>46</v>
      </c>
      <c r="S44">
        <v>37</v>
      </c>
      <c r="T44">
        <v>3</v>
      </c>
      <c r="U44">
        <v>53</v>
      </c>
      <c r="V44">
        <v>14</v>
      </c>
      <c r="W44">
        <v>44</v>
      </c>
      <c r="X44">
        <v>4</v>
      </c>
      <c r="Y44">
        <v>26</v>
      </c>
    </row>
    <row r="45" spans="1:25" x14ac:dyDescent="0.3">
      <c r="A45" t="s">
        <v>68</v>
      </c>
      <c r="B45" t="s">
        <v>25</v>
      </c>
      <c r="C45">
        <v>67593</v>
      </c>
      <c r="D45">
        <v>77423590</v>
      </c>
      <c r="E45">
        <v>189</v>
      </c>
      <c r="F45">
        <v>176</v>
      </c>
      <c r="G45">
        <v>11</v>
      </c>
      <c r="H45">
        <v>7</v>
      </c>
      <c r="I45">
        <v>72</v>
      </c>
      <c r="J45">
        <v>178</v>
      </c>
      <c r="K45">
        <v>26</v>
      </c>
      <c r="L45">
        <v>10</v>
      </c>
      <c r="M45">
        <v>77</v>
      </c>
      <c r="N45">
        <v>19</v>
      </c>
      <c r="O45">
        <v>106</v>
      </c>
      <c r="P45">
        <v>15</v>
      </c>
      <c r="Q45">
        <v>12</v>
      </c>
      <c r="R45">
        <v>10</v>
      </c>
      <c r="S45">
        <v>60</v>
      </c>
      <c r="T45">
        <v>10</v>
      </c>
      <c r="U45">
        <v>189</v>
      </c>
      <c r="V45">
        <v>13</v>
      </c>
      <c r="W45">
        <v>40</v>
      </c>
      <c r="X45">
        <v>4</v>
      </c>
      <c r="Y45">
        <v>63</v>
      </c>
    </row>
    <row r="46" spans="1:25" x14ac:dyDescent="0.3">
      <c r="A46" t="s">
        <v>69</v>
      </c>
      <c r="B46" t="s">
        <v>25</v>
      </c>
      <c r="C46">
        <v>1485682</v>
      </c>
      <c r="D46">
        <v>5433206</v>
      </c>
      <c r="E46">
        <v>159</v>
      </c>
      <c r="F46">
        <v>48</v>
      </c>
      <c r="G46">
        <v>59</v>
      </c>
      <c r="H46">
        <v>58</v>
      </c>
      <c r="I46">
        <v>87</v>
      </c>
      <c r="J46">
        <v>33</v>
      </c>
      <c r="K46">
        <v>95</v>
      </c>
      <c r="L46">
        <v>70</v>
      </c>
      <c r="M46">
        <v>36</v>
      </c>
      <c r="N46">
        <v>72</v>
      </c>
      <c r="O46">
        <v>22</v>
      </c>
      <c r="P46">
        <v>159</v>
      </c>
      <c r="Q46">
        <v>85</v>
      </c>
      <c r="R46">
        <v>98</v>
      </c>
      <c r="S46">
        <v>18</v>
      </c>
      <c r="T46">
        <v>37</v>
      </c>
      <c r="U46">
        <v>28</v>
      </c>
      <c r="V46">
        <v>99</v>
      </c>
      <c r="W46">
        <v>22</v>
      </c>
      <c r="X46">
        <v>33</v>
      </c>
      <c r="Y46">
        <v>36</v>
      </c>
    </row>
    <row r="47" spans="1:25" x14ac:dyDescent="0.3">
      <c r="A47" t="s">
        <v>70</v>
      </c>
      <c r="B47" t="s">
        <v>25</v>
      </c>
      <c r="C47">
        <v>5802</v>
      </c>
      <c r="D47">
        <v>37580635</v>
      </c>
      <c r="E47">
        <v>157</v>
      </c>
      <c r="F47">
        <v>23</v>
      </c>
      <c r="G47">
        <v>7</v>
      </c>
      <c r="H47">
        <v>5</v>
      </c>
      <c r="I47">
        <v>11</v>
      </c>
      <c r="J47">
        <v>16</v>
      </c>
      <c r="K47">
        <v>12</v>
      </c>
      <c r="L47">
        <v>7</v>
      </c>
      <c r="M47">
        <v>13</v>
      </c>
      <c r="N47">
        <v>16</v>
      </c>
      <c r="O47">
        <v>21</v>
      </c>
      <c r="P47">
        <v>157</v>
      </c>
      <c r="Q47">
        <v>22</v>
      </c>
      <c r="R47">
        <v>33</v>
      </c>
      <c r="S47">
        <v>8</v>
      </c>
      <c r="T47">
        <v>17</v>
      </c>
      <c r="U47">
        <v>10</v>
      </c>
      <c r="V47">
        <v>7</v>
      </c>
      <c r="W47">
        <v>19</v>
      </c>
      <c r="X47">
        <v>1</v>
      </c>
      <c r="Y47">
        <v>6</v>
      </c>
    </row>
    <row r="48" spans="1:25" x14ac:dyDescent="0.3">
      <c r="A48" t="s">
        <v>71</v>
      </c>
      <c r="B48" t="s">
        <v>25</v>
      </c>
      <c r="C48">
        <v>28583</v>
      </c>
      <c r="D48">
        <v>48422036</v>
      </c>
      <c r="E48">
        <v>156</v>
      </c>
      <c r="F48">
        <v>156</v>
      </c>
      <c r="G48">
        <v>12</v>
      </c>
      <c r="H48">
        <v>9</v>
      </c>
      <c r="I48">
        <v>33</v>
      </c>
      <c r="J48">
        <v>103</v>
      </c>
      <c r="K48">
        <v>11</v>
      </c>
      <c r="L48">
        <v>4</v>
      </c>
      <c r="M48">
        <v>54</v>
      </c>
      <c r="N48">
        <v>18</v>
      </c>
      <c r="O48">
        <v>73</v>
      </c>
      <c r="P48">
        <v>10</v>
      </c>
      <c r="Q48">
        <v>12</v>
      </c>
      <c r="R48">
        <v>7</v>
      </c>
      <c r="S48">
        <v>21</v>
      </c>
      <c r="T48">
        <v>12</v>
      </c>
      <c r="U48">
        <v>98</v>
      </c>
      <c r="V48">
        <v>8</v>
      </c>
      <c r="W48">
        <v>45</v>
      </c>
      <c r="X48">
        <v>6</v>
      </c>
      <c r="Y48">
        <v>36</v>
      </c>
    </row>
    <row r="49" spans="1:25" x14ac:dyDescent="0.3">
      <c r="A49" t="s">
        <v>72</v>
      </c>
      <c r="B49" t="s">
        <v>25</v>
      </c>
      <c r="C49">
        <v>72558</v>
      </c>
      <c r="D49">
        <v>17096506</v>
      </c>
      <c r="E49">
        <v>154</v>
      </c>
      <c r="F49">
        <v>154</v>
      </c>
      <c r="G49">
        <v>14</v>
      </c>
      <c r="H49">
        <v>5</v>
      </c>
      <c r="I49">
        <v>60</v>
      </c>
      <c r="J49">
        <v>149</v>
      </c>
      <c r="K49">
        <v>14</v>
      </c>
      <c r="L49">
        <v>10</v>
      </c>
      <c r="M49">
        <v>52</v>
      </c>
      <c r="N49">
        <v>15</v>
      </c>
      <c r="O49">
        <v>98</v>
      </c>
      <c r="P49">
        <v>9</v>
      </c>
      <c r="Q49">
        <v>3</v>
      </c>
      <c r="R49">
        <v>9</v>
      </c>
      <c r="S49">
        <v>59</v>
      </c>
      <c r="T49">
        <v>10</v>
      </c>
      <c r="U49">
        <v>118</v>
      </c>
      <c r="W49">
        <v>46</v>
      </c>
      <c r="X49">
        <v>3</v>
      </c>
      <c r="Y49">
        <v>34</v>
      </c>
    </row>
    <row r="50" spans="1:25" x14ac:dyDescent="0.3">
      <c r="A50" t="s">
        <v>73</v>
      </c>
      <c r="B50" t="s">
        <v>25</v>
      </c>
      <c r="C50">
        <v>4785</v>
      </c>
      <c r="D50">
        <v>56892743</v>
      </c>
      <c r="E50">
        <v>153</v>
      </c>
      <c r="F50">
        <v>153</v>
      </c>
      <c r="G50">
        <v>14</v>
      </c>
      <c r="H50">
        <v>7</v>
      </c>
      <c r="I50">
        <v>56</v>
      </c>
      <c r="J50">
        <v>103</v>
      </c>
      <c r="K50">
        <v>10</v>
      </c>
      <c r="L50">
        <v>11</v>
      </c>
      <c r="M50">
        <v>48</v>
      </c>
      <c r="N50">
        <v>19</v>
      </c>
      <c r="O50">
        <v>87</v>
      </c>
      <c r="P50">
        <v>5</v>
      </c>
      <c r="Q50">
        <v>15</v>
      </c>
      <c r="R50">
        <v>9</v>
      </c>
      <c r="S50">
        <v>39</v>
      </c>
      <c r="T50">
        <v>12</v>
      </c>
      <c r="U50">
        <v>98</v>
      </c>
      <c r="V50">
        <v>7</v>
      </c>
      <c r="W50">
        <v>36</v>
      </c>
      <c r="X50">
        <v>1</v>
      </c>
      <c r="Y50">
        <v>39</v>
      </c>
    </row>
    <row r="51" spans="1:25" x14ac:dyDescent="0.3">
      <c r="A51" t="s">
        <v>74</v>
      </c>
      <c r="B51" t="s">
        <v>25</v>
      </c>
      <c r="C51">
        <v>51453</v>
      </c>
      <c r="D51">
        <v>30966890</v>
      </c>
      <c r="E51">
        <v>150</v>
      </c>
      <c r="F51">
        <v>146</v>
      </c>
      <c r="G51">
        <v>13</v>
      </c>
      <c r="H51">
        <v>2</v>
      </c>
      <c r="I51">
        <v>39</v>
      </c>
      <c r="J51">
        <v>150</v>
      </c>
      <c r="K51">
        <v>64</v>
      </c>
      <c r="L51">
        <v>11</v>
      </c>
      <c r="M51">
        <v>70</v>
      </c>
      <c r="N51">
        <v>16</v>
      </c>
      <c r="O51">
        <v>94</v>
      </c>
      <c r="P51">
        <v>9</v>
      </c>
      <c r="Q51">
        <v>4</v>
      </c>
      <c r="R51">
        <v>10</v>
      </c>
      <c r="S51">
        <v>44</v>
      </c>
      <c r="T51">
        <v>7</v>
      </c>
      <c r="U51">
        <v>125</v>
      </c>
      <c r="V51">
        <v>4</v>
      </c>
      <c r="W51">
        <v>31</v>
      </c>
      <c r="X51">
        <v>3</v>
      </c>
      <c r="Y51">
        <v>40</v>
      </c>
    </row>
    <row r="52" spans="1:25" x14ac:dyDescent="0.3">
      <c r="A52" t="s">
        <v>75</v>
      </c>
      <c r="B52" t="s">
        <v>25</v>
      </c>
      <c r="C52">
        <v>82932</v>
      </c>
      <c r="D52">
        <v>41872081</v>
      </c>
      <c r="E52">
        <v>146</v>
      </c>
      <c r="F52">
        <v>135</v>
      </c>
      <c r="G52">
        <v>7</v>
      </c>
      <c r="H52">
        <v>3</v>
      </c>
      <c r="I52">
        <v>45</v>
      </c>
      <c r="J52">
        <v>125</v>
      </c>
      <c r="K52">
        <v>15</v>
      </c>
      <c r="L52">
        <v>11</v>
      </c>
      <c r="M52">
        <v>51</v>
      </c>
      <c r="N52">
        <v>18</v>
      </c>
      <c r="O52">
        <v>82</v>
      </c>
      <c r="P52">
        <v>19</v>
      </c>
      <c r="Q52">
        <v>15</v>
      </c>
      <c r="R52">
        <v>11</v>
      </c>
      <c r="S52">
        <v>45</v>
      </c>
      <c r="T52">
        <v>14</v>
      </c>
      <c r="U52">
        <v>146</v>
      </c>
      <c r="V52">
        <v>8</v>
      </c>
      <c r="W52">
        <v>24</v>
      </c>
      <c r="X52">
        <v>4</v>
      </c>
      <c r="Y52">
        <v>48</v>
      </c>
    </row>
    <row r="53" spans="1:25" x14ac:dyDescent="0.3">
      <c r="A53" t="s">
        <v>76</v>
      </c>
      <c r="B53" t="s">
        <v>25</v>
      </c>
      <c r="C53">
        <v>31281</v>
      </c>
      <c r="D53">
        <v>3095144</v>
      </c>
      <c r="E53">
        <v>138</v>
      </c>
      <c r="F53">
        <v>138</v>
      </c>
      <c r="G53">
        <v>7</v>
      </c>
      <c r="H53">
        <v>1</v>
      </c>
      <c r="I53">
        <v>27</v>
      </c>
      <c r="J53">
        <v>47</v>
      </c>
      <c r="K53">
        <v>4</v>
      </c>
      <c r="L53">
        <v>4</v>
      </c>
      <c r="M53">
        <v>34</v>
      </c>
      <c r="N53">
        <v>5</v>
      </c>
      <c r="O53">
        <v>37</v>
      </c>
      <c r="P53">
        <v>2</v>
      </c>
      <c r="Q53">
        <v>5</v>
      </c>
      <c r="R53">
        <v>13</v>
      </c>
      <c r="S53">
        <v>13</v>
      </c>
      <c r="T53">
        <v>5</v>
      </c>
      <c r="U53">
        <v>30</v>
      </c>
      <c r="V53">
        <v>4</v>
      </c>
      <c r="W53">
        <v>35</v>
      </c>
      <c r="Y53">
        <v>15</v>
      </c>
    </row>
    <row r="54" spans="1:25" x14ac:dyDescent="0.3">
      <c r="A54" t="s">
        <v>77</v>
      </c>
      <c r="B54" t="s">
        <v>25</v>
      </c>
      <c r="C54">
        <v>5801</v>
      </c>
      <c r="D54">
        <v>29801919</v>
      </c>
      <c r="E54">
        <v>132</v>
      </c>
      <c r="F54">
        <v>37</v>
      </c>
      <c r="G54">
        <v>11</v>
      </c>
      <c r="H54">
        <v>20</v>
      </c>
      <c r="I54">
        <v>22</v>
      </c>
      <c r="J54">
        <v>27</v>
      </c>
      <c r="K54">
        <v>4</v>
      </c>
      <c r="L54">
        <v>2</v>
      </c>
      <c r="M54">
        <v>25</v>
      </c>
      <c r="N54">
        <v>6</v>
      </c>
      <c r="O54">
        <v>25</v>
      </c>
      <c r="P54">
        <v>132</v>
      </c>
      <c r="Q54">
        <v>3</v>
      </c>
      <c r="R54">
        <v>24</v>
      </c>
      <c r="S54">
        <v>13</v>
      </c>
      <c r="T54">
        <v>42</v>
      </c>
      <c r="U54">
        <v>22</v>
      </c>
      <c r="V54">
        <v>10</v>
      </c>
      <c r="W54">
        <v>6</v>
      </c>
      <c r="X54">
        <v>18</v>
      </c>
      <c r="Y54">
        <v>14</v>
      </c>
    </row>
    <row r="55" spans="1:25" x14ac:dyDescent="0.3">
      <c r="A55" t="s">
        <v>78</v>
      </c>
      <c r="B55" t="s">
        <v>25</v>
      </c>
      <c r="C55">
        <v>907947</v>
      </c>
      <c r="D55">
        <v>32502474</v>
      </c>
      <c r="E55">
        <v>128</v>
      </c>
      <c r="F55">
        <v>128</v>
      </c>
      <c r="G55">
        <v>3</v>
      </c>
      <c r="H55">
        <v>5</v>
      </c>
      <c r="I55">
        <v>26</v>
      </c>
      <c r="J55">
        <v>97</v>
      </c>
      <c r="K55">
        <v>8</v>
      </c>
      <c r="L55">
        <v>5</v>
      </c>
      <c r="M55">
        <v>47</v>
      </c>
      <c r="N55">
        <v>8</v>
      </c>
      <c r="O55">
        <v>69</v>
      </c>
      <c r="P55">
        <v>4</v>
      </c>
      <c r="Q55">
        <v>8</v>
      </c>
      <c r="R55">
        <v>3</v>
      </c>
      <c r="S55">
        <v>12</v>
      </c>
      <c r="T55">
        <v>7</v>
      </c>
      <c r="U55">
        <v>39</v>
      </c>
      <c r="V55">
        <v>7</v>
      </c>
      <c r="W55">
        <v>39</v>
      </c>
      <c r="X55">
        <v>2</v>
      </c>
      <c r="Y55">
        <v>23</v>
      </c>
    </row>
    <row r="56" spans="1:25" x14ac:dyDescent="0.3">
      <c r="A56" t="s">
        <v>79</v>
      </c>
      <c r="B56" t="s">
        <v>25</v>
      </c>
      <c r="C56">
        <v>5665</v>
      </c>
      <c r="D56">
        <v>29322705</v>
      </c>
      <c r="E56">
        <v>126</v>
      </c>
      <c r="F56">
        <v>74</v>
      </c>
      <c r="G56">
        <v>75</v>
      </c>
      <c r="H56">
        <v>48</v>
      </c>
      <c r="I56">
        <v>75</v>
      </c>
      <c r="J56">
        <v>58</v>
      </c>
      <c r="K56">
        <v>81</v>
      </c>
      <c r="L56">
        <v>33</v>
      </c>
      <c r="M56">
        <v>53</v>
      </c>
      <c r="N56">
        <v>126</v>
      </c>
      <c r="O56">
        <v>58</v>
      </c>
      <c r="P56">
        <v>102</v>
      </c>
      <c r="Q56">
        <v>113</v>
      </c>
      <c r="R56">
        <v>114</v>
      </c>
      <c r="S56">
        <v>54</v>
      </c>
      <c r="T56">
        <v>42</v>
      </c>
      <c r="U56">
        <v>73</v>
      </c>
      <c r="V56">
        <v>71</v>
      </c>
      <c r="W56">
        <v>59</v>
      </c>
      <c r="X56">
        <v>29</v>
      </c>
      <c r="Y56">
        <v>33</v>
      </c>
    </row>
    <row r="57" spans="1:25" x14ac:dyDescent="0.3">
      <c r="A57" t="s">
        <v>80</v>
      </c>
      <c r="B57" t="s">
        <v>25</v>
      </c>
      <c r="C57">
        <v>28015</v>
      </c>
      <c r="D57">
        <v>67011771</v>
      </c>
      <c r="E57">
        <v>123</v>
      </c>
      <c r="F57">
        <v>123</v>
      </c>
      <c r="G57">
        <v>8</v>
      </c>
      <c r="H57">
        <v>10</v>
      </c>
      <c r="I57">
        <v>43</v>
      </c>
      <c r="J57">
        <v>95</v>
      </c>
      <c r="K57">
        <v>7</v>
      </c>
      <c r="L57">
        <v>9</v>
      </c>
      <c r="M57">
        <v>50</v>
      </c>
      <c r="N57">
        <v>15</v>
      </c>
      <c r="O57">
        <v>53</v>
      </c>
      <c r="P57">
        <v>30</v>
      </c>
      <c r="Q57">
        <v>71</v>
      </c>
      <c r="R57">
        <v>5</v>
      </c>
      <c r="S57">
        <v>43</v>
      </c>
      <c r="T57">
        <v>7</v>
      </c>
      <c r="U57">
        <v>65</v>
      </c>
      <c r="V57">
        <v>6</v>
      </c>
      <c r="W57">
        <v>27</v>
      </c>
      <c r="X57">
        <v>3</v>
      </c>
      <c r="Y57">
        <v>31</v>
      </c>
    </row>
    <row r="58" spans="1:25" x14ac:dyDescent="0.3">
      <c r="A58" t="s">
        <v>81</v>
      </c>
      <c r="B58" t="s">
        <v>25</v>
      </c>
      <c r="C58">
        <v>164328</v>
      </c>
      <c r="D58">
        <v>53631079</v>
      </c>
      <c r="E58">
        <v>118</v>
      </c>
      <c r="F58">
        <v>116</v>
      </c>
      <c r="G58">
        <v>9</v>
      </c>
      <c r="H58">
        <v>7</v>
      </c>
      <c r="I58">
        <v>34</v>
      </c>
      <c r="J58">
        <v>100</v>
      </c>
      <c r="K58">
        <v>8</v>
      </c>
      <c r="L58">
        <v>13</v>
      </c>
      <c r="M58">
        <v>57</v>
      </c>
      <c r="N58">
        <v>17</v>
      </c>
      <c r="O58">
        <v>55</v>
      </c>
      <c r="P58">
        <v>7</v>
      </c>
      <c r="Q58">
        <v>7</v>
      </c>
      <c r="R58">
        <v>6</v>
      </c>
      <c r="S58">
        <v>44</v>
      </c>
      <c r="T58">
        <v>4</v>
      </c>
      <c r="U58">
        <v>118</v>
      </c>
      <c r="V58">
        <v>3</v>
      </c>
      <c r="W58">
        <v>17</v>
      </c>
      <c r="X58">
        <v>2</v>
      </c>
      <c r="Y58">
        <v>36</v>
      </c>
    </row>
    <row r="59" spans="1:25" x14ac:dyDescent="0.3">
      <c r="A59" t="s">
        <v>82</v>
      </c>
      <c r="B59" t="s">
        <v>25</v>
      </c>
      <c r="C59">
        <v>5699</v>
      </c>
      <c r="D59">
        <v>38436755</v>
      </c>
      <c r="E59">
        <v>110</v>
      </c>
      <c r="F59">
        <v>45</v>
      </c>
      <c r="G59">
        <v>49</v>
      </c>
      <c r="H59">
        <v>41</v>
      </c>
      <c r="I59">
        <v>60</v>
      </c>
      <c r="J59">
        <v>45</v>
      </c>
      <c r="K59">
        <v>86</v>
      </c>
      <c r="L59">
        <v>38</v>
      </c>
      <c r="M59">
        <v>44</v>
      </c>
      <c r="N59">
        <v>72</v>
      </c>
      <c r="O59">
        <v>44</v>
      </c>
      <c r="P59">
        <v>83</v>
      </c>
      <c r="Q59">
        <v>110</v>
      </c>
      <c r="R59">
        <v>78</v>
      </c>
      <c r="S59">
        <v>35</v>
      </c>
      <c r="T59">
        <v>44</v>
      </c>
      <c r="U59">
        <v>53</v>
      </c>
      <c r="V59">
        <v>55</v>
      </c>
      <c r="W59">
        <v>42</v>
      </c>
      <c r="X59">
        <v>34</v>
      </c>
      <c r="Y59">
        <v>45</v>
      </c>
    </row>
    <row r="60" spans="1:25" x14ac:dyDescent="0.3">
      <c r="A60" t="s">
        <v>83</v>
      </c>
      <c r="B60" t="s">
        <v>25</v>
      </c>
      <c r="C60">
        <v>5306</v>
      </c>
      <c r="D60">
        <v>31587661</v>
      </c>
      <c r="E60">
        <v>98</v>
      </c>
      <c r="F60">
        <v>98</v>
      </c>
      <c r="G60">
        <v>11</v>
      </c>
      <c r="H60">
        <v>8</v>
      </c>
      <c r="I60">
        <v>47</v>
      </c>
      <c r="J60">
        <v>70</v>
      </c>
      <c r="K60">
        <v>28</v>
      </c>
      <c r="L60">
        <v>16</v>
      </c>
      <c r="M60">
        <v>59</v>
      </c>
      <c r="N60">
        <v>27</v>
      </c>
      <c r="O60">
        <v>61</v>
      </c>
      <c r="P60">
        <v>17</v>
      </c>
      <c r="Q60">
        <v>28</v>
      </c>
      <c r="R60">
        <v>30</v>
      </c>
      <c r="S60">
        <v>33</v>
      </c>
      <c r="T60">
        <v>14</v>
      </c>
      <c r="U60">
        <v>87</v>
      </c>
      <c r="V60">
        <v>20</v>
      </c>
      <c r="W60">
        <v>26</v>
      </c>
      <c r="X60">
        <v>8</v>
      </c>
      <c r="Y60">
        <v>25</v>
      </c>
    </row>
    <row r="61" spans="1:25" x14ac:dyDescent="0.3">
      <c r="A61" t="s">
        <v>84</v>
      </c>
      <c r="B61" t="s">
        <v>25</v>
      </c>
      <c r="C61">
        <v>112090</v>
      </c>
      <c r="D61">
        <v>56563394</v>
      </c>
      <c r="E61">
        <v>90</v>
      </c>
      <c r="F61">
        <v>77</v>
      </c>
      <c r="G61">
        <v>17</v>
      </c>
      <c r="H61">
        <v>3</v>
      </c>
      <c r="I61">
        <v>35</v>
      </c>
      <c r="J61">
        <v>76</v>
      </c>
      <c r="K61">
        <v>8</v>
      </c>
      <c r="L61">
        <v>5</v>
      </c>
      <c r="M61">
        <v>41</v>
      </c>
      <c r="N61">
        <v>17</v>
      </c>
      <c r="O61">
        <v>52</v>
      </c>
      <c r="P61">
        <v>5</v>
      </c>
      <c r="Q61">
        <v>10</v>
      </c>
      <c r="R61">
        <v>1</v>
      </c>
      <c r="S61">
        <v>27</v>
      </c>
      <c r="T61">
        <v>6</v>
      </c>
      <c r="U61">
        <v>90</v>
      </c>
      <c r="V61">
        <v>3</v>
      </c>
      <c r="W61">
        <v>18</v>
      </c>
      <c r="X61">
        <v>4</v>
      </c>
      <c r="Y61">
        <v>13</v>
      </c>
    </row>
    <row r="62" spans="1:25" x14ac:dyDescent="0.3">
      <c r="A62" t="s">
        <v>85</v>
      </c>
      <c r="B62" t="s">
        <v>25</v>
      </c>
      <c r="C62">
        <v>101203</v>
      </c>
      <c r="D62">
        <v>47155255</v>
      </c>
      <c r="E62">
        <v>83</v>
      </c>
      <c r="F62">
        <v>83</v>
      </c>
      <c r="G62">
        <v>7</v>
      </c>
      <c r="I62">
        <v>26</v>
      </c>
      <c r="J62">
        <v>74</v>
      </c>
      <c r="K62">
        <v>3</v>
      </c>
      <c r="L62">
        <v>5</v>
      </c>
      <c r="M62">
        <v>45</v>
      </c>
      <c r="N62">
        <v>9</v>
      </c>
      <c r="O62">
        <v>51</v>
      </c>
      <c r="P62">
        <v>5</v>
      </c>
      <c r="R62">
        <v>4</v>
      </c>
      <c r="S62">
        <v>15</v>
      </c>
      <c r="T62">
        <v>7</v>
      </c>
      <c r="U62">
        <v>63</v>
      </c>
      <c r="V62">
        <v>1</v>
      </c>
      <c r="W62">
        <v>19</v>
      </c>
      <c r="X62">
        <v>2</v>
      </c>
      <c r="Y62">
        <v>20</v>
      </c>
    </row>
    <row r="63" spans="1:25" x14ac:dyDescent="0.3">
      <c r="A63" t="s">
        <v>86</v>
      </c>
      <c r="B63" t="s">
        <v>25</v>
      </c>
      <c r="C63">
        <v>33178</v>
      </c>
      <c r="D63">
        <v>28284959</v>
      </c>
      <c r="E63">
        <v>81</v>
      </c>
      <c r="F63">
        <v>81</v>
      </c>
      <c r="G63">
        <v>9</v>
      </c>
      <c r="H63">
        <v>5</v>
      </c>
      <c r="I63">
        <v>24</v>
      </c>
      <c r="J63">
        <v>62</v>
      </c>
      <c r="K63">
        <v>11</v>
      </c>
      <c r="L63">
        <v>6</v>
      </c>
      <c r="M63">
        <v>39</v>
      </c>
      <c r="N63">
        <v>23</v>
      </c>
      <c r="O63">
        <v>39</v>
      </c>
      <c r="P63">
        <v>8</v>
      </c>
      <c r="Q63">
        <v>6</v>
      </c>
      <c r="R63">
        <v>6</v>
      </c>
      <c r="S63">
        <v>19</v>
      </c>
      <c r="T63">
        <v>3</v>
      </c>
      <c r="U63">
        <v>65</v>
      </c>
      <c r="V63">
        <v>7</v>
      </c>
      <c r="W63">
        <v>36</v>
      </c>
      <c r="X63">
        <v>5</v>
      </c>
      <c r="Y63">
        <v>27</v>
      </c>
    </row>
    <row r="64" spans="1:25" x14ac:dyDescent="0.3">
      <c r="A64" t="s">
        <v>87</v>
      </c>
      <c r="B64" t="s">
        <v>25</v>
      </c>
      <c r="C64">
        <v>4952</v>
      </c>
      <c r="D64">
        <v>19536756</v>
      </c>
      <c r="E64">
        <v>77</v>
      </c>
      <c r="F64">
        <v>77</v>
      </c>
      <c r="G64">
        <v>1</v>
      </c>
      <c r="H64">
        <v>1</v>
      </c>
      <c r="I64">
        <v>2</v>
      </c>
      <c r="J64">
        <v>10</v>
      </c>
      <c r="K64">
        <v>2</v>
      </c>
      <c r="M64">
        <v>1</v>
      </c>
      <c r="N64">
        <v>3</v>
      </c>
      <c r="O64">
        <v>11</v>
      </c>
      <c r="R64">
        <v>2</v>
      </c>
      <c r="T64">
        <v>2</v>
      </c>
      <c r="U64">
        <v>1</v>
      </c>
      <c r="V64">
        <v>1</v>
      </c>
      <c r="W64">
        <v>5</v>
      </c>
      <c r="Y64">
        <v>6</v>
      </c>
    </row>
    <row r="65" spans="1:25" x14ac:dyDescent="0.3">
      <c r="A65" t="s">
        <v>88</v>
      </c>
      <c r="B65" t="s">
        <v>25</v>
      </c>
      <c r="C65">
        <v>36331</v>
      </c>
      <c r="D65">
        <v>41367074</v>
      </c>
      <c r="E65">
        <v>73</v>
      </c>
      <c r="F65">
        <v>73</v>
      </c>
      <c r="G65">
        <v>6</v>
      </c>
      <c r="H65">
        <v>7</v>
      </c>
      <c r="I65">
        <v>26</v>
      </c>
      <c r="J65">
        <v>59</v>
      </c>
      <c r="K65">
        <v>9</v>
      </c>
      <c r="L65">
        <v>7</v>
      </c>
      <c r="M65">
        <v>42</v>
      </c>
      <c r="N65">
        <v>18</v>
      </c>
      <c r="O65">
        <v>31</v>
      </c>
      <c r="P65">
        <v>5</v>
      </c>
      <c r="Q65">
        <v>2</v>
      </c>
      <c r="R65">
        <v>3</v>
      </c>
      <c r="S65">
        <v>25</v>
      </c>
      <c r="T65">
        <v>3</v>
      </c>
      <c r="U65">
        <v>53</v>
      </c>
      <c r="V65">
        <v>7</v>
      </c>
      <c r="W65">
        <v>22</v>
      </c>
      <c r="Y65">
        <v>18</v>
      </c>
    </row>
    <row r="66" spans="1:25" x14ac:dyDescent="0.3">
      <c r="A66" t="s">
        <v>89</v>
      </c>
      <c r="B66" t="s">
        <v>25</v>
      </c>
      <c r="C66">
        <v>5061</v>
      </c>
      <c r="D66">
        <v>33159392.5</v>
      </c>
      <c r="E66">
        <v>71</v>
      </c>
      <c r="F66">
        <v>67</v>
      </c>
      <c r="G66">
        <v>16</v>
      </c>
      <c r="H66">
        <v>3</v>
      </c>
      <c r="I66">
        <v>19</v>
      </c>
      <c r="J66">
        <v>47</v>
      </c>
      <c r="K66">
        <v>19</v>
      </c>
      <c r="L66">
        <v>14</v>
      </c>
      <c r="M66">
        <v>63</v>
      </c>
      <c r="N66">
        <v>26</v>
      </c>
      <c r="O66">
        <v>36</v>
      </c>
      <c r="P66">
        <v>15</v>
      </c>
      <c r="Q66">
        <v>9</v>
      </c>
      <c r="R66">
        <v>2</v>
      </c>
      <c r="S66">
        <v>17</v>
      </c>
      <c r="T66">
        <v>2</v>
      </c>
      <c r="U66">
        <v>71</v>
      </c>
      <c r="V66">
        <v>9</v>
      </c>
      <c r="W66">
        <v>36</v>
      </c>
      <c r="X66">
        <v>2</v>
      </c>
      <c r="Y66">
        <v>18</v>
      </c>
    </row>
    <row r="67" spans="1:25" x14ac:dyDescent="0.3">
      <c r="A67" t="s">
        <v>90</v>
      </c>
      <c r="B67" t="s">
        <v>25</v>
      </c>
      <c r="C67">
        <v>505693</v>
      </c>
      <c r="D67">
        <v>160666992</v>
      </c>
      <c r="E67">
        <v>70</v>
      </c>
      <c r="F67">
        <v>70</v>
      </c>
      <c r="G67">
        <v>3</v>
      </c>
      <c r="H67">
        <v>4</v>
      </c>
      <c r="I67">
        <v>7</v>
      </c>
      <c r="J67">
        <v>61</v>
      </c>
      <c r="K67">
        <v>11</v>
      </c>
      <c r="L67">
        <v>1</v>
      </c>
      <c r="M67">
        <v>33</v>
      </c>
      <c r="N67">
        <v>9</v>
      </c>
      <c r="O67">
        <v>30</v>
      </c>
      <c r="P67">
        <v>5</v>
      </c>
      <c r="Q67">
        <v>8</v>
      </c>
      <c r="R67">
        <v>8</v>
      </c>
      <c r="S67">
        <v>3</v>
      </c>
      <c r="T67">
        <v>4</v>
      </c>
      <c r="U67">
        <v>14</v>
      </c>
      <c r="V67">
        <v>8</v>
      </c>
      <c r="W67">
        <v>16</v>
      </c>
      <c r="X67">
        <v>3</v>
      </c>
      <c r="Y67">
        <v>14</v>
      </c>
    </row>
    <row r="68" spans="1:25" x14ac:dyDescent="0.3">
      <c r="A68" t="s">
        <v>91</v>
      </c>
      <c r="B68" t="s">
        <v>25</v>
      </c>
      <c r="C68">
        <v>110365</v>
      </c>
      <c r="D68">
        <v>12893473</v>
      </c>
      <c r="E68">
        <v>69</v>
      </c>
      <c r="F68">
        <v>21</v>
      </c>
      <c r="G68">
        <v>36</v>
      </c>
      <c r="H68">
        <v>11</v>
      </c>
      <c r="I68">
        <v>18</v>
      </c>
      <c r="J68">
        <v>15</v>
      </c>
      <c r="K68">
        <v>47</v>
      </c>
      <c r="L68">
        <v>14</v>
      </c>
      <c r="M68">
        <v>9</v>
      </c>
      <c r="N68">
        <v>41</v>
      </c>
      <c r="O68">
        <v>11</v>
      </c>
      <c r="P68">
        <v>34</v>
      </c>
      <c r="Q68">
        <v>69</v>
      </c>
      <c r="R68">
        <v>43</v>
      </c>
      <c r="S68">
        <v>11</v>
      </c>
      <c r="T68">
        <v>12</v>
      </c>
      <c r="U68">
        <v>12</v>
      </c>
      <c r="V68">
        <v>41</v>
      </c>
      <c r="W68">
        <v>25</v>
      </c>
      <c r="X68">
        <v>11</v>
      </c>
      <c r="Y68">
        <v>8</v>
      </c>
    </row>
    <row r="69" spans="1:25" x14ac:dyDescent="0.3">
      <c r="A69" t="s">
        <v>92</v>
      </c>
      <c r="B69" t="s">
        <v>25</v>
      </c>
      <c r="C69">
        <v>157538</v>
      </c>
      <c r="D69">
        <v>27851880</v>
      </c>
      <c r="E69">
        <v>69</v>
      </c>
      <c r="F69">
        <v>69</v>
      </c>
      <c r="G69">
        <v>7</v>
      </c>
      <c r="H69">
        <v>1</v>
      </c>
      <c r="I69">
        <v>13</v>
      </c>
      <c r="J69">
        <v>65</v>
      </c>
      <c r="K69">
        <v>5</v>
      </c>
      <c r="L69">
        <v>7</v>
      </c>
      <c r="M69">
        <v>23</v>
      </c>
      <c r="N69">
        <v>11</v>
      </c>
      <c r="O69">
        <v>40</v>
      </c>
      <c r="P69">
        <v>5</v>
      </c>
      <c r="R69">
        <v>9</v>
      </c>
      <c r="S69">
        <v>24</v>
      </c>
      <c r="T69">
        <v>2</v>
      </c>
      <c r="U69">
        <v>38</v>
      </c>
      <c r="V69">
        <v>4</v>
      </c>
      <c r="W69">
        <v>19</v>
      </c>
      <c r="X69">
        <v>2</v>
      </c>
      <c r="Y69">
        <v>20</v>
      </c>
    </row>
    <row r="70" spans="1:25" x14ac:dyDescent="0.3">
      <c r="A70" t="s">
        <v>93</v>
      </c>
      <c r="B70" t="s">
        <v>25</v>
      </c>
      <c r="C70">
        <v>33085</v>
      </c>
      <c r="D70">
        <v>29470529</v>
      </c>
      <c r="E70">
        <v>66</v>
      </c>
      <c r="F70">
        <v>66</v>
      </c>
      <c r="G70">
        <v>2</v>
      </c>
      <c r="H70">
        <v>2</v>
      </c>
      <c r="I70">
        <v>17</v>
      </c>
      <c r="J70">
        <v>42</v>
      </c>
      <c r="K70">
        <v>3</v>
      </c>
      <c r="L70">
        <v>5</v>
      </c>
      <c r="M70">
        <v>20</v>
      </c>
      <c r="N70">
        <v>6</v>
      </c>
      <c r="O70">
        <v>23</v>
      </c>
      <c r="P70">
        <v>7</v>
      </c>
      <c r="Q70">
        <v>2</v>
      </c>
      <c r="R70">
        <v>9</v>
      </c>
      <c r="S70">
        <v>5</v>
      </c>
      <c r="T70">
        <v>3</v>
      </c>
      <c r="U70">
        <v>24</v>
      </c>
      <c r="V70">
        <v>4</v>
      </c>
      <c r="W70">
        <v>19</v>
      </c>
      <c r="X70">
        <v>2</v>
      </c>
      <c r="Y70">
        <v>15</v>
      </c>
    </row>
    <row r="71" spans="1:25" x14ac:dyDescent="0.3">
      <c r="A71" t="s">
        <v>94</v>
      </c>
      <c r="B71" t="s">
        <v>25</v>
      </c>
      <c r="C71">
        <v>65070</v>
      </c>
      <c r="D71">
        <v>33743952</v>
      </c>
      <c r="E71">
        <v>64</v>
      </c>
      <c r="F71">
        <v>64</v>
      </c>
      <c r="G71">
        <v>6</v>
      </c>
      <c r="H71">
        <v>2</v>
      </c>
      <c r="I71">
        <v>17</v>
      </c>
      <c r="J71">
        <v>48</v>
      </c>
      <c r="K71">
        <v>9</v>
      </c>
      <c r="L71">
        <v>5</v>
      </c>
      <c r="M71">
        <v>21</v>
      </c>
      <c r="N71">
        <v>5</v>
      </c>
      <c r="O71">
        <v>35</v>
      </c>
      <c r="P71">
        <v>4</v>
      </c>
      <c r="Q71">
        <v>1</v>
      </c>
      <c r="R71">
        <v>3</v>
      </c>
      <c r="S71">
        <v>19</v>
      </c>
      <c r="T71">
        <v>3</v>
      </c>
      <c r="U71">
        <v>33</v>
      </c>
      <c r="V71">
        <v>5</v>
      </c>
      <c r="W71">
        <v>11</v>
      </c>
      <c r="Y71">
        <v>7</v>
      </c>
    </row>
    <row r="72" spans="1:25" x14ac:dyDescent="0.3">
      <c r="A72" t="s">
        <v>95</v>
      </c>
      <c r="B72" t="s">
        <v>25</v>
      </c>
      <c r="C72">
        <v>65071</v>
      </c>
      <c r="D72">
        <v>41458067</v>
      </c>
      <c r="E72">
        <v>63</v>
      </c>
      <c r="F72">
        <v>63</v>
      </c>
      <c r="G72">
        <v>8</v>
      </c>
      <c r="H72">
        <v>4</v>
      </c>
      <c r="I72">
        <v>20</v>
      </c>
      <c r="J72">
        <v>44</v>
      </c>
      <c r="K72">
        <v>6</v>
      </c>
      <c r="L72">
        <v>7</v>
      </c>
      <c r="M72">
        <v>24</v>
      </c>
      <c r="N72">
        <v>11</v>
      </c>
      <c r="O72">
        <v>49</v>
      </c>
      <c r="P72">
        <v>7</v>
      </c>
      <c r="Q72">
        <v>6</v>
      </c>
      <c r="R72">
        <v>6</v>
      </c>
      <c r="S72">
        <v>17</v>
      </c>
      <c r="U72">
        <v>36</v>
      </c>
      <c r="V72">
        <v>3</v>
      </c>
      <c r="W72">
        <v>11</v>
      </c>
      <c r="X72">
        <v>3</v>
      </c>
      <c r="Y72">
        <v>11</v>
      </c>
    </row>
    <row r="73" spans="1:25" x14ac:dyDescent="0.3">
      <c r="A73" t="s">
        <v>96</v>
      </c>
      <c r="B73" t="s">
        <v>25</v>
      </c>
      <c r="C73">
        <v>5057</v>
      </c>
      <c r="D73">
        <v>25808406</v>
      </c>
      <c r="E73">
        <v>62</v>
      </c>
      <c r="F73">
        <v>37</v>
      </c>
      <c r="G73">
        <v>3</v>
      </c>
      <c r="H73">
        <v>2</v>
      </c>
      <c r="I73">
        <v>6</v>
      </c>
      <c r="J73">
        <v>15</v>
      </c>
      <c r="K73">
        <v>5</v>
      </c>
      <c r="L73">
        <v>1</v>
      </c>
      <c r="M73">
        <v>9</v>
      </c>
      <c r="N73">
        <v>62</v>
      </c>
      <c r="O73">
        <v>10</v>
      </c>
      <c r="P73">
        <v>4</v>
      </c>
      <c r="Q73">
        <v>3</v>
      </c>
      <c r="R73">
        <v>10</v>
      </c>
      <c r="S73">
        <v>9</v>
      </c>
      <c r="T73">
        <v>2</v>
      </c>
      <c r="U73">
        <v>16</v>
      </c>
      <c r="V73">
        <v>3</v>
      </c>
      <c r="W73">
        <v>39</v>
      </c>
      <c r="X73">
        <v>2</v>
      </c>
      <c r="Y73">
        <v>6</v>
      </c>
    </row>
    <row r="74" spans="1:25" x14ac:dyDescent="0.3">
      <c r="A74" t="s">
        <v>97</v>
      </c>
      <c r="B74" t="s">
        <v>25</v>
      </c>
      <c r="C74">
        <v>936053</v>
      </c>
      <c r="D74">
        <v>41152109</v>
      </c>
      <c r="E74">
        <v>61</v>
      </c>
      <c r="F74">
        <v>61</v>
      </c>
      <c r="G74">
        <v>1</v>
      </c>
      <c r="J74">
        <v>8</v>
      </c>
      <c r="K74">
        <v>2</v>
      </c>
      <c r="L74">
        <v>2</v>
      </c>
      <c r="N74">
        <v>4</v>
      </c>
      <c r="O74">
        <v>3</v>
      </c>
      <c r="P74">
        <v>2</v>
      </c>
      <c r="R74">
        <v>1</v>
      </c>
      <c r="S74">
        <v>1</v>
      </c>
      <c r="T74">
        <v>2</v>
      </c>
      <c r="U74">
        <v>4</v>
      </c>
      <c r="V74">
        <v>1</v>
      </c>
      <c r="W74">
        <v>2</v>
      </c>
    </row>
    <row r="75" spans="1:25" x14ac:dyDescent="0.3">
      <c r="A75" t="s">
        <v>98</v>
      </c>
      <c r="B75" t="s">
        <v>25</v>
      </c>
      <c r="C75">
        <v>112098</v>
      </c>
      <c r="D75">
        <v>39662839</v>
      </c>
      <c r="E75">
        <v>59</v>
      </c>
      <c r="F75">
        <v>59</v>
      </c>
      <c r="G75">
        <v>6</v>
      </c>
      <c r="H75">
        <v>5</v>
      </c>
      <c r="I75">
        <v>20</v>
      </c>
      <c r="J75">
        <v>45</v>
      </c>
      <c r="K75">
        <v>3</v>
      </c>
      <c r="L75">
        <v>1</v>
      </c>
      <c r="M75">
        <v>35</v>
      </c>
      <c r="N75">
        <v>5</v>
      </c>
      <c r="O75">
        <v>31</v>
      </c>
      <c r="P75">
        <v>4</v>
      </c>
      <c r="Q75">
        <v>1</v>
      </c>
      <c r="R75">
        <v>3</v>
      </c>
      <c r="S75">
        <v>11</v>
      </c>
      <c r="T75">
        <v>1</v>
      </c>
      <c r="U75">
        <v>21</v>
      </c>
      <c r="V75">
        <v>3</v>
      </c>
      <c r="W75">
        <v>19</v>
      </c>
      <c r="Y75">
        <v>9</v>
      </c>
    </row>
    <row r="76" spans="1:25" x14ac:dyDescent="0.3">
      <c r="A76" t="s">
        <v>99</v>
      </c>
      <c r="B76" t="s">
        <v>25</v>
      </c>
      <c r="C76">
        <v>318829</v>
      </c>
      <c r="D76">
        <v>39694489</v>
      </c>
      <c r="E76">
        <v>53</v>
      </c>
      <c r="F76">
        <v>38</v>
      </c>
      <c r="G76">
        <v>2</v>
      </c>
      <c r="I76">
        <v>10</v>
      </c>
      <c r="J76">
        <v>53</v>
      </c>
      <c r="K76">
        <v>23</v>
      </c>
      <c r="L76">
        <v>4</v>
      </c>
      <c r="M76">
        <v>10</v>
      </c>
      <c r="N76">
        <v>5</v>
      </c>
      <c r="O76">
        <v>16</v>
      </c>
      <c r="P76">
        <v>3</v>
      </c>
      <c r="Q76">
        <v>1</v>
      </c>
      <c r="R76">
        <v>1</v>
      </c>
      <c r="S76">
        <v>7</v>
      </c>
      <c r="T76">
        <v>4</v>
      </c>
      <c r="U76">
        <v>15</v>
      </c>
      <c r="V76">
        <v>4</v>
      </c>
      <c r="W76">
        <v>10</v>
      </c>
      <c r="X76">
        <v>1</v>
      </c>
      <c r="Y76">
        <v>8</v>
      </c>
    </row>
    <row r="77" spans="1:25" x14ac:dyDescent="0.3">
      <c r="A77" t="s">
        <v>100</v>
      </c>
      <c r="B77" t="s">
        <v>25</v>
      </c>
      <c r="C77">
        <v>117187</v>
      </c>
      <c r="D77">
        <v>40724786</v>
      </c>
      <c r="E77">
        <v>53</v>
      </c>
      <c r="F77">
        <v>12</v>
      </c>
      <c r="H77">
        <v>1</v>
      </c>
      <c r="J77">
        <v>11</v>
      </c>
      <c r="K77">
        <v>53</v>
      </c>
      <c r="L77">
        <v>1</v>
      </c>
      <c r="M77">
        <v>8</v>
      </c>
      <c r="O77">
        <v>4</v>
      </c>
      <c r="P77">
        <v>1</v>
      </c>
      <c r="T77">
        <v>1</v>
      </c>
      <c r="U77">
        <v>6</v>
      </c>
      <c r="W77">
        <v>3</v>
      </c>
      <c r="Y77">
        <v>3</v>
      </c>
    </row>
    <row r="78" spans="1:25" x14ac:dyDescent="0.3">
      <c r="A78" t="s">
        <v>101</v>
      </c>
      <c r="B78" t="s">
        <v>25</v>
      </c>
      <c r="C78">
        <v>71804</v>
      </c>
      <c r="D78">
        <v>19265964</v>
      </c>
      <c r="E78">
        <v>51</v>
      </c>
      <c r="F78">
        <v>51</v>
      </c>
      <c r="G78">
        <v>2</v>
      </c>
      <c r="H78">
        <v>3</v>
      </c>
      <c r="I78">
        <v>17</v>
      </c>
      <c r="J78">
        <v>36</v>
      </c>
      <c r="K78">
        <v>5</v>
      </c>
      <c r="L78">
        <v>2</v>
      </c>
      <c r="M78">
        <v>23</v>
      </c>
      <c r="N78">
        <v>10</v>
      </c>
      <c r="O78">
        <v>24</v>
      </c>
      <c r="P78">
        <v>3</v>
      </c>
      <c r="Q78">
        <v>3</v>
      </c>
      <c r="R78">
        <v>8</v>
      </c>
      <c r="S78">
        <v>16</v>
      </c>
      <c r="T78">
        <v>6</v>
      </c>
      <c r="U78">
        <v>30</v>
      </c>
      <c r="V78">
        <v>3</v>
      </c>
      <c r="W78">
        <v>17</v>
      </c>
      <c r="X78">
        <v>2</v>
      </c>
      <c r="Y78">
        <v>18</v>
      </c>
    </row>
    <row r="79" spans="1:25" x14ac:dyDescent="0.3">
      <c r="A79" t="s">
        <v>102</v>
      </c>
      <c r="B79" t="s">
        <v>25</v>
      </c>
      <c r="C79">
        <v>199306</v>
      </c>
      <c r="D79">
        <v>24701258.300000001</v>
      </c>
      <c r="E79">
        <v>44</v>
      </c>
      <c r="F79">
        <v>44</v>
      </c>
      <c r="G79">
        <v>3</v>
      </c>
      <c r="H79">
        <v>8</v>
      </c>
      <c r="I79">
        <v>15</v>
      </c>
      <c r="J79">
        <v>24</v>
      </c>
      <c r="K79">
        <v>9</v>
      </c>
      <c r="L79">
        <v>4</v>
      </c>
      <c r="M79">
        <v>30</v>
      </c>
      <c r="N79">
        <v>13</v>
      </c>
      <c r="O79">
        <v>34</v>
      </c>
      <c r="P79">
        <v>5</v>
      </c>
      <c r="Q79">
        <v>3</v>
      </c>
      <c r="R79">
        <v>3</v>
      </c>
      <c r="S79">
        <v>17</v>
      </c>
      <c r="T79">
        <v>4</v>
      </c>
      <c r="U79">
        <v>30</v>
      </c>
      <c r="V79">
        <v>3</v>
      </c>
      <c r="W79">
        <v>18</v>
      </c>
      <c r="X79">
        <v>4</v>
      </c>
      <c r="Y79">
        <v>16</v>
      </c>
    </row>
    <row r="80" spans="1:25" x14ac:dyDescent="0.3">
      <c r="A80" t="s">
        <v>103</v>
      </c>
      <c r="B80" t="s">
        <v>25</v>
      </c>
      <c r="C80">
        <v>272952</v>
      </c>
      <c r="D80">
        <v>69544932</v>
      </c>
      <c r="E80">
        <v>43</v>
      </c>
      <c r="F80">
        <v>43</v>
      </c>
      <c r="G80">
        <v>3</v>
      </c>
      <c r="H80">
        <v>5</v>
      </c>
      <c r="I80">
        <v>8</v>
      </c>
      <c r="J80">
        <v>26</v>
      </c>
      <c r="K80">
        <v>2</v>
      </c>
      <c r="M80">
        <v>16</v>
      </c>
      <c r="N80">
        <v>3</v>
      </c>
      <c r="O80">
        <v>39</v>
      </c>
      <c r="P80">
        <v>2</v>
      </c>
      <c r="Q80">
        <v>2</v>
      </c>
      <c r="R80">
        <v>2</v>
      </c>
      <c r="S80">
        <v>4</v>
      </c>
      <c r="T80">
        <v>4</v>
      </c>
      <c r="U80">
        <v>11</v>
      </c>
      <c r="V80">
        <v>2</v>
      </c>
      <c r="W80">
        <v>15</v>
      </c>
      <c r="X80">
        <v>4</v>
      </c>
      <c r="Y80">
        <v>12</v>
      </c>
    </row>
    <row r="81" spans="1:25" x14ac:dyDescent="0.3">
      <c r="A81" t="s">
        <v>104</v>
      </c>
      <c r="B81" t="s">
        <v>25</v>
      </c>
      <c r="C81">
        <v>5679</v>
      </c>
      <c r="D81">
        <v>28634633</v>
      </c>
      <c r="E81">
        <v>42</v>
      </c>
      <c r="F81">
        <v>42</v>
      </c>
      <c r="G81">
        <v>6</v>
      </c>
      <c r="H81">
        <v>24</v>
      </c>
      <c r="I81">
        <v>24</v>
      </c>
      <c r="J81">
        <v>33</v>
      </c>
      <c r="K81">
        <v>4</v>
      </c>
      <c r="L81">
        <v>4</v>
      </c>
      <c r="M81">
        <v>12</v>
      </c>
      <c r="N81">
        <v>9</v>
      </c>
      <c r="O81">
        <v>29</v>
      </c>
      <c r="P81">
        <v>8</v>
      </c>
      <c r="Q81">
        <v>5</v>
      </c>
      <c r="R81">
        <v>4</v>
      </c>
      <c r="S81">
        <v>20</v>
      </c>
      <c r="T81">
        <v>23</v>
      </c>
      <c r="U81">
        <v>40</v>
      </c>
      <c r="V81">
        <v>3</v>
      </c>
      <c r="W81">
        <v>3</v>
      </c>
      <c r="X81">
        <v>29</v>
      </c>
      <c r="Y81">
        <v>26</v>
      </c>
    </row>
    <row r="82" spans="1:25" x14ac:dyDescent="0.3">
      <c r="A82" t="s">
        <v>105</v>
      </c>
      <c r="B82" t="s">
        <v>25</v>
      </c>
      <c r="C82">
        <v>43142</v>
      </c>
      <c r="D82">
        <v>44680091</v>
      </c>
      <c r="E82">
        <v>40</v>
      </c>
      <c r="F82">
        <v>40</v>
      </c>
      <c r="I82">
        <v>7</v>
      </c>
      <c r="J82">
        <v>19</v>
      </c>
      <c r="M82">
        <v>20</v>
      </c>
      <c r="N82">
        <v>4</v>
      </c>
      <c r="O82">
        <v>9</v>
      </c>
      <c r="P82">
        <v>3</v>
      </c>
      <c r="Q82">
        <v>10</v>
      </c>
      <c r="R82">
        <v>3</v>
      </c>
      <c r="S82">
        <v>3</v>
      </c>
      <c r="T82">
        <v>6</v>
      </c>
      <c r="U82">
        <v>7</v>
      </c>
      <c r="V82">
        <v>3</v>
      </c>
      <c r="W82">
        <v>11</v>
      </c>
      <c r="X82">
        <v>3</v>
      </c>
      <c r="Y82">
        <v>9</v>
      </c>
    </row>
    <row r="83" spans="1:25" x14ac:dyDescent="0.3">
      <c r="A83" t="s">
        <v>106</v>
      </c>
      <c r="B83" t="s">
        <v>25</v>
      </c>
      <c r="C83">
        <v>5741</v>
      </c>
      <c r="D83">
        <v>11188491</v>
      </c>
      <c r="E83">
        <v>38</v>
      </c>
      <c r="F83">
        <v>22</v>
      </c>
      <c r="G83">
        <v>2</v>
      </c>
      <c r="H83">
        <v>2</v>
      </c>
      <c r="I83">
        <v>11</v>
      </c>
      <c r="J83">
        <v>25</v>
      </c>
      <c r="K83">
        <v>3</v>
      </c>
      <c r="L83">
        <v>2</v>
      </c>
      <c r="M83">
        <v>16</v>
      </c>
      <c r="N83">
        <v>5</v>
      </c>
      <c r="O83">
        <v>19</v>
      </c>
      <c r="P83">
        <v>4</v>
      </c>
      <c r="Q83">
        <v>5</v>
      </c>
      <c r="R83">
        <v>2</v>
      </c>
      <c r="S83">
        <v>10</v>
      </c>
      <c r="U83">
        <v>38</v>
      </c>
      <c r="W83">
        <v>10</v>
      </c>
      <c r="X83">
        <v>1</v>
      </c>
      <c r="Y83">
        <v>12</v>
      </c>
    </row>
    <row r="84" spans="1:25" x14ac:dyDescent="0.3">
      <c r="A84" t="s">
        <v>107</v>
      </c>
      <c r="B84" t="s">
        <v>25</v>
      </c>
      <c r="C84">
        <v>5689</v>
      </c>
      <c r="D84">
        <v>28558463</v>
      </c>
      <c r="E84">
        <v>36</v>
      </c>
      <c r="F84">
        <v>32</v>
      </c>
      <c r="G84">
        <v>2</v>
      </c>
      <c r="H84">
        <v>3</v>
      </c>
      <c r="I84">
        <v>19</v>
      </c>
      <c r="J84">
        <v>36</v>
      </c>
      <c r="K84">
        <v>4</v>
      </c>
      <c r="L84">
        <v>4</v>
      </c>
      <c r="M84">
        <v>12</v>
      </c>
      <c r="N84">
        <v>9</v>
      </c>
      <c r="O84">
        <v>27</v>
      </c>
      <c r="P84">
        <v>3</v>
      </c>
      <c r="Q84">
        <v>4</v>
      </c>
      <c r="R84">
        <v>2</v>
      </c>
      <c r="S84">
        <v>10</v>
      </c>
      <c r="U84">
        <v>32</v>
      </c>
      <c r="V84">
        <v>2</v>
      </c>
      <c r="W84">
        <v>7</v>
      </c>
      <c r="Y84">
        <v>13</v>
      </c>
    </row>
    <row r="85" spans="1:25" x14ac:dyDescent="0.3">
      <c r="A85" t="s">
        <v>108</v>
      </c>
      <c r="B85" t="s">
        <v>25</v>
      </c>
      <c r="C85">
        <v>5053</v>
      </c>
      <c r="D85">
        <v>32379442</v>
      </c>
      <c r="E85">
        <v>36</v>
      </c>
      <c r="F85">
        <v>36</v>
      </c>
      <c r="G85">
        <v>3</v>
      </c>
      <c r="H85">
        <v>2</v>
      </c>
      <c r="I85">
        <v>3</v>
      </c>
      <c r="J85">
        <v>19</v>
      </c>
      <c r="K85">
        <v>2</v>
      </c>
      <c r="L85">
        <v>1</v>
      </c>
      <c r="M85">
        <v>6</v>
      </c>
      <c r="N85">
        <v>6</v>
      </c>
      <c r="O85">
        <v>6</v>
      </c>
      <c r="R85">
        <v>8</v>
      </c>
      <c r="S85">
        <v>5</v>
      </c>
      <c r="U85">
        <v>27</v>
      </c>
      <c r="V85">
        <v>3</v>
      </c>
      <c r="W85">
        <v>17</v>
      </c>
      <c r="Y85">
        <v>9</v>
      </c>
    </row>
    <row r="86" spans="1:25" x14ac:dyDescent="0.3">
      <c r="A86" t="s">
        <v>109</v>
      </c>
      <c r="B86" t="s">
        <v>25</v>
      </c>
      <c r="C86">
        <v>51315</v>
      </c>
      <c r="D86">
        <v>39081202</v>
      </c>
      <c r="E86">
        <v>33</v>
      </c>
      <c r="F86">
        <v>33</v>
      </c>
      <c r="G86">
        <v>2</v>
      </c>
      <c r="I86">
        <v>1</v>
      </c>
      <c r="J86">
        <v>13</v>
      </c>
      <c r="L86">
        <v>1</v>
      </c>
      <c r="M86">
        <v>1</v>
      </c>
      <c r="N86">
        <v>2</v>
      </c>
      <c r="O86">
        <v>1</v>
      </c>
      <c r="P86">
        <v>3</v>
      </c>
      <c r="Q86">
        <v>1</v>
      </c>
      <c r="R86">
        <v>3</v>
      </c>
      <c r="S86">
        <v>7</v>
      </c>
      <c r="U86">
        <v>2</v>
      </c>
      <c r="W86">
        <v>4</v>
      </c>
      <c r="Y86">
        <v>2</v>
      </c>
    </row>
    <row r="87" spans="1:25" x14ac:dyDescent="0.3">
      <c r="A87" t="s">
        <v>110</v>
      </c>
      <c r="B87" t="s">
        <v>25</v>
      </c>
      <c r="C87">
        <v>42399</v>
      </c>
      <c r="D87">
        <v>2939044</v>
      </c>
      <c r="E87">
        <v>32</v>
      </c>
      <c r="F87">
        <v>2</v>
      </c>
      <c r="I87">
        <v>1</v>
      </c>
      <c r="J87">
        <v>1</v>
      </c>
      <c r="M87">
        <v>1</v>
      </c>
      <c r="N87">
        <v>1</v>
      </c>
      <c r="O87">
        <v>32</v>
      </c>
      <c r="P87">
        <v>1</v>
      </c>
      <c r="V87">
        <v>1</v>
      </c>
    </row>
    <row r="88" spans="1:25" x14ac:dyDescent="0.3">
      <c r="A88" t="s">
        <v>111</v>
      </c>
      <c r="B88" t="s">
        <v>25</v>
      </c>
      <c r="C88">
        <v>4787</v>
      </c>
      <c r="D88">
        <v>186995261</v>
      </c>
      <c r="E88">
        <v>30</v>
      </c>
      <c r="F88">
        <v>30</v>
      </c>
      <c r="G88">
        <v>1</v>
      </c>
      <c r="H88">
        <v>5</v>
      </c>
      <c r="I88">
        <v>5</v>
      </c>
      <c r="J88">
        <v>16</v>
      </c>
      <c r="K88">
        <v>5</v>
      </c>
      <c r="L88">
        <v>1</v>
      </c>
      <c r="M88">
        <v>8</v>
      </c>
      <c r="N88">
        <v>8</v>
      </c>
      <c r="O88">
        <v>5</v>
      </c>
      <c r="P88">
        <v>5</v>
      </c>
      <c r="Q88">
        <v>9</v>
      </c>
      <c r="R88">
        <v>8</v>
      </c>
      <c r="S88">
        <v>1</v>
      </c>
      <c r="U88">
        <v>7</v>
      </c>
      <c r="V88">
        <v>12</v>
      </c>
      <c r="W88">
        <v>2</v>
      </c>
      <c r="X88">
        <v>3</v>
      </c>
      <c r="Y88">
        <v>4</v>
      </c>
    </row>
    <row r="89" spans="1:25" x14ac:dyDescent="0.3">
      <c r="A89" t="s">
        <v>112</v>
      </c>
      <c r="B89" t="s">
        <v>25</v>
      </c>
      <c r="C89">
        <v>51314</v>
      </c>
      <c r="D89">
        <v>41246211</v>
      </c>
      <c r="E89">
        <v>24</v>
      </c>
      <c r="F89">
        <v>24</v>
      </c>
      <c r="G89">
        <v>4</v>
      </c>
      <c r="H89">
        <v>3</v>
      </c>
      <c r="I89">
        <v>11</v>
      </c>
      <c r="J89">
        <v>4</v>
      </c>
      <c r="L89">
        <v>1</v>
      </c>
      <c r="M89">
        <v>5</v>
      </c>
      <c r="O89">
        <v>8</v>
      </c>
      <c r="P89">
        <v>7</v>
      </c>
      <c r="R89">
        <v>2</v>
      </c>
      <c r="S89">
        <v>1</v>
      </c>
      <c r="T89">
        <v>4</v>
      </c>
      <c r="U89">
        <v>11</v>
      </c>
      <c r="W89">
        <v>8</v>
      </c>
      <c r="Y89">
        <v>4</v>
      </c>
    </row>
    <row r="90" spans="1:25" x14ac:dyDescent="0.3">
      <c r="A90" t="s">
        <v>113</v>
      </c>
      <c r="B90" t="s">
        <v>25</v>
      </c>
      <c r="C90">
        <v>5270</v>
      </c>
      <c r="D90">
        <v>19112179</v>
      </c>
      <c r="E90">
        <v>24</v>
      </c>
      <c r="F90">
        <v>24</v>
      </c>
      <c r="G90">
        <v>1</v>
      </c>
      <c r="H90">
        <v>3</v>
      </c>
      <c r="I90">
        <v>4</v>
      </c>
      <c r="J90">
        <v>12</v>
      </c>
      <c r="K90">
        <v>2</v>
      </c>
      <c r="L90">
        <v>1</v>
      </c>
      <c r="M90">
        <v>8</v>
      </c>
      <c r="N90">
        <v>2</v>
      </c>
      <c r="O90">
        <v>1</v>
      </c>
      <c r="P90">
        <v>1</v>
      </c>
      <c r="R90">
        <v>2</v>
      </c>
      <c r="S90">
        <v>2</v>
      </c>
      <c r="U90">
        <v>12</v>
      </c>
      <c r="V90">
        <v>3</v>
      </c>
      <c r="W90">
        <v>4</v>
      </c>
      <c r="X90">
        <v>1</v>
      </c>
      <c r="Y90">
        <v>2</v>
      </c>
    </row>
    <row r="91" spans="1:25" x14ac:dyDescent="0.3">
      <c r="A91" t="s">
        <v>114</v>
      </c>
      <c r="B91" t="s">
        <v>25</v>
      </c>
      <c r="C91">
        <v>40559</v>
      </c>
      <c r="D91">
        <v>36596747</v>
      </c>
      <c r="E91">
        <v>21</v>
      </c>
      <c r="F91">
        <v>5</v>
      </c>
      <c r="G91">
        <v>3</v>
      </c>
      <c r="I91">
        <v>7</v>
      </c>
      <c r="J91">
        <v>21</v>
      </c>
      <c r="K91">
        <v>10</v>
      </c>
      <c r="L91">
        <v>2</v>
      </c>
      <c r="M91">
        <v>5</v>
      </c>
      <c r="N91">
        <v>4</v>
      </c>
      <c r="O91">
        <v>9</v>
      </c>
      <c r="P91">
        <v>2</v>
      </c>
      <c r="Q91">
        <v>5</v>
      </c>
      <c r="R91">
        <v>1</v>
      </c>
      <c r="S91">
        <v>2</v>
      </c>
      <c r="T91">
        <v>3</v>
      </c>
      <c r="U91">
        <v>12</v>
      </c>
      <c r="V91">
        <v>2</v>
      </c>
      <c r="W91">
        <v>9</v>
      </c>
      <c r="Y91">
        <v>2</v>
      </c>
    </row>
    <row r="92" spans="1:25" x14ac:dyDescent="0.3">
      <c r="A92" t="s">
        <v>115</v>
      </c>
      <c r="B92" t="s">
        <v>25</v>
      </c>
      <c r="C92">
        <v>174685</v>
      </c>
      <c r="D92">
        <v>2190666</v>
      </c>
      <c r="E92">
        <v>20</v>
      </c>
      <c r="O92">
        <v>20</v>
      </c>
    </row>
    <row r="93" spans="1:25" x14ac:dyDescent="0.3">
      <c r="A93" t="s">
        <v>116</v>
      </c>
      <c r="B93" t="s">
        <v>25</v>
      </c>
      <c r="C93">
        <v>51541</v>
      </c>
      <c r="D93">
        <v>2773659</v>
      </c>
      <c r="E93">
        <v>19</v>
      </c>
      <c r="F93">
        <v>1</v>
      </c>
      <c r="J93">
        <v>1</v>
      </c>
      <c r="M93">
        <v>2</v>
      </c>
      <c r="P93">
        <v>19</v>
      </c>
      <c r="R93">
        <v>3</v>
      </c>
      <c r="U93">
        <v>1</v>
      </c>
      <c r="Y93">
        <v>1</v>
      </c>
    </row>
    <row r="94" spans="1:25" x14ac:dyDescent="0.3">
      <c r="A94" t="s">
        <v>117</v>
      </c>
      <c r="B94" t="s">
        <v>25</v>
      </c>
      <c r="C94">
        <v>5217</v>
      </c>
      <c r="D94">
        <v>26650382</v>
      </c>
      <c r="E94">
        <v>17</v>
      </c>
      <c r="F94">
        <v>5</v>
      </c>
      <c r="G94">
        <v>1</v>
      </c>
      <c r="I94">
        <v>3</v>
      </c>
      <c r="J94">
        <v>17</v>
      </c>
      <c r="M94">
        <v>1</v>
      </c>
      <c r="O94">
        <v>1</v>
      </c>
      <c r="Q94">
        <v>3</v>
      </c>
      <c r="S94">
        <v>1</v>
      </c>
      <c r="U94">
        <v>1</v>
      </c>
    </row>
    <row r="95" spans="1:25" x14ac:dyDescent="0.3">
      <c r="A95" t="s">
        <v>118</v>
      </c>
      <c r="B95" t="s">
        <v>25</v>
      </c>
      <c r="C95">
        <v>27978</v>
      </c>
      <c r="D95">
        <v>11480796</v>
      </c>
      <c r="E95">
        <v>17</v>
      </c>
      <c r="F95">
        <v>17</v>
      </c>
      <c r="G95">
        <v>3</v>
      </c>
      <c r="H95">
        <v>2</v>
      </c>
      <c r="I95">
        <v>3</v>
      </c>
      <c r="J95">
        <v>7</v>
      </c>
      <c r="M95">
        <v>3</v>
      </c>
      <c r="N95">
        <v>1</v>
      </c>
      <c r="O95">
        <v>4</v>
      </c>
      <c r="P95">
        <v>1</v>
      </c>
      <c r="R95">
        <v>2</v>
      </c>
      <c r="S95">
        <v>2</v>
      </c>
      <c r="T95">
        <v>3</v>
      </c>
      <c r="U95">
        <v>2</v>
      </c>
      <c r="W95">
        <v>7</v>
      </c>
      <c r="X95">
        <v>1</v>
      </c>
    </row>
    <row r="96" spans="1:25" x14ac:dyDescent="0.3">
      <c r="A96" t="s">
        <v>119</v>
      </c>
      <c r="B96" t="s">
        <v>25</v>
      </c>
      <c r="C96">
        <v>37727</v>
      </c>
      <c r="D96">
        <v>27649071</v>
      </c>
      <c r="E96">
        <v>16</v>
      </c>
      <c r="F96">
        <v>7</v>
      </c>
      <c r="H96">
        <v>1</v>
      </c>
      <c r="I96">
        <v>1</v>
      </c>
      <c r="J96">
        <v>16</v>
      </c>
      <c r="K96">
        <v>15</v>
      </c>
      <c r="M96">
        <v>4</v>
      </c>
      <c r="N96">
        <v>6</v>
      </c>
      <c r="O96">
        <v>5</v>
      </c>
      <c r="S96">
        <v>1</v>
      </c>
      <c r="T96">
        <v>1</v>
      </c>
      <c r="U96">
        <v>10</v>
      </c>
      <c r="W96">
        <v>6</v>
      </c>
      <c r="Y96">
        <v>2</v>
      </c>
    </row>
    <row r="97" spans="1:25" x14ac:dyDescent="0.3">
      <c r="A97" t="s">
        <v>120</v>
      </c>
      <c r="B97" t="s">
        <v>25</v>
      </c>
      <c r="C97">
        <v>5037</v>
      </c>
      <c r="D97">
        <v>28279864</v>
      </c>
      <c r="E97">
        <v>16</v>
      </c>
      <c r="F97">
        <v>12</v>
      </c>
      <c r="G97">
        <v>2</v>
      </c>
      <c r="I97">
        <v>1</v>
      </c>
      <c r="J97">
        <v>7</v>
      </c>
      <c r="K97">
        <v>5</v>
      </c>
      <c r="M97">
        <v>7</v>
      </c>
      <c r="N97">
        <v>4</v>
      </c>
      <c r="O97">
        <v>5</v>
      </c>
      <c r="Q97">
        <v>3</v>
      </c>
      <c r="R97">
        <v>3</v>
      </c>
      <c r="S97">
        <v>3</v>
      </c>
      <c r="T97">
        <v>1</v>
      </c>
      <c r="U97">
        <v>16</v>
      </c>
      <c r="V97">
        <v>3</v>
      </c>
      <c r="W97">
        <v>5</v>
      </c>
      <c r="Y97">
        <v>2</v>
      </c>
    </row>
    <row r="98" spans="1:25" x14ac:dyDescent="0.3">
      <c r="A98" t="s">
        <v>121</v>
      </c>
      <c r="B98" t="s">
        <v>25</v>
      </c>
      <c r="C98">
        <v>5663</v>
      </c>
      <c r="D98">
        <v>28420821</v>
      </c>
      <c r="E98">
        <v>15</v>
      </c>
      <c r="F98">
        <v>11</v>
      </c>
      <c r="I98">
        <v>2</v>
      </c>
      <c r="J98">
        <v>15</v>
      </c>
      <c r="K98">
        <v>3</v>
      </c>
      <c r="L98">
        <v>3</v>
      </c>
      <c r="M98">
        <v>9</v>
      </c>
      <c r="N98">
        <v>3</v>
      </c>
      <c r="O98">
        <v>5</v>
      </c>
      <c r="S98">
        <v>3</v>
      </c>
      <c r="T98">
        <v>1</v>
      </c>
      <c r="U98">
        <v>7</v>
      </c>
      <c r="V98">
        <v>1</v>
      </c>
      <c r="W98">
        <v>3</v>
      </c>
      <c r="X98">
        <v>1</v>
      </c>
      <c r="Y98">
        <v>5</v>
      </c>
    </row>
    <row r="99" spans="1:25" x14ac:dyDescent="0.3">
      <c r="A99" t="s">
        <v>122</v>
      </c>
      <c r="B99" t="s">
        <v>25</v>
      </c>
      <c r="C99">
        <v>28564</v>
      </c>
      <c r="D99">
        <v>34813305</v>
      </c>
      <c r="E99">
        <v>15</v>
      </c>
      <c r="F99">
        <v>5</v>
      </c>
      <c r="I99">
        <v>1</v>
      </c>
      <c r="J99">
        <v>13</v>
      </c>
      <c r="K99">
        <v>15</v>
      </c>
      <c r="L99">
        <v>2</v>
      </c>
      <c r="M99">
        <v>2</v>
      </c>
      <c r="N99">
        <v>3</v>
      </c>
      <c r="R99">
        <v>2</v>
      </c>
      <c r="S99">
        <v>1</v>
      </c>
      <c r="U99">
        <v>9</v>
      </c>
      <c r="V99">
        <v>2</v>
      </c>
      <c r="W99">
        <v>7</v>
      </c>
      <c r="Y99">
        <v>2</v>
      </c>
    </row>
    <row r="100" spans="1:25" x14ac:dyDescent="0.3">
      <c r="A100" t="s">
        <v>123</v>
      </c>
      <c r="B100" t="s">
        <v>25</v>
      </c>
      <c r="C100">
        <v>5346</v>
      </c>
      <c r="D100">
        <v>35194600</v>
      </c>
      <c r="E100">
        <v>15</v>
      </c>
      <c r="F100">
        <v>15</v>
      </c>
      <c r="I100">
        <v>3</v>
      </c>
      <c r="J100">
        <v>5</v>
      </c>
      <c r="M100">
        <v>2</v>
      </c>
      <c r="O100">
        <v>4</v>
      </c>
      <c r="Q100">
        <v>2</v>
      </c>
      <c r="S100">
        <v>1</v>
      </c>
      <c r="U100">
        <v>4</v>
      </c>
      <c r="W100">
        <v>1</v>
      </c>
    </row>
    <row r="101" spans="1:25" x14ac:dyDescent="0.3">
      <c r="A101" t="s">
        <v>124</v>
      </c>
      <c r="B101" t="s">
        <v>25</v>
      </c>
      <c r="C101">
        <v>4792</v>
      </c>
      <c r="D101">
        <v>53044988</v>
      </c>
      <c r="E101">
        <v>15</v>
      </c>
      <c r="F101">
        <v>15</v>
      </c>
      <c r="G101">
        <v>3</v>
      </c>
      <c r="I101">
        <v>3</v>
      </c>
      <c r="J101">
        <v>7</v>
      </c>
      <c r="K101">
        <v>2</v>
      </c>
      <c r="M101">
        <v>4</v>
      </c>
      <c r="N101">
        <v>1</v>
      </c>
      <c r="O101">
        <v>8</v>
      </c>
      <c r="R101">
        <v>1</v>
      </c>
      <c r="S101">
        <v>2</v>
      </c>
      <c r="U101">
        <v>6</v>
      </c>
      <c r="W101">
        <v>4</v>
      </c>
      <c r="X101">
        <v>1</v>
      </c>
      <c r="Y101">
        <v>2</v>
      </c>
    </row>
    <row r="102" spans="1:25" x14ac:dyDescent="0.3">
      <c r="A102" t="s">
        <v>541</v>
      </c>
      <c r="B102" t="s">
        <v>25</v>
      </c>
      <c r="C102">
        <v>5804</v>
      </c>
      <c r="D102">
        <v>31647266</v>
      </c>
      <c r="E102">
        <v>13</v>
      </c>
      <c r="F102">
        <v>13</v>
      </c>
      <c r="G102">
        <v>3</v>
      </c>
      <c r="J102">
        <v>4</v>
      </c>
      <c r="M102">
        <v>2</v>
      </c>
      <c r="O102">
        <v>4</v>
      </c>
      <c r="S102">
        <v>1</v>
      </c>
      <c r="W102">
        <v>1</v>
      </c>
      <c r="Y102">
        <v>1</v>
      </c>
    </row>
    <row r="103" spans="1:25" x14ac:dyDescent="0.3">
      <c r="A103" t="s">
        <v>542</v>
      </c>
      <c r="B103" t="s">
        <v>25</v>
      </c>
      <c r="C103">
        <v>27996</v>
      </c>
      <c r="D103">
        <v>7393405</v>
      </c>
      <c r="E103">
        <v>13</v>
      </c>
      <c r="F103">
        <v>10</v>
      </c>
      <c r="G103">
        <v>11</v>
      </c>
      <c r="H103">
        <v>2</v>
      </c>
      <c r="I103">
        <v>4</v>
      </c>
      <c r="J103">
        <v>4</v>
      </c>
      <c r="K103">
        <v>5</v>
      </c>
      <c r="L103">
        <v>3</v>
      </c>
      <c r="M103">
        <v>3</v>
      </c>
      <c r="N103">
        <v>10</v>
      </c>
      <c r="O103">
        <v>3</v>
      </c>
      <c r="P103">
        <v>13</v>
      </c>
      <c r="Q103">
        <v>11</v>
      </c>
      <c r="R103">
        <v>13</v>
      </c>
      <c r="S103">
        <v>3</v>
      </c>
      <c r="T103">
        <v>4</v>
      </c>
      <c r="U103">
        <v>1</v>
      </c>
      <c r="V103">
        <v>9</v>
      </c>
      <c r="W103">
        <v>6</v>
      </c>
      <c r="X103">
        <v>2</v>
      </c>
      <c r="Y103">
        <v>3</v>
      </c>
    </row>
    <row r="104" spans="1:25" x14ac:dyDescent="0.3">
      <c r="A104" t="s">
        <v>212</v>
      </c>
      <c r="B104" t="s">
        <v>25</v>
      </c>
      <c r="C104">
        <v>157072</v>
      </c>
      <c r="D104">
        <v>41013110</v>
      </c>
      <c r="E104">
        <v>13</v>
      </c>
      <c r="F104">
        <v>13</v>
      </c>
      <c r="I104">
        <v>2</v>
      </c>
      <c r="J104">
        <v>2</v>
      </c>
      <c r="K104">
        <v>4</v>
      </c>
      <c r="M104">
        <v>6</v>
      </c>
      <c r="N104">
        <v>1</v>
      </c>
      <c r="O104">
        <v>3</v>
      </c>
      <c r="Q104">
        <v>1</v>
      </c>
      <c r="R104">
        <v>1</v>
      </c>
      <c r="S104">
        <v>1</v>
      </c>
      <c r="T104">
        <v>1</v>
      </c>
      <c r="U104">
        <v>5</v>
      </c>
      <c r="W104">
        <v>2</v>
      </c>
    </row>
    <row r="105" spans="1:25" x14ac:dyDescent="0.3">
      <c r="A105" t="s">
        <v>543</v>
      </c>
      <c r="B105" t="s">
        <v>25</v>
      </c>
      <c r="C105">
        <v>5697</v>
      </c>
      <c r="D105">
        <v>23322206</v>
      </c>
      <c r="E105">
        <v>13</v>
      </c>
      <c r="J105">
        <v>1</v>
      </c>
      <c r="M105">
        <v>2</v>
      </c>
      <c r="O105">
        <v>1</v>
      </c>
      <c r="P105">
        <v>13</v>
      </c>
      <c r="R105">
        <v>5</v>
      </c>
      <c r="T105">
        <v>1</v>
      </c>
      <c r="U105">
        <v>1</v>
      </c>
    </row>
    <row r="106" spans="1:25" x14ac:dyDescent="0.3">
      <c r="A106" t="s">
        <v>216</v>
      </c>
      <c r="B106" t="s">
        <v>25</v>
      </c>
      <c r="C106">
        <v>68886</v>
      </c>
      <c r="D106">
        <v>8146720</v>
      </c>
      <c r="E106">
        <v>12</v>
      </c>
      <c r="F106">
        <v>12</v>
      </c>
      <c r="I106">
        <v>5</v>
      </c>
      <c r="J106">
        <v>5</v>
      </c>
      <c r="M106">
        <v>5</v>
      </c>
      <c r="O106">
        <v>10</v>
      </c>
      <c r="P106">
        <v>1</v>
      </c>
      <c r="S106">
        <v>2</v>
      </c>
      <c r="U106">
        <v>2</v>
      </c>
      <c r="W106">
        <v>5</v>
      </c>
      <c r="Y106">
        <v>1</v>
      </c>
    </row>
    <row r="107" spans="1:25" x14ac:dyDescent="0.3">
      <c r="A107" t="s">
        <v>544</v>
      </c>
      <c r="B107" t="s">
        <v>25</v>
      </c>
      <c r="C107">
        <v>5698</v>
      </c>
      <c r="D107">
        <v>12939183</v>
      </c>
      <c r="E107">
        <v>12</v>
      </c>
      <c r="F107">
        <v>12</v>
      </c>
      <c r="G107">
        <v>1</v>
      </c>
      <c r="I107">
        <v>1</v>
      </c>
      <c r="K107">
        <v>1</v>
      </c>
      <c r="M107">
        <v>1</v>
      </c>
      <c r="P107">
        <v>10</v>
      </c>
      <c r="T107">
        <v>1</v>
      </c>
      <c r="X107">
        <v>1</v>
      </c>
    </row>
    <row r="108" spans="1:25" x14ac:dyDescent="0.3">
      <c r="A108" t="s">
        <v>206</v>
      </c>
      <c r="B108" t="s">
        <v>25</v>
      </c>
      <c r="C108">
        <v>29879</v>
      </c>
      <c r="D108">
        <v>33924452</v>
      </c>
      <c r="E108">
        <v>12</v>
      </c>
      <c r="F108">
        <v>7</v>
      </c>
      <c r="G108">
        <v>3</v>
      </c>
      <c r="I108">
        <v>3</v>
      </c>
      <c r="J108">
        <v>10</v>
      </c>
      <c r="K108">
        <v>8</v>
      </c>
      <c r="M108">
        <v>3</v>
      </c>
      <c r="N108">
        <v>2</v>
      </c>
      <c r="O108">
        <v>2</v>
      </c>
      <c r="P108">
        <v>2</v>
      </c>
      <c r="R108">
        <v>1</v>
      </c>
      <c r="T108">
        <v>1</v>
      </c>
      <c r="U108">
        <v>12</v>
      </c>
      <c r="V108">
        <v>2</v>
      </c>
      <c r="W108">
        <v>6</v>
      </c>
      <c r="Y108">
        <v>2</v>
      </c>
    </row>
    <row r="109" spans="1:25" x14ac:dyDescent="0.3">
      <c r="A109" t="s">
        <v>205</v>
      </c>
      <c r="B109" t="s">
        <v>25</v>
      </c>
      <c r="C109">
        <v>5478</v>
      </c>
      <c r="D109">
        <v>11675628</v>
      </c>
      <c r="E109">
        <v>12</v>
      </c>
      <c r="F109">
        <v>2</v>
      </c>
      <c r="G109">
        <v>1</v>
      </c>
      <c r="H109">
        <v>1</v>
      </c>
      <c r="J109">
        <v>12</v>
      </c>
      <c r="M109">
        <v>5</v>
      </c>
      <c r="O109">
        <v>2</v>
      </c>
      <c r="Q109">
        <v>1</v>
      </c>
      <c r="W109">
        <v>1</v>
      </c>
    </row>
    <row r="110" spans="1:25" x14ac:dyDescent="0.3">
      <c r="A110" t="s">
        <v>545</v>
      </c>
      <c r="B110" t="s">
        <v>25</v>
      </c>
      <c r="C110">
        <v>4784</v>
      </c>
      <c r="D110">
        <v>55100255</v>
      </c>
      <c r="E110">
        <v>12</v>
      </c>
      <c r="F110">
        <v>12</v>
      </c>
      <c r="G110">
        <v>1</v>
      </c>
      <c r="I110">
        <v>4</v>
      </c>
      <c r="J110">
        <v>7</v>
      </c>
      <c r="L110">
        <v>1</v>
      </c>
      <c r="M110">
        <v>5</v>
      </c>
      <c r="N110">
        <v>5</v>
      </c>
      <c r="O110">
        <v>3</v>
      </c>
      <c r="Q110">
        <v>1</v>
      </c>
      <c r="R110">
        <v>2</v>
      </c>
      <c r="S110">
        <v>3</v>
      </c>
      <c r="U110">
        <v>2</v>
      </c>
      <c r="W110">
        <v>2</v>
      </c>
      <c r="Y110">
        <v>2</v>
      </c>
    </row>
    <row r="111" spans="1:25" x14ac:dyDescent="0.3">
      <c r="A111" t="s">
        <v>202</v>
      </c>
      <c r="B111" t="s">
        <v>25</v>
      </c>
      <c r="C111">
        <v>746128</v>
      </c>
      <c r="D111">
        <v>28142665</v>
      </c>
      <c r="E111">
        <v>11</v>
      </c>
      <c r="F111">
        <v>5</v>
      </c>
      <c r="I111">
        <v>4</v>
      </c>
      <c r="J111">
        <v>9</v>
      </c>
      <c r="K111">
        <v>1</v>
      </c>
      <c r="M111">
        <v>3</v>
      </c>
      <c r="N111">
        <v>11</v>
      </c>
      <c r="O111">
        <v>1</v>
      </c>
      <c r="R111">
        <v>1</v>
      </c>
      <c r="T111">
        <v>1</v>
      </c>
      <c r="U111">
        <v>2</v>
      </c>
      <c r="W111">
        <v>10</v>
      </c>
      <c r="X111">
        <v>1</v>
      </c>
      <c r="Y111">
        <v>3</v>
      </c>
    </row>
    <row r="112" spans="1:25" x14ac:dyDescent="0.3">
      <c r="A112" t="s">
        <v>546</v>
      </c>
      <c r="B112" t="s">
        <v>25</v>
      </c>
      <c r="C112">
        <v>44415</v>
      </c>
      <c r="D112">
        <v>42844906</v>
      </c>
      <c r="E112">
        <v>10</v>
      </c>
      <c r="F112">
        <v>10</v>
      </c>
      <c r="I112">
        <v>2</v>
      </c>
      <c r="J112">
        <v>5</v>
      </c>
      <c r="L112">
        <v>1</v>
      </c>
      <c r="M112">
        <v>4</v>
      </c>
      <c r="N112">
        <v>1</v>
      </c>
      <c r="O112">
        <v>3</v>
      </c>
      <c r="P112">
        <v>2</v>
      </c>
      <c r="U112">
        <v>3</v>
      </c>
      <c r="W112">
        <v>2</v>
      </c>
      <c r="Y112">
        <v>1</v>
      </c>
    </row>
    <row r="113" spans="1:25" x14ac:dyDescent="0.3">
      <c r="A113" t="s">
        <v>547</v>
      </c>
      <c r="B113" t="s">
        <v>25</v>
      </c>
      <c r="C113">
        <v>4897</v>
      </c>
      <c r="D113">
        <v>10763681</v>
      </c>
      <c r="E113">
        <v>10</v>
      </c>
      <c r="F113">
        <v>10</v>
      </c>
      <c r="G113">
        <v>1</v>
      </c>
      <c r="J113">
        <v>1</v>
      </c>
      <c r="K113">
        <v>2</v>
      </c>
      <c r="M113">
        <v>2</v>
      </c>
      <c r="R113">
        <v>2</v>
      </c>
      <c r="U113">
        <v>4</v>
      </c>
      <c r="W113">
        <v>7</v>
      </c>
      <c r="Y113">
        <v>1</v>
      </c>
    </row>
    <row r="114" spans="1:25" x14ac:dyDescent="0.3">
      <c r="A114" t="s">
        <v>211</v>
      </c>
      <c r="B114" t="s">
        <v>25</v>
      </c>
      <c r="C114">
        <v>36080</v>
      </c>
      <c r="D114">
        <v>34717490</v>
      </c>
      <c r="E114">
        <v>10</v>
      </c>
      <c r="F114">
        <v>10</v>
      </c>
      <c r="I114">
        <v>1</v>
      </c>
      <c r="J114">
        <v>6</v>
      </c>
      <c r="K114">
        <v>1</v>
      </c>
      <c r="M114">
        <v>2</v>
      </c>
      <c r="N114">
        <v>2</v>
      </c>
      <c r="O114">
        <v>2</v>
      </c>
      <c r="P114">
        <v>3</v>
      </c>
      <c r="U114">
        <v>2</v>
      </c>
      <c r="W114">
        <v>2</v>
      </c>
      <c r="Y114">
        <v>4</v>
      </c>
    </row>
    <row r="115" spans="1:25" x14ac:dyDescent="0.3">
      <c r="A115" t="s">
        <v>548</v>
      </c>
      <c r="B115" t="s">
        <v>25</v>
      </c>
      <c r="C115">
        <v>1303197</v>
      </c>
      <c r="D115">
        <v>28357459</v>
      </c>
      <c r="E115">
        <v>8</v>
      </c>
      <c r="F115">
        <v>8</v>
      </c>
      <c r="G115">
        <v>2</v>
      </c>
      <c r="H115">
        <v>2</v>
      </c>
      <c r="I115">
        <v>3</v>
      </c>
      <c r="J115">
        <v>3</v>
      </c>
      <c r="M115">
        <v>3</v>
      </c>
      <c r="N115">
        <v>1</v>
      </c>
      <c r="O115">
        <v>3</v>
      </c>
      <c r="U115">
        <v>1</v>
      </c>
      <c r="W115">
        <v>4</v>
      </c>
      <c r="Y115">
        <v>2</v>
      </c>
    </row>
    <row r="116" spans="1:25" x14ac:dyDescent="0.3">
      <c r="A116" t="s">
        <v>223</v>
      </c>
      <c r="B116" t="s">
        <v>25</v>
      </c>
      <c r="C116">
        <v>5297</v>
      </c>
      <c r="D116">
        <v>75200662</v>
      </c>
      <c r="E116">
        <v>8</v>
      </c>
      <c r="F116">
        <v>8</v>
      </c>
      <c r="J116">
        <v>5</v>
      </c>
      <c r="K116">
        <v>2</v>
      </c>
      <c r="M116">
        <v>2</v>
      </c>
      <c r="N116">
        <v>1</v>
      </c>
      <c r="O116">
        <v>5</v>
      </c>
      <c r="P116">
        <v>2</v>
      </c>
      <c r="Q116">
        <v>1</v>
      </c>
      <c r="R116">
        <v>5</v>
      </c>
      <c r="S116">
        <v>1</v>
      </c>
      <c r="U116">
        <v>5</v>
      </c>
      <c r="W116">
        <v>1</v>
      </c>
    </row>
    <row r="117" spans="1:25" x14ac:dyDescent="0.3">
      <c r="A117" t="s">
        <v>203</v>
      </c>
      <c r="B117" t="s">
        <v>25</v>
      </c>
      <c r="C117">
        <v>162425</v>
      </c>
      <c r="D117">
        <v>29283206</v>
      </c>
      <c r="E117">
        <v>7</v>
      </c>
      <c r="F117">
        <v>7</v>
      </c>
      <c r="G117">
        <v>1</v>
      </c>
      <c r="I117">
        <v>2</v>
      </c>
      <c r="J117">
        <v>4</v>
      </c>
      <c r="K117">
        <v>1</v>
      </c>
      <c r="L117">
        <v>3</v>
      </c>
      <c r="M117">
        <v>6</v>
      </c>
      <c r="N117">
        <v>3</v>
      </c>
      <c r="O117">
        <v>1</v>
      </c>
      <c r="Q117">
        <v>1</v>
      </c>
      <c r="R117">
        <v>1</v>
      </c>
      <c r="S117">
        <v>1</v>
      </c>
      <c r="T117">
        <v>2</v>
      </c>
      <c r="U117">
        <v>6</v>
      </c>
      <c r="W117">
        <v>3</v>
      </c>
      <c r="X117">
        <v>2</v>
      </c>
      <c r="Y117">
        <v>3</v>
      </c>
    </row>
    <row r="118" spans="1:25" x14ac:dyDescent="0.3">
      <c r="A118" t="s">
        <v>208</v>
      </c>
      <c r="B118" t="s">
        <v>25</v>
      </c>
      <c r="C118">
        <v>5141</v>
      </c>
      <c r="D118">
        <v>36578342</v>
      </c>
      <c r="E118">
        <v>7</v>
      </c>
      <c r="F118">
        <v>3</v>
      </c>
      <c r="I118">
        <v>2</v>
      </c>
      <c r="J118">
        <v>3</v>
      </c>
      <c r="K118">
        <v>7</v>
      </c>
      <c r="N118">
        <v>1</v>
      </c>
      <c r="O118">
        <v>1</v>
      </c>
      <c r="W118">
        <v>1</v>
      </c>
      <c r="Y118">
        <v>1</v>
      </c>
    </row>
    <row r="119" spans="1:25" x14ac:dyDescent="0.3">
      <c r="A119" t="s">
        <v>224</v>
      </c>
      <c r="B119" t="s">
        <v>25</v>
      </c>
      <c r="C119">
        <v>109760</v>
      </c>
      <c r="D119">
        <v>23352340</v>
      </c>
      <c r="E119">
        <v>7</v>
      </c>
      <c r="F119">
        <v>7</v>
      </c>
      <c r="J119">
        <v>4</v>
      </c>
      <c r="M119">
        <v>2</v>
      </c>
      <c r="P119">
        <v>2</v>
      </c>
      <c r="Q119">
        <v>2</v>
      </c>
      <c r="R119">
        <v>1</v>
      </c>
      <c r="S119">
        <v>1</v>
      </c>
      <c r="T119">
        <v>2</v>
      </c>
      <c r="Y119">
        <v>1</v>
      </c>
    </row>
    <row r="120" spans="1:25" x14ac:dyDescent="0.3">
      <c r="A120" t="s">
        <v>549</v>
      </c>
      <c r="B120" t="s">
        <v>25</v>
      </c>
      <c r="C120">
        <v>27987</v>
      </c>
      <c r="D120">
        <v>5472409</v>
      </c>
      <c r="E120">
        <v>6</v>
      </c>
      <c r="F120">
        <v>6</v>
      </c>
      <c r="G120">
        <v>2</v>
      </c>
      <c r="H120">
        <v>3</v>
      </c>
      <c r="I120">
        <v>3</v>
      </c>
      <c r="J120">
        <v>1</v>
      </c>
      <c r="K120">
        <v>4</v>
      </c>
      <c r="M120">
        <v>4</v>
      </c>
      <c r="N120">
        <v>2</v>
      </c>
      <c r="P120">
        <v>5</v>
      </c>
      <c r="Q120">
        <v>1</v>
      </c>
      <c r="R120">
        <v>4</v>
      </c>
      <c r="T120">
        <v>2</v>
      </c>
      <c r="U120">
        <v>4</v>
      </c>
      <c r="V120">
        <v>6</v>
      </c>
      <c r="W120">
        <v>2</v>
      </c>
      <c r="X120">
        <v>1</v>
      </c>
      <c r="Y120">
        <v>2</v>
      </c>
    </row>
    <row r="121" spans="1:25" x14ac:dyDescent="0.3">
      <c r="A121" t="s">
        <v>207</v>
      </c>
      <c r="B121" t="s">
        <v>25</v>
      </c>
      <c r="C121">
        <v>65658</v>
      </c>
      <c r="D121">
        <v>66666593</v>
      </c>
      <c r="E121">
        <v>6</v>
      </c>
      <c r="F121">
        <v>6</v>
      </c>
      <c r="G121">
        <v>3</v>
      </c>
      <c r="I121">
        <v>1</v>
      </c>
      <c r="J121">
        <v>5</v>
      </c>
      <c r="K121">
        <v>2</v>
      </c>
      <c r="M121">
        <v>4</v>
      </c>
      <c r="O121">
        <v>1</v>
      </c>
      <c r="P121">
        <v>1</v>
      </c>
      <c r="Q121">
        <v>2</v>
      </c>
      <c r="R121">
        <v>1</v>
      </c>
      <c r="U121">
        <v>1</v>
      </c>
      <c r="W121">
        <v>3</v>
      </c>
    </row>
    <row r="122" spans="1:25" x14ac:dyDescent="0.3">
      <c r="A122" t="s">
        <v>550</v>
      </c>
      <c r="B122" t="s">
        <v>25</v>
      </c>
      <c r="C122">
        <v>62297</v>
      </c>
      <c r="D122">
        <v>28013708</v>
      </c>
      <c r="E122">
        <v>6</v>
      </c>
      <c r="F122">
        <v>6</v>
      </c>
      <c r="G122">
        <v>1</v>
      </c>
      <c r="I122">
        <v>2</v>
      </c>
      <c r="J122">
        <v>3</v>
      </c>
      <c r="M122">
        <v>1</v>
      </c>
      <c r="O122">
        <v>2</v>
      </c>
      <c r="S122">
        <v>1</v>
      </c>
      <c r="U122">
        <v>3</v>
      </c>
      <c r="W122">
        <v>2</v>
      </c>
      <c r="Y122">
        <v>5</v>
      </c>
    </row>
    <row r="123" spans="1:25" x14ac:dyDescent="0.3">
      <c r="A123" t="s">
        <v>222</v>
      </c>
      <c r="B123" t="s">
        <v>25</v>
      </c>
      <c r="C123">
        <v>4896</v>
      </c>
      <c r="D123">
        <v>11746013</v>
      </c>
      <c r="E123">
        <v>6</v>
      </c>
      <c r="F123">
        <v>6</v>
      </c>
      <c r="N123">
        <v>1</v>
      </c>
      <c r="O123">
        <v>4</v>
      </c>
      <c r="Q123">
        <v>1</v>
      </c>
      <c r="S123">
        <v>1</v>
      </c>
      <c r="W123">
        <v>6</v>
      </c>
    </row>
    <row r="124" spans="1:25" x14ac:dyDescent="0.3">
      <c r="A124" t="s">
        <v>218</v>
      </c>
      <c r="B124" t="s">
        <v>25</v>
      </c>
      <c r="C124">
        <v>5207</v>
      </c>
      <c r="D124">
        <v>18199427</v>
      </c>
      <c r="E124">
        <v>6</v>
      </c>
      <c r="F124">
        <v>6</v>
      </c>
      <c r="G124">
        <v>2</v>
      </c>
      <c r="J124">
        <v>1</v>
      </c>
      <c r="O124">
        <v>1</v>
      </c>
      <c r="P124">
        <v>1</v>
      </c>
      <c r="U124">
        <v>3</v>
      </c>
      <c r="V124">
        <v>1</v>
      </c>
      <c r="Y124">
        <v>1</v>
      </c>
    </row>
    <row r="125" spans="1:25" x14ac:dyDescent="0.3">
      <c r="A125" t="s">
        <v>204</v>
      </c>
      <c r="B125" t="s">
        <v>25</v>
      </c>
      <c r="C125">
        <v>4837</v>
      </c>
      <c r="D125">
        <v>44398734</v>
      </c>
      <c r="E125">
        <v>6</v>
      </c>
      <c r="F125">
        <v>3</v>
      </c>
      <c r="G125">
        <v>1</v>
      </c>
      <c r="H125">
        <v>1</v>
      </c>
      <c r="I125">
        <v>5</v>
      </c>
      <c r="J125">
        <v>6</v>
      </c>
      <c r="K125">
        <v>1</v>
      </c>
      <c r="M125">
        <v>4</v>
      </c>
      <c r="N125">
        <v>1</v>
      </c>
      <c r="O125">
        <v>1</v>
      </c>
      <c r="P125">
        <v>6</v>
      </c>
      <c r="Q125">
        <v>4</v>
      </c>
      <c r="R125">
        <v>3</v>
      </c>
      <c r="S125">
        <v>2</v>
      </c>
      <c r="T125">
        <v>3</v>
      </c>
      <c r="U125">
        <v>4</v>
      </c>
      <c r="V125">
        <v>2</v>
      </c>
      <c r="W125">
        <v>6</v>
      </c>
      <c r="Y125">
        <v>2</v>
      </c>
    </row>
    <row r="126" spans="1:25" x14ac:dyDescent="0.3">
      <c r="A126" t="s">
        <v>220</v>
      </c>
      <c r="B126" t="s">
        <v>25</v>
      </c>
      <c r="C126">
        <v>109871</v>
      </c>
      <c r="D126">
        <v>22848049</v>
      </c>
      <c r="E126">
        <v>6</v>
      </c>
      <c r="F126">
        <v>6</v>
      </c>
      <c r="H126">
        <v>1</v>
      </c>
      <c r="I126">
        <v>2</v>
      </c>
      <c r="J126">
        <v>3</v>
      </c>
      <c r="M126">
        <v>2</v>
      </c>
      <c r="N126">
        <v>1</v>
      </c>
      <c r="U126">
        <v>2</v>
      </c>
      <c r="W126">
        <v>2</v>
      </c>
      <c r="Y126">
        <v>2</v>
      </c>
    </row>
    <row r="127" spans="1:25" x14ac:dyDescent="0.3">
      <c r="A127" t="s">
        <v>551</v>
      </c>
      <c r="B127" t="s">
        <v>25</v>
      </c>
      <c r="C127">
        <v>65357</v>
      </c>
      <c r="D127">
        <v>32292028</v>
      </c>
      <c r="E127">
        <v>6</v>
      </c>
      <c r="F127">
        <v>6</v>
      </c>
      <c r="J127">
        <v>2</v>
      </c>
      <c r="N127">
        <v>1</v>
      </c>
      <c r="P127">
        <v>3</v>
      </c>
      <c r="S127">
        <v>1</v>
      </c>
      <c r="U127">
        <v>4</v>
      </c>
      <c r="W127">
        <v>5</v>
      </c>
    </row>
    <row r="128" spans="1:25" x14ac:dyDescent="0.3">
      <c r="A128" t="s">
        <v>552</v>
      </c>
      <c r="B128" t="s">
        <v>25</v>
      </c>
      <c r="C128">
        <v>237895</v>
      </c>
      <c r="D128">
        <v>7520486.75</v>
      </c>
      <c r="E128">
        <v>5</v>
      </c>
      <c r="F128">
        <v>1</v>
      </c>
      <c r="J128">
        <v>5</v>
      </c>
      <c r="O128">
        <v>1</v>
      </c>
      <c r="S128">
        <v>1</v>
      </c>
      <c r="U128">
        <v>1</v>
      </c>
    </row>
    <row r="129" spans="1:25" x14ac:dyDescent="0.3">
      <c r="A129" t="s">
        <v>553</v>
      </c>
      <c r="B129" t="s">
        <v>25</v>
      </c>
      <c r="C129">
        <v>40285</v>
      </c>
      <c r="D129">
        <v>28173858</v>
      </c>
      <c r="E129">
        <v>5</v>
      </c>
      <c r="F129">
        <v>4</v>
      </c>
      <c r="I129">
        <v>2</v>
      </c>
      <c r="J129">
        <v>1</v>
      </c>
      <c r="M129">
        <v>5</v>
      </c>
      <c r="O129">
        <v>3</v>
      </c>
      <c r="T129">
        <v>2</v>
      </c>
      <c r="U129">
        <v>3</v>
      </c>
      <c r="Y129">
        <v>1</v>
      </c>
    </row>
    <row r="130" spans="1:25" x14ac:dyDescent="0.3">
      <c r="A130" t="s">
        <v>554</v>
      </c>
      <c r="B130" t="s">
        <v>25</v>
      </c>
      <c r="C130">
        <v>5705</v>
      </c>
      <c r="D130">
        <v>29080531</v>
      </c>
      <c r="E130">
        <v>5</v>
      </c>
      <c r="F130">
        <v>5</v>
      </c>
      <c r="H130">
        <v>1</v>
      </c>
      <c r="I130">
        <v>1</v>
      </c>
      <c r="J130">
        <v>5</v>
      </c>
      <c r="K130">
        <v>3</v>
      </c>
      <c r="L130">
        <v>5</v>
      </c>
      <c r="M130">
        <v>3</v>
      </c>
      <c r="N130">
        <v>4</v>
      </c>
      <c r="O130">
        <v>2</v>
      </c>
      <c r="P130">
        <v>1</v>
      </c>
      <c r="Q130">
        <v>3</v>
      </c>
      <c r="R130">
        <v>2</v>
      </c>
      <c r="T130">
        <v>1</v>
      </c>
      <c r="U130">
        <v>1</v>
      </c>
      <c r="V130">
        <v>1</v>
      </c>
      <c r="W130">
        <v>1</v>
      </c>
      <c r="X130">
        <v>2</v>
      </c>
      <c r="Y130">
        <v>1</v>
      </c>
    </row>
    <row r="131" spans="1:25" x14ac:dyDescent="0.3">
      <c r="A131" t="s">
        <v>213</v>
      </c>
      <c r="B131" t="s">
        <v>25</v>
      </c>
      <c r="C131">
        <v>5722</v>
      </c>
      <c r="D131">
        <v>151664616</v>
      </c>
      <c r="E131">
        <v>5</v>
      </c>
      <c r="F131">
        <v>1</v>
      </c>
      <c r="J131">
        <v>5</v>
      </c>
      <c r="M131">
        <v>1</v>
      </c>
      <c r="U131">
        <v>1</v>
      </c>
      <c r="Y131">
        <v>1</v>
      </c>
    </row>
    <row r="132" spans="1:25" x14ac:dyDescent="0.3">
      <c r="A132" t="s">
        <v>555</v>
      </c>
      <c r="B132" t="s">
        <v>25</v>
      </c>
      <c r="C132">
        <v>84963</v>
      </c>
      <c r="D132">
        <v>34465387</v>
      </c>
      <c r="E132">
        <v>4</v>
      </c>
      <c r="F132">
        <v>4</v>
      </c>
      <c r="J132">
        <v>1</v>
      </c>
      <c r="M132">
        <v>1</v>
      </c>
      <c r="O132">
        <v>1</v>
      </c>
      <c r="U132">
        <v>2</v>
      </c>
      <c r="W132">
        <v>2</v>
      </c>
      <c r="X132">
        <v>1</v>
      </c>
    </row>
    <row r="133" spans="1:25" x14ac:dyDescent="0.3">
      <c r="A133" t="s">
        <v>556</v>
      </c>
      <c r="B133" t="s">
        <v>25</v>
      </c>
      <c r="C133">
        <v>5808</v>
      </c>
      <c r="D133">
        <v>7669809</v>
      </c>
      <c r="E133">
        <v>4</v>
      </c>
      <c r="F133">
        <v>3</v>
      </c>
      <c r="G133">
        <v>1</v>
      </c>
      <c r="H133">
        <v>2</v>
      </c>
      <c r="I133">
        <v>2</v>
      </c>
      <c r="J133">
        <v>4</v>
      </c>
      <c r="K133">
        <v>1</v>
      </c>
      <c r="L133">
        <v>2</v>
      </c>
      <c r="M133">
        <v>1</v>
      </c>
      <c r="N133">
        <v>2</v>
      </c>
      <c r="P133">
        <v>3</v>
      </c>
      <c r="Q133">
        <v>1</v>
      </c>
      <c r="R133">
        <v>4</v>
      </c>
      <c r="S133">
        <v>1</v>
      </c>
      <c r="T133">
        <v>1</v>
      </c>
      <c r="U133">
        <v>3</v>
      </c>
      <c r="V133">
        <v>2</v>
      </c>
      <c r="X133">
        <v>1</v>
      </c>
    </row>
    <row r="134" spans="1:25" x14ac:dyDescent="0.3">
      <c r="A134" t="s">
        <v>557</v>
      </c>
      <c r="B134" t="s">
        <v>25</v>
      </c>
      <c r="C134">
        <v>5865</v>
      </c>
      <c r="D134">
        <v>7998048</v>
      </c>
      <c r="E134">
        <v>4</v>
      </c>
      <c r="F134">
        <v>4</v>
      </c>
      <c r="I134">
        <v>4</v>
      </c>
      <c r="M134">
        <v>3</v>
      </c>
      <c r="W134">
        <v>1</v>
      </c>
    </row>
    <row r="135" spans="1:25" x14ac:dyDescent="0.3">
      <c r="A135" t="s">
        <v>558</v>
      </c>
      <c r="B135" t="s">
        <v>25</v>
      </c>
      <c r="C135">
        <v>5868</v>
      </c>
      <c r="D135">
        <v>5979285</v>
      </c>
      <c r="E135">
        <v>4</v>
      </c>
      <c r="F135">
        <v>1</v>
      </c>
      <c r="I135">
        <v>1</v>
      </c>
      <c r="K135">
        <v>1</v>
      </c>
      <c r="L135">
        <v>1</v>
      </c>
      <c r="M135">
        <v>4</v>
      </c>
      <c r="O135">
        <v>1</v>
      </c>
      <c r="Q135">
        <v>1</v>
      </c>
      <c r="X135">
        <v>1</v>
      </c>
      <c r="Y135">
        <v>1</v>
      </c>
    </row>
    <row r="136" spans="1:25" x14ac:dyDescent="0.3">
      <c r="A136" t="s">
        <v>214</v>
      </c>
      <c r="B136" t="s">
        <v>25</v>
      </c>
      <c r="C136">
        <v>40127</v>
      </c>
      <c r="D136">
        <v>35086907</v>
      </c>
      <c r="E136">
        <v>4</v>
      </c>
      <c r="F136">
        <v>2</v>
      </c>
      <c r="J136">
        <v>1</v>
      </c>
      <c r="K136">
        <v>4</v>
      </c>
      <c r="M136">
        <v>1</v>
      </c>
      <c r="O136">
        <v>3</v>
      </c>
      <c r="R136">
        <v>1</v>
      </c>
      <c r="U136">
        <v>3</v>
      </c>
      <c r="W136">
        <v>1</v>
      </c>
      <c r="Y136">
        <v>1</v>
      </c>
    </row>
    <row r="137" spans="1:25" x14ac:dyDescent="0.3">
      <c r="A137" t="s">
        <v>209</v>
      </c>
      <c r="B137" t="s">
        <v>25</v>
      </c>
      <c r="C137">
        <v>5180</v>
      </c>
      <c r="D137">
        <v>35409785</v>
      </c>
      <c r="E137">
        <v>4</v>
      </c>
      <c r="F137">
        <v>2</v>
      </c>
      <c r="G137">
        <v>1</v>
      </c>
      <c r="H137">
        <v>1</v>
      </c>
      <c r="J137">
        <v>1</v>
      </c>
      <c r="K137">
        <v>1</v>
      </c>
      <c r="L137">
        <v>1</v>
      </c>
      <c r="P137">
        <v>1</v>
      </c>
      <c r="Q137">
        <v>1</v>
      </c>
      <c r="T137">
        <v>1</v>
      </c>
      <c r="U137">
        <v>4</v>
      </c>
    </row>
    <row r="138" spans="1:25" x14ac:dyDescent="0.3">
      <c r="A138" t="s">
        <v>219</v>
      </c>
      <c r="B138" t="s">
        <v>25</v>
      </c>
      <c r="C138">
        <v>203908</v>
      </c>
      <c r="D138">
        <v>91635719</v>
      </c>
      <c r="E138">
        <v>4</v>
      </c>
      <c r="F138">
        <v>3</v>
      </c>
      <c r="G138">
        <v>4</v>
      </c>
      <c r="H138">
        <v>1</v>
      </c>
      <c r="I138">
        <v>1</v>
      </c>
      <c r="J138">
        <v>2</v>
      </c>
      <c r="K138">
        <v>1</v>
      </c>
      <c r="M138">
        <v>2</v>
      </c>
      <c r="N138">
        <v>2</v>
      </c>
      <c r="O138">
        <v>4</v>
      </c>
      <c r="P138">
        <v>1</v>
      </c>
      <c r="Q138">
        <v>2</v>
      </c>
      <c r="R138">
        <v>1</v>
      </c>
      <c r="U138">
        <v>4</v>
      </c>
      <c r="V138">
        <v>2</v>
      </c>
      <c r="W138">
        <v>2</v>
      </c>
      <c r="X138">
        <v>1</v>
      </c>
    </row>
    <row r="139" spans="1:25" x14ac:dyDescent="0.3">
      <c r="A139" t="s">
        <v>217</v>
      </c>
      <c r="B139" t="s">
        <v>25</v>
      </c>
      <c r="C139">
        <v>72359</v>
      </c>
      <c r="D139">
        <v>6933067</v>
      </c>
      <c r="E139">
        <v>4</v>
      </c>
      <c r="J139">
        <v>4</v>
      </c>
      <c r="W139">
        <v>2</v>
      </c>
    </row>
    <row r="140" spans="1:25" x14ac:dyDescent="0.3">
      <c r="A140" t="s">
        <v>559</v>
      </c>
      <c r="B140" t="s">
        <v>25</v>
      </c>
      <c r="C140">
        <v>5875</v>
      </c>
      <c r="D140">
        <v>6980053</v>
      </c>
      <c r="E140">
        <v>3</v>
      </c>
      <c r="F140">
        <v>3</v>
      </c>
      <c r="H140">
        <v>1</v>
      </c>
      <c r="K140">
        <v>1</v>
      </c>
      <c r="Q140">
        <v>1</v>
      </c>
      <c r="V140">
        <v>1</v>
      </c>
    </row>
    <row r="141" spans="1:25" x14ac:dyDescent="0.3">
      <c r="A141" t="s">
        <v>560</v>
      </c>
      <c r="B141" t="s">
        <v>25</v>
      </c>
      <c r="C141">
        <v>5667</v>
      </c>
      <c r="D141">
        <v>28342464</v>
      </c>
      <c r="E141">
        <v>3</v>
      </c>
      <c r="F141">
        <v>3</v>
      </c>
      <c r="J141">
        <v>1</v>
      </c>
      <c r="M141">
        <v>2</v>
      </c>
      <c r="O141">
        <v>1</v>
      </c>
      <c r="W141">
        <v>2</v>
      </c>
    </row>
    <row r="142" spans="1:25" x14ac:dyDescent="0.3">
      <c r="A142" t="s">
        <v>210</v>
      </c>
      <c r="B142" t="s">
        <v>25</v>
      </c>
      <c r="C142">
        <v>37769</v>
      </c>
      <c r="D142">
        <v>17729350</v>
      </c>
      <c r="E142">
        <v>3</v>
      </c>
      <c r="F142">
        <v>3</v>
      </c>
      <c r="O142">
        <v>1</v>
      </c>
    </row>
    <row r="143" spans="1:25" x14ac:dyDescent="0.3">
      <c r="A143" t="s">
        <v>561</v>
      </c>
      <c r="B143" t="s">
        <v>25</v>
      </c>
      <c r="C143">
        <v>1859096</v>
      </c>
      <c r="D143">
        <v>16588131</v>
      </c>
      <c r="E143">
        <v>3</v>
      </c>
      <c r="F143">
        <v>3</v>
      </c>
    </row>
    <row r="144" spans="1:25" x14ac:dyDescent="0.3">
      <c r="A144" t="s">
        <v>562</v>
      </c>
      <c r="B144" t="s">
        <v>25</v>
      </c>
      <c r="C144">
        <v>103449</v>
      </c>
      <c r="D144">
        <v>5768656</v>
      </c>
      <c r="E144">
        <v>3</v>
      </c>
      <c r="F144">
        <v>1</v>
      </c>
      <c r="J144">
        <v>1</v>
      </c>
      <c r="Q144">
        <v>1</v>
      </c>
      <c r="V144">
        <v>3</v>
      </c>
      <c r="W144">
        <v>1</v>
      </c>
    </row>
    <row r="145" spans="1:25" x14ac:dyDescent="0.3">
      <c r="A145" t="s">
        <v>563</v>
      </c>
      <c r="B145" t="s">
        <v>25</v>
      </c>
      <c r="C145">
        <v>348837</v>
      </c>
      <c r="D145">
        <v>10659410</v>
      </c>
      <c r="E145">
        <v>3</v>
      </c>
      <c r="F145">
        <v>3</v>
      </c>
      <c r="J145">
        <v>1</v>
      </c>
      <c r="M145">
        <v>2</v>
      </c>
      <c r="W145">
        <v>1</v>
      </c>
      <c r="Y145">
        <v>1</v>
      </c>
    </row>
    <row r="146" spans="1:25" x14ac:dyDescent="0.3">
      <c r="A146" t="s">
        <v>564</v>
      </c>
      <c r="B146" t="s">
        <v>25</v>
      </c>
      <c r="C146">
        <v>40284</v>
      </c>
      <c r="D146">
        <v>28234390</v>
      </c>
      <c r="E146">
        <v>3</v>
      </c>
      <c r="I146">
        <v>1</v>
      </c>
      <c r="J146">
        <v>3</v>
      </c>
    </row>
    <row r="147" spans="1:25" x14ac:dyDescent="0.3">
      <c r="A147" t="s">
        <v>565</v>
      </c>
      <c r="B147" t="s">
        <v>25</v>
      </c>
      <c r="C147">
        <v>51316</v>
      </c>
      <c r="D147">
        <v>34731727</v>
      </c>
      <c r="E147">
        <v>2</v>
      </c>
      <c r="F147">
        <v>1</v>
      </c>
      <c r="G147">
        <v>1</v>
      </c>
      <c r="J147">
        <v>1</v>
      </c>
      <c r="L147">
        <v>2</v>
      </c>
      <c r="M147">
        <v>1</v>
      </c>
      <c r="P147">
        <v>1</v>
      </c>
      <c r="Q147">
        <v>1</v>
      </c>
      <c r="S147">
        <v>1</v>
      </c>
      <c r="T147">
        <v>1</v>
      </c>
      <c r="U147">
        <v>2</v>
      </c>
      <c r="W147">
        <v>1</v>
      </c>
      <c r="Y147">
        <v>1</v>
      </c>
    </row>
    <row r="148" spans="1:25" x14ac:dyDescent="0.3">
      <c r="A148" t="s">
        <v>566</v>
      </c>
      <c r="B148" t="s">
        <v>25</v>
      </c>
      <c r="C148">
        <v>5827</v>
      </c>
      <c r="D148">
        <v>20595785</v>
      </c>
      <c r="E148">
        <v>2</v>
      </c>
      <c r="F148">
        <v>2</v>
      </c>
      <c r="Q148">
        <v>1</v>
      </c>
    </row>
    <row r="149" spans="1:25" x14ac:dyDescent="0.3">
      <c r="A149" t="s">
        <v>221</v>
      </c>
      <c r="B149" t="s">
        <v>25</v>
      </c>
      <c r="C149">
        <v>5872</v>
      </c>
      <c r="D149">
        <v>11410929</v>
      </c>
      <c r="E149">
        <v>2</v>
      </c>
      <c r="F149">
        <v>2</v>
      </c>
    </row>
    <row r="150" spans="1:25" x14ac:dyDescent="0.3">
      <c r="A150" t="s">
        <v>567</v>
      </c>
      <c r="B150" t="s">
        <v>25</v>
      </c>
      <c r="C150">
        <v>41668</v>
      </c>
      <c r="D150">
        <v>18211085</v>
      </c>
      <c r="E150">
        <v>2</v>
      </c>
      <c r="F150">
        <v>1</v>
      </c>
      <c r="J150">
        <v>2</v>
      </c>
      <c r="K150">
        <v>1</v>
      </c>
      <c r="P150">
        <v>2</v>
      </c>
      <c r="V150">
        <v>1</v>
      </c>
      <c r="W150">
        <v>1</v>
      </c>
      <c r="Y150">
        <v>1</v>
      </c>
    </row>
    <row r="151" spans="1:25" x14ac:dyDescent="0.3">
      <c r="A151" t="s">
        <v>568</v>
      </c>
      <c r="B151" t="s">
        <v>25</v>
      </c>
      <c r="C151">
        <v>5664</v>
      </c>
      <c r="D151">
        <v>29192807</v>
      </c>
      <c r="E151">
        <v>2</v>
      </c>
      <c r="F151">
        <v>2</v>
      </c>
      <c r="K151">
        <v>1</v>
      </c>
    </row>
    <row r="152" spans="1:25" x14ac:dyDescent="0.3">
      <c r="A152" t="s">
        <v>215</v>
      </c>
      <c r="B152" t="s">
        <v>25</v>
      </c>
      <c r="C152">
        <v>4899</v>
      </c>
      <c r="D152">
        <v>10552620</v>
      </c>
      <c r="E152">
        <v>2</v>
      </c>
      <c r="F152">
        <v>2</v>
      </c>
      <c r="G152">
        <v>1</v>
      </c>
      <c r="J152">
        <v>1</v>
      </c>
      <c r="M152">
        <v>1</v>
      </c>
      <c r="O152">
        <v>2</v>
      </c>
      <c r="Q152">
        <v>1</v>
      </c>
      <c r="R152">
        <v>1</v>
      </c>
    </row>
    <row r="153" spans="1:25" x14ac:dyDescent="0.3">
      <c r="A153" t="s">
        <v>569</v>
      </c>
      <c r="B153" t="s">
        <v>25</v>
      </c>
      <c r="C153">
        <v>5833</v>
      </c>
      <c r="D153">
        <v>8305641</v>
      </c>
      <c r="E153">
        <v>2</v>
      </c>
      <c r="J153">
        <v>1</v>
      </c>
      <c r="M153">
        <v>2</v>
      </c>
    </row>
    <row r="154" spans="1:25" x14ac:dyDescent="0.3">
      <c r="A154" t="s">
        <v>570</v>
      </c>
      <c r="B154" t="s">
        <v>25</v>
      </c>
      <c r="C154">
        <v>5854</v>
      </c>
      <c r="D154">
        <v>8738055</v>
      </c>
      <c r="E154">
        <v>1</v>
      </c>
      <c r="F154">
        <v>1</v>
      </c>
      <c r="K154">
        <v>1</v>
      </c>
      <c r="L154">
        <v>1</v>
      </c>
      <c r="U154">
        <v>1</v>
      </c>
    </row>
    <row r="155" spans="1:25" x14ac:dyDescent="0.3">
      <c r="A155" t="s">
        <v>571</v>
      </c>
      <c r="B155" t="s">
        <v>25</v>
      </c>
      <c r="C155">
        <v>70536</v>
      </c>
      <c r="D155">
        <v>27207636</v>
      </c>
      <c r="E155">
        <v>1</v>
      </c>
      <c r="F155">
        <v>1</v>
      </c>
    </row>
    <row r="156" spans="1:25" x14ac:dyDescent="0.3">
      <c r="A156" t="s">
        <v>572</v>
      </c>
      <c r="B156" t="s">
        <v>25</v>
      </c>
      <c r="C156">
        <v>5807</v>
      </c>
      <c r="D156">
        <v>7573094</v>
      </c>
      <c r="E156">
        <v>1</v>
      </c>
      <c r="J156">
        <v>1</v>
      </c>
      <c r="M156">
        <v>1</v>
      </c>
    </row>
    <row r="157" spans="1:25" x14ac:dyDescent="0.3">
      <c r="A157" t="s">
        <v>573</v>
      </c>
      <c r="B157" t="s">
        <v>25</v>
      </c>
      <c r="C157">
        <v>40302</v>
      </c>
      <c r="D157">
        <v>5360968</v>
      </c>
      <c r="E157">
        <v>1</v>
      </c>
      <c r="J157">
        <v>1</v>
      </c>
      <c r="L157">
        <v>1</v>
      </c>
      <c r="V157">
        <v>1</v>
      </c>
    </row>
    <row r="158" spans="1:25" x14ac:dyDescent="0.3">
      <c r="A158" t="s">
        <v>574</v>
      </c>
      <c r="B158" t="s">
        <v>25</v>
      </c>
      <c r="C158">
        <v>5659</v>
      </c>
      <c r="D158">
        <v>26818292</v>
      </c>
      <c r="E158">
        <v>1</v>
      </c>
      <c r="J158">
        <v>1</v>
      </c>
      <c r="P158">
        <v>1</v>
      </c>
    </row>
    <row r="159" spans="1:25" x14ac:dyDescent="0.3">
      <c r="A159" t="s">
        <v>575</v>
      </c>
      <c r="B159" t="s">
        <v>25</v>
      </c>
      <c r="C159">
        <v>5660</v>
      </c>
      <c r="D159">
        <v>29530958</v>
      </c>
      <c r="E159">
        <v>1</v>
      </c>
      <c r="J159">
        <v>1</v>
      </c>
    </row>
    <row r="160" spans="1:25" x14ac:dyDescent="0.3">
      <c r="A160" t="s">
        <v>576</v>
      </c>
      <c r="B160" t="s">
        <v>25</v>
      </c>
      <c r="C160">
        <v>27973</v>
      </c>
      <c r="D160">
        <v>2130411</v>
      </c>
      <c r="E160">
        <v>1</v>
      </c>
      <c r="K160">
        <v>1</v>
      </c>
    </row>
    <row r="161" spans="1:25" x14ac:dyDescent="0.3">
      <c r="A161" t="s">
        <v>577</v>
      </c>
      <c r="B161" t="s">
        <v>25</v>
      </c>
      <c r="C161">
        <v>586133</v>
      </c>
      <c r="D161">
        <v>3449288</v>
      </c>
      <c r="E161">
        <v>1</v>
      </c>
      <c r="M161">
        <v>1</v>
      </c>
    </row>
    <row r="162" spans="1:25" x14ac:dyDescent="0.3">
      <c r="A162" t="s">
        <v>578</v>
      </c>
      <c r="B162" t="s">
        <v>25</v>
      </c>
      <c r="C162">
        <v>5666</v>
      </c>
      <c r="D162">
        <v>28652030</v>
      </c>
      <c r="E162">
        <v>1</v>
      </c>
      <c r="N162">
        <v>1</v>
      </c>
      <c r="O162">
        <v>1</v>
      </c>
      <c r="Q162">
        <v>1</v>
      </c>
      <c r="W162">
        <v>1</v>
      </c>
    </row>
    <row r="163" spans="1:25" x14ac:dyDescent="0.3">
      <c r="A163" t="s">
        <v>579</v>
      </c>
      <c r="B163" t="s">
        <v>25</v>
      </c>
      <c r="C163">
        <v>58839</v>
      </c>
      <c r="D163">
        <v>2147732</v>
      </c>
      <c r="E163">
        <v>1</v>
      </c>
      <c r="Q163">
        <v>1</v>
      </c>
    </row>
    <row r="164" spans="1:25" x14ac:dyDescent="0.3">
      <c r="A164" t="s">
        <v>580</v>
      </c>
      <c r="B164" t="s">
        <v>25</v>
      </c>
      <c r="C164">
        <v>1155007</v>
      </c>
      <c r="D164">
        <v>3906417</v>
      </c>
      <c r="E164">
        <v>1</v>
      </c>
      <c r="Y164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5D278-F11D-4A80-BA63-5FC79E65A80C}">
  <dimension ref="A1:X77"/>
  <sheetViews>
    <sheetView workbookViewId="0">
      <selection activeCell="A10" activeCellId="1" sqref="A19:XFD19 A10:XFD10"/>
    </sheetView>
  </sheetViews>
  <sheetFormatPr defaultRowHeight="14.4" x14ac:dyDescent="0.3"/>
  <cols>
    <col min="1" max="1" width="18.77734375" bestFit="1" customWidth="1"/>
  </cols>
  <sheetData>
    <row r="1" spans="1:2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 x14ac:dyDescent="0.3">
      <c r="A2" t="s">
        <v>125</v>
      </c>
      <c r="B2" t="s">
        <v>126</v>
      </c>
      <c r="C2">
        <v>5761</v>
      </c>
      <c r="D2">
        <v>917360</v>
      </c>
      <c r="E2">
        <v>917357</v>
      </c>
      <c r="F2">
        <v>695</v>
      </c>
      <c r="G2">
        <v>402</v>
      </c>
      <c r="H2">
        <v>852</v>
      </c>
      <c r="I2">
        <v>421</v>
      </c>
      <c r="J2">
        <v>923</v>
      </c>
      <c r="K2">
        <v>436</v>
      </c>
      <c r="L2">
        <v>406</v>
      </c>
      <c r="M2">
        <v>842</v>
      </c>
      <c r="N2">
        <v>321</v>
      </c>
      <c r="O2">
        <v>1029</v>
      </c>
      <c r="P2">
        <v>1122</v>
      </c>
      <c r="Q2">
        <v>1022</v>
      </c>
      <c r="R2">
        <v>291</v>
      </c>
      <c r="S2">
        <v>366</v>
      </c>
      <c r="T2">
        <v>540</v>
      </c>
      <c r="U2">
        <v>774</v>
      </c>
      <c r="V2">
        <v>436</v>
      </c>
      <c r="W2">
        <v>321</v>
      </c>
      <c r="X2">
        <v>1215</v>
      </c>
    </row>
    <row r="3" spans="1:24" x14ac:dyDescent="0.3">
      <c r="A3" t="s">
        <v>127</v>
      </c>
      <c r="B3" t="s">
        <v>126</v>
      </c>
      <c r="C3">
        <v>5810</v>
      </c>
      <c r="D3">
        <v>323910</v>
      </c>
      <c r="E3">
        <v>99574</v>
      </c>
      <c r="F3">
        <v>188683</v>
      </c>
      <c r="G3">
        <v>112293</v>
      </c>
      <c r="H3">
        <v>182939</v>
      </c>
      <c r="I3">
        <v>52089</v>
      </c>
      <c r="J3">
        <v>259498</v>
      </c>
      <c r="K3">
        <v>114400</v>
      </c>
      <c r="L3">
        <v>101215</v>
      </c>
      <c r="M3">
        <v>232846</v>
      </c>
      <c r="N3">
        <v>51929</v>
      </c>
      <c r="O3">
        <v>260618</v>
      </c>
      <c r="P3">
        <v>323910</v>
      </c>
      <c r="Q3">
        <v>264998</v>
      </c>
      <c r="R3">
        <v>68621</v>
      </c>
      <c r="S3">
        <v>96494</v>
      </c>
      <c r="T3">
        <v>53627</v>
      </c>
      <c r="U3">
        <v>196190</v>
      </c>
      <c r="V3">
        <v>103930</v>
      </c>
      <c r="W3">
        <v>81201</v>
      </c>
      <c r="X3">
        <v>64922</v>
      </c>
    </row>
    <row r="4" spans="1:24" x14ac:dyDescent="0.3">
      <c r="A4" t="s">
        <v>128</v>
      </c>
      <c r="B4" t="s">
        <v>126</v>
      </c>
      <c r="C4">
        <v>311453</v>
      </c>
      <c r="D4">
        <v>133560</v>
      </c>
      <c r="E4">
        <v>78</v>
      </c>
      <c r="F4">
        <v>27</v>
      </c>
      <c r="G4">
        <v>47</v>
      </c>
      <c r="H4">
        <v>94</v>
      </c>
      <c r="I4">
        <v>283</v>
      </c>
      <c r="J4">
        <v>44</v>
      </c>
      <c r="K4">
        <v>50</v>
      </c>
      <c r="L4">
        <v>57</v>
      </c>
      <c r="M4">
        <v>52</v>
      </c>
      <c r="N4">
        <v>133565</v>
      </c>
      <c r="O4">
        <v>65</v>
      </c>
      <c r="P4">
        <v>29</v>
      </c>
      <c r="Q4">
        <v>83</v>
      </c>
      <c r="R4">
        <v>35</v>
      </c>
      <c r="S4">
        <v>40</v>
      </c>
      <c r="T4">
        <v>62</v>
      </c>
      <c r="U4">
        <v>44</v>
      </c>
      <c r="V4">
        <v>37</v>
      </c>
      <c r="W4">
        <v>28</v>
      </c>
      <c r="X4">
        <v>39</v>
      </c>
    </row>
    <row r="5" spans="1:24" x14ac:dyDescent="0.3">
      <c r="A5" t="s">
        <v>129</v>
      </c>
      <c r="B5" t="s">
        <v>126</v>
      </c>
      <c r="C5">
        <v>5758</v>
      </c>
      <c r="D5">
        <v>53457</v>
      </c>
      <c r="E5">
        <v>53457</v>
      </c>
      <c r="F5">
        <v>5256</v>
      </c>
      <c r="G5">
        <v>4060</v>
      </c>
      <c r="H5">
        <v>6871</v>
      </c>
      <c r="I5">
        <v>5024</v>
      </c>
      <c r="J5">
        <v>7959</v>
      </c>
      <c r="K5">
        <v>3751</v>
      </c>
      <c r="L5">
        <v>5814</v>
      </c>
      <c r="M5">
        <v>7068</v>
      </c>
      <c r="N5">
        <v>4212</v>
      </c>
      <c r="O5">
        <v>8908</v>
      </c>
      <c r="P5">
        <v>9604</v>
      </c>
      <c r="Q5">
        <v>7542</v>
      </c>
      <c r="R5">
        <v>3900</v>
      </c>
      <c r="S5">
        <v>3664</v>
      </c>
      <c r="T5">
        <v>5098</v>
      </c>
      <c r="U5">
        <v>6037</v>
      </c>
      <c r="V5">
        <v>4659</v>
      </c>
      <c r="W5">
        <v>3138</v>
      </c>
      <c r="X5">
        <v>3655</v>
      </c>
    </row>
    <row r="6" spans="1:24" x14ac:dyDescent="0.3">
      <c r="A6" t="s">
        <v>130</v>
      </c>
      <c r="B6" t="s">
        <v>126</v>
      </c>
      <c r="C6">
        <v>1535326</v>
      </c>
      <c r="D6">
        <v>47927</v>
      </c>
      <c r="E6">
        <v>6</v>
      </c>
      <c r="F6">
        <v>38</v>
      </c>
      <c r="H6">
        <v>1</v>
      </c>
      <c r="I6">
        <v>73</v>
      </c>
      <c r="J6">
        <v>39</v>
      </c>
      <c r="K6">
        <v>47927</v>
      </c>
      <c r="L6">
        <v>600</v>
      </c>
      <c r="M6">
        <v>66</v>
      </c>
      <c r="N6">
        <v>3</v>
      </c>
      <c r="O6">
        <v>61</v>
      </c>
      <c r="P6">
        <v>11</v>
      </c>
      <c r="Q6">
        <v>18</v>
      </c>
      <c r="R6">
        <v>1</v>
      </c>
      <c r="S6">
        <v>1</v>
      </c>
      <c r="T6">
        <v>5</v>
      </c>
      <c r="U6">
        <v>50</v>
      </c>
      <c r="V6">
        <v>102</v>
      </c>
      <c r="X6">
        <v>1</v>
      </c>
    </row>
    <row r="7" spans="1:24" x14ac:dyDescent="0.3">
      <c r="A7" t="s">
        <v>131</v>
      </c>
      <c r="B7" t="s">
        <v>126</v>
      </c>
      <c r="C7">
        <v>5820</v>
      </c>
      <c r="D7">
        <v>43284</v>
      </c>
      <c r="E7">
        <v>43284</v>
      </c>
      <c r="F7">
        <v>16468</v>
      </c>
      <c r="G7">
        <v>11822</v>
      </c>
      <c r="H7">
        <v>19374</v>
      </c>
      <c r="I7">
        <v>7859</v>
      </c>
      <c r="J7">
        <v>24545</v>
      </c>
      <c r="K7">
        <v>10862</v>
      </c>
      <c r="L7">
        <v>19832</v>
      </c>
      <c r="M7">
        <v>22607</v>
      </c>
      <c r="N7">
        <v>6190</v>
      </c>
      <c r="O7">
        <v>27861</v>
      </c>
      <c r="P7">
        <v>29737</v>
      </c>
      <c r="Q7">
        <v>26009</v>
      </c>
      <c r="R7">
        <v>8618</v>
      </c>
      <c r="S7">
        <v>10811</v>
      </c>
      <c r="T7">
        <v>6983</v>
      </c>
      <c r="U7">
        <v>23058</v>
      </c>
      <c r="V7">
        <v>14851</v>
      </c>
      <c r="W7">
        <v>9622</v>
      </c>
      <c r="X7">
        <v>9351</v>
      </c>
    </row>
    <row r="8" spans="1:24" x14ac:dyDescent="0.3">
      <c r="A8" t="s">
        <v>132</v>
      </c>
      <c r="B8" t="s">
        <v>126</v>
      </c>
      <c r="C8">
        <v>5052</v>
      </c>
      <c r="D8">
        <v>42697</v>
      </c>
      <c r="E8">
        <v>1258</v>
      </c>
      <c r="F8">
        <v>975</v>
      </c>
      <c r="G8">
        <v>416</v>
      </c>
      <c r="H8">
        <v>864</v>
      </c>
      <c r="I8">
        <v>719</v>
      </c>
      <c r="J8">
        <v>1139</v>
      </c>
      <c r="K8">
        <v>467</v>
      </c>
      <c r="L8">
        <v>708</v>
      </c>
      <c r="M8">
        <v>42697</v>
      </c>
      <c r="N8">
        <v>474</v>
      </c>
      <c r="O8">
        <v>1299</v>
      </c>
      <c r="P8">
        <v>1482</v>
      </c>
      <c r="Q8">
        <v>1167</v>
      </c>
      <c r="R8">
        <v>400</v>
      </c>
      <c r="S8">
        <v>407</v>
      </c>
      <c r="T8">
        <v>643</v>
      </c>
      <c r="U8">
        <v>934</v>
      </c>
      <c r="V8">
        <v>831</v>
      </c>
      <c r="W8">
        <v>379</v>
      </c>
      <c r="X8">
        <v>397</v>
      </c>
    </row>
    <row r="9" spans="1:24" x14ac:dyDescent="0.3">
      <c r="A9" t="s">
        <v>133</v>
      </c>
      <c r="B9" t="s">
        <v>126</v>
      </c>
      <c r="C9">
        <v>99157</v>
      </c>
      <c r="D9">
        <v>37437</v>
      </c>
      <c r="E9">
        <v>37437</v>
      </c>
      <c r="F9">
        <v>1047</v>
      </c>
      <c r="G9">
        <v>233</v>
      </c>
      <c r="H9">
        <v>4836</v>
      </c>
      <c r="I9">
        <v>14524</v>
      </c>
      <c r="J9">
        <v>552</v>
      </c>
      <c r="K9">
        <v>180</v>
      </c>
      <c r="L9">
        <v>13114</v>
      </c>
      <c r="M9">
        <v>1891</v>
      </c>
      <c r="N9">
        <v>11613</v>
      </c>
      <c r="O9">
        <v>535</v>
      </c>
      <c r="P9">
        <v>881</v>
      </c>
      <c r="Q9">
        <v>3701</v>
      </c>
      <c r="R9">
        <v>2386</v>
      </c>
      <c r="S9">
        <v>1918</v>
      </c>
      <c r="T9">
        <v>10629</v>
      </c>
      <c r="U9">
        <v>2154</v>
      </c>
      <c r="V9">
        <v>17052</v>
      </c>
      <c r="W9">
        <v>599</v>
      </c>
      <c r="X9">
        <v>4764</v>
      </c>
    </row>
    <row r="10" spans="1:24" x14ac:dyDescent="0.3">
      <c r="A10" t="s">
        <v>134</v>
      </c>
      <c r="B10" t="s">
        <v>126</v>
      </c>
      <c r="C10">
        <v>5754</v>
      </c>
      <c r="D10">
        <v>30252</v>
      </c>
      <c r="E10">
        <v>14519</v>
      </c>
      <c r="F10">
        <v>801</v>
      </c>
      <c r="G10">
        <v>182</v>
      </c>
      <c r="H10">
        <v>2227</v>
      </c>
      <c r="I10">
        <v>7970</v>
      </c>
      <c r="J10">
        <v>319</v>
      </c>
      <c r="K10">
        <v>290</v>
      </c>
      <c r="L10">
        <v>4850</v>
      </c>
      <c r="M10">
        <v>798</v>
      </c>
      <c r="N10">
        <v>4938</v>
      </c>
      <c r="O10">
        <v>9452</v>
      </c>
      <c r="P10">
        <v>30252</v>
      </c>
      <c r="Q10">
        <v>1814</v>
      </c>
      <c r="R10">
        <v>1402</v>
      </c>
      <c r="S10">
        <v>889</v>
      </c>
      <c r="T10">
        <v>4862</v>
      </c>
      <c r="U10">
        <v>687</v>
      </c>
      <c r="V10">
        <v>5052</v>
      </c>
      <c r="W10">
        <v>396</v>
      </c>
      <c r="X10">
        <v>2408</v>
      </c>
    </row>
    <row r="11" spans="1:24" x14ac:dyDescent="0.3">
      <c r="A11" t="s">
        <v>135</v>
      </c>
      <c r="B11" t="s">
        <v>126</v>
      </c>
      <c r="C11">
        <v>5812</v>
      </c>
      <c r="D11">
        <v>24911</v>
      </c>
      <c r="E11">
        <v>9849</v>
      </c>
      <c r="F11">
        <v>15353</v>
      </c>
      <c r="G11">
        <v>10581</v>
      </c>
      <c r="H11">
        <v>18072</v>
      </c>
      <c r="I11">
        <v>5608</v>
      </c>
      <c r="J11">
        <v>23560</v>
      </c>
      <c r="K11">
        <v>12087</v>
      </c>
      <c r="L11">
        <v>11634</v>
      </c>
      <c r="M11">
        <v>20246</v>
      </c>
      <c r="N11">
        <v>6625</v>
      </c>
      <c r="O11">
        <v>22832</v>
      </c>
      <c r="P11">
        <v>24911</v>
      </c>
      <c r="Q11">
        <v>22354</v>
      </c>
      <c r="R11">
        <v>6582</v>
      </c>
      <c r="S11">
        <v>9480</v>
      </c>
      <c r="T11">
        <v>5517</v>
      </c>
      <c r="U11">
        <v>16066</v>
      </c>
      <c r="V11">
        <v>10885</v>
      </c>
      <c r="W11">
        <v>7444</v>
      </c>
      <c r="X11">
        <v>6260</v>
      </c>
    </row>
    <row r="12" spans="1:24" x14ac:dyDescent="0.3">
      <c r="A12" t="s">
        <v>136</v>
      </c>
      <c r="B12" t="s">
        <v>126</v>
      </c>
      <c r="C12">
        <v>5690</v>
      </c>
      <c r="D12">
        <v>17043</v>
      </c>
      <c r="E12">
        <v>6162</v>
      </c>
      <c r="F12">
        <v>2685</v>
      </c>
      <c r="G12">
        <v>1479</v>
      </c>
      <c r="H12">
        <v>2816</v>
      </c>
      <c r="I12">
        <v>2023</v>
      </c>
      <c r="J12">
        <v>3019</v>
      </c>
      <c r="K12">
        <v>1578</v>
      </c>
      <c r="L12">
        <v>12128</v>
      </c>
      <c r="M12">
        <v>3168</v>
      </c>
      <c r="N12">
        <v>2216</v>
      </c>
      <c r="O12">
        <v>17043</v>
      </c>
      <c r="P12">
        <v>3605</v>
      </c>
      <c r="Q12">
        <v>5458</v>
      </c>
      <c r="R12">
        <v>1296</v>
      </c>
      <c r="S12">
        <v>3182</v>
      </c>
      <c r="T12">
        <v>1695</v>
      </c>
      <c r="U12">
        <v>2869</v>
      </c>
      <c r="V12">
        <v>2457</v>
      </c>
      <c r="W12">
        <v>1403</v>
      </c>
      <c r="X12">
        <v>1488</v>
      </c>
    </row>
    <row r="13" spans="1:24" x14ac:dyDescent="0.3">
      <c r="A13" t="s">
        <v>137</v>
      </c>
      <c r="B13" t="s">
        <v>126</v>
      </c>
      <c r="C13">
        <v>1176354</v>
      </c>
      <c r="D13">
        <v>4655</v>
      </c>
      <c r="E13">
        <v>901</v>
      </c>
      <c r="F13">
        <v>2649</v>
      </c>
      <c r="G13">
        <v>1159</v>
      </c>
      <c r="H13">
        <v>1783</v>
      </c>
      <c r="I13">
        <v>470</v>
      </c>
      <c r="J13">
        <v>3481</v>
      </c>
      <c r="K13">
        <v>1234</v>
      </c>
      <c r="L13">
        <v>1292</v>
      </c>
      <c r="M13">
        <v>3139</v>
      </c>
      <c r="N13">
        <v>492</v>
      </c>
      <c r="O13">
        <v>3378</v>
      </c>
      <c r="P13">
        <v>4655</v>
      </c>
      <c r="Q13">
        <v>2998</v>
      </c>
      <c r="R13">
        <v>758</v>
      </c>
      <c r="S13">
        <v>985</v>
      </c>
      <c r="T13">
        <v>492</v>
      </c>
      <c r="U13">
        <v>2144</v>
      </c>
      <c r="V13">
        <v>958</v>
      </c>
      <c r="W13">
        <v>809</v>
      </c>
      <c r="X13">
        <v>509</v>
      </c>
    </row>
    <row r="14" spans="1:24" x14ac:dyDescent="0.3">
      <c r="A14" t="s">
        <v>138</v>
      </c>
      <c r="B14" t="s">
        <v>126</v>
      </c>
      <c r="C14">
        <v>5683</v>
      </c>
      <c r="D14">
        <v>2783</v>
      </c>
      <c r="E14">
        <v>801</v>
      </c>
      <c r="F14">
        <v>1902</v>
      </c>
      <c r="G14">
        <v>764</v>
      </c>
      <c r="H14">
        <v>1384</v>
      </c>
      <c r="I14">
        <v>595</v>
      </c>
      <c r="J14">
        <v>2367</v>
      </c>
      <c r="K14">
        <v>1028</v>
      </c>
      <c r="L14">
        <v>970</v>
      </c>
      <c r="M14">
        <v>2198</v>
      </c>
      <c r="N14">
        <v>488</v>
      </c>
      <c r="O14">
        <v>2054</v>
      </c>
      <c r="P14">
        <v>2783</v>
      </c>
      <c r="Q14">
        <v>2240</v>
      </c>
      <c r="R14">
        <v>530</v>
      </c>
      <c r="S14">
        <v>606</v>
      </c>
      <c r="T14">
        <v>389</v>
      </c>
      <c r="U14">
        <v>1440</v>
      </c>
      <c r="V14">
        <v>756</v>
      </c>
      <c r="W14">
        <v>565</v>
      </c>
      <c r="X14">
        <v>486</v>
      </c>
    </row>
    <row r="15" spans="1:24" x14ac:dyDescent="0.3">
      <c r="A15" t="s">
        <v>139</v>
      </c>
      <c r="B15" t="s">
        <v>126</v>
      </c>
      <c r="C15">
        <v>55193</v>
      </c>
      <c r="D15">
        <v>1957</v>
      </c>
      <c r="E15">
        <v>907</v>
      </c>
      <c r="F15">
        <v>903</v>
      </c>
      <c r="G15">
        <v>792</v>
      </c>
      <c r="H15">
        <v>1278</v>
      </c>
      <c r="I15">
        <v>453</v>
      </c>
      <c r="J15">
        <v>1496</v>
      </c>
      <c r="K15">
        <v>604</v>
      </c>
      <c r="L15">
        <v>715</v>
      </c>
      <c r="M15">
        <v>1372</v>
      </c>
      <c r="N15">
        <v>417</v>
      </c>
      <c r="O15">
        <v>1778</v>
      </c>
      <c r="P15">
        <v>1957</v>
      </c>
      <c r="Q15">
        <v>1495</v>
      </c>
      <c r="R15">
        <v>536</v>
      </c>
      <c r="S15">
        <v>683</v>
      </c>
      <c r="T15">
        <v>530</v>
      </c>
      <c r="U15">
        <v>1044</v>
      </c>
      <c r="V15">
        <v>801</v>
      </c>
      <c r="W15">
        <v>538</v>
      </c>
      <c r="X15">
        <v>489</v>
      </c>
    </row>
    <row r="16" spans="1:24" x14ac:dyDescent="0.3">
      <c r="A16" t="s">
        <v>140</v>
      </c>
      <c r="B16" t="s">
        <v>126</v>
      </c>
      <c r="C16">
        <v>4753</v>
      </c>
      <c r="D16">
        <v>1363</v>
      </c>
      <c r="E16">
        <v>370</v>
      </c>
      <c r="F16">
        <v>758</v>
      </c>
      <c r="G16">
        <v>543</v>
      </c>
      <c r="H16">
        <v>803</v>
      </c>
      <c r="I16">
        <v>215</v>
      </c>
      <c r="J16">
        <v>1039</v>
      </c>
      <c r="K16">
        <v>430</v>
      </c>
      <c r="L16">
        <v>441</v>
      </c>
      <c r="M16">
        <v>958</v>
      </c>
      <c r="N16">
        <v>216</v>
      </c>
      <c r="O16">
        <v>1044</v>
      </c>
      <c r="P16">
        <v>1363</v>
      </c>
      <c r="Q16">
        <v>1181</v>
      </c>
      <c r="R16">
        <v>289</v>
      </c>
      <c r="S16">
        <v>426</v>
      </c>
      <c r="T16">
        <v>213</v>
      </c>
      <c r="U16">
        <v>874</v>
      </c>
      <c r="V16">
        <v>402</v>
      </c>
      <c r="W16">
        <v>340</v>
      </c>
      <c r="X16">
        <v>232</v>
      </c>
    </row>
    <row r="17" spans="1:24" x14ac:dyDescent="0.3">
      <c r="A17" t="s">
        <v>141</v>
      </c>
      <c r="B17" t="s">
        <v>126</v>
      </c>
      <c r="C17">
        <v>5146</v>
      </c>
      <c r="D17">
        <v>1196</v>
      </c>
      <c r="E17">
        <v>1196</v>
      </c>
      <c r="F17">
        <v>81</v>
      </c>
      <c r="G17">
        <v>25</v>
      </c>
      <c r="H17">
        <v>214</v>
      </c>
      <c r="I17">
        <v>878</v>
      </c>
      <c r="J17">
        <v>86</v>
      </c>
      <c r="K17">
        <v>32</v>
      </c>
      <c r="L17">
        <v>435</v>
      </c>
      <c r="M17">
        <v>135</v>
      </c>
      <c r="N17">
        <v>491</v>
      </c>
      <c r="O17">
        <v>64</v>
      </c>
      <c r="P17">
        <v>67</v>
      </c>
      <c r="Q17">
        <v>125</v>
      </c>
      <c r="R17">
        <v>142</v>
      </c>
      <c r="S17">
        <v>97</v>
      </c>
      <c r="T17">
        <v>501</v>
      </c>
      <c r="U17">
        <v>79</v>
      </c>
      <c r="V17">
        <v>446</v>
      </c>
      <c r="W17">
        <v>50</v>
      </c>
      <c r="X17">
        <v>321</v>
      </c>
    </row>
    <row r="18" spans="1:24" x14ac:dyDescent="0.3">
      <c r="A18" t="s">
        <v>142</v>
      </c>
      <c r="B18" t="s">
        <v>126</v>
      </c>
      <c r="C18">
        <v>1169538</v>
      </c>
      <c r="D18">
        <v>886</v>
      </c>
      <c r="E18">
        <v>886</v>
      </c>
      <c r="F18">
        <v>64</v>
      </c>
      <c r="G18">
        <v>33</v>
      </c>
      <c r="H18">
        <v>243</v>
      </c>
      <c r="I18">
        <v>710</v>
      </c>
      <c r="J18">
        <v>64</v>
      </c>
      <c r="K18">
        <v>40</v>
      </c>
      <c r="L18">
        <v>387</v>
      </c>
      <c r="M18">
        <v>93</v>
      </c>
      <c r="N18">
        <v>478</v>
      </c>
      <c r="O18">
        <v>95</v>
      </c>
      <c r="P18">
        <v>51</v>
      </c>
      <c r="Q18">
        <v>54</v>
      </c>
      <c r="R18">
        <v>196</v>
      </c>
      <c r="S18">
        <v>45</v>
      </c>
      <c r="T18">
        <v>594</v>
      </c>
      <c r="U18">
        <v>50</v>
      </c>
      <c r="V18">
        <v>244</v>
      </c>
      <c r="W18">
        <v>26</v>
      </c>
      <c r="X18">
        <v>221</v>
      </c>
    </row>
    <row r="19" spans="1:24" x14ac:dyDescent="0.3">
      <c r="A19" t="s">
        <v>143</v>
      </c>
      <c r="B19" t="s">
        <v>126</v>
      </c>
      <c r="C19">
        <v>5506</v>
      </c>
      <c r="D19">
        <v>683</v>
      </c>
      <c r="E19">
        <v>33</v>
      </c>
      <c r="F19">
        <v>8</v>
      </c>
      <c r="G19">
        <v>1</v>
      </c>
      <c r="H19">
        <v>10</v>
      </c>
      <c r="I19">
        <v>103</v>
      </c>
      <c r="J19">
        <v>683</v>
      </c>
      <c r="K19">
        <v>5</v>
      </c>
      <c r="L19">
        <v>21</v>
      </c>
      <c r="M19">
        <v>3</v>
      </c>
      <c r="N19">
        <v>23</v>
      </c>
      <c r="O19">
        <v>4</v>
      </c>
      <c r="P19">
        <v>1</v>
      </c>
      <c r="Q19">
        <v>5</v>
      </c>
      <c r="R19">
        <v>3</v>
      </c>
      <c r="S19">
        <v>1</v>
      </c>
      <c r="T19">
        <v>44</v>
      </c>
      <c r="U19">
        <v>2</v>
      </c>
      <c r="V19">
        <v>9</v>
      </c>
      <c r="W19">
        <v>1</v>
      </c>
      <c r="X19">
        <v>13</v>
      </c>
    </row>
    <row r="20" spans="1:24" x14ac:dyDescent="0.3">
      <c r="A20" t="s">
        <v>144</v>
      </c>
      <c r="B20" t="s">
        <v>126</v>
      </c>
      <c r="C20">
        <v>5500</v>
      </c>
      <c r="D20">
        <v>681</v>
      </c>
      <c r="E20">
        <v>642</v>
      </c>
      <c r="F20">
        <v>53</v>
      </c>
      <c r="G20">
        <v>30</v>
      </c>
      <c r="H20">
        <v>264</v>
      </c>
      <c r="I20">
        <v>536</v>
      </c>
      <c r="J20">
        <v>80</v>
      </c>
      <c r="K20">
        <v>77</v>
      </c>
      <c r="L20">
        <v>277</v>
      </c>
      <c r="M20">
        <v>111</v>
      </c>
      <c r="N20">
        <v>437</v>
      </c>
      <c r="O20">
        <v>59</v>
      </c>
      <c r="P20">
        <v>56</v>
      </c>
      <c r="Q20">
        <v>36</v>
      </c>
      <c r="R20">
        <v>294</v>
      </c>
      <c r="S20">
        <v>48</v>
      </c>
      <c r="T20">
        <v>681</v>
      </c>
      <c r="U20">
        <v>41</v>
      </c>
      <c r="V20">
        <v>124</v>
      </c>
      <c r="W20">
        <v>13</v>
      </c>
      <c r="X20">
        <v>222</v>
      </c>
    </row>
    <row r="21" spans="1:24" x14ac:dyDescent="0.3">
      <c r="A21" t="s">
        <v>145</v>
      </c>
      <c r="B21" t="s">
        <v>126</v>
      </c>
      <c r="C21">
        <v>4797</v>
      </c>
      <c r="D21">
        <v>655</v>
      </c>
      <c r="E21">
        <v>655</v>
      </c>
      <c r="F21">
        <v>52</v>
      </c>
      <c r="G21">
        <v>30</v>
      </c>
      <c r="H21">
        <v>192</v>
      </c>
      <c r="I21">
        <v>530</v>
      </c>
      <c r="J21">
        <v>65</v>
      </c>
      <c r="K21">
        <v>65</v>
      </c>
      <c r="L21">
        <v>273</v>
      </c>
      <c r="M21">
        <v>103</v>
      </c>
      <c r="N21">
        <v>419</v>
      </c>
      <c r="O21">
        <v>57</v>
      </c>
      <c r="P21">
        <v>34</v>
      </c>
      <c r="Q21">
        <v>33</v>
      </c>
      <c r="R21">
        <v>223</v>
      </c>
      <c r="S21">
        <v>39</v>
      </c>
      <c r="T21">
        <v>531</v>
      </c>
      <c r="U21">
        <v>43</v>
      </c>
      <c r="V21">
        <v>128</v>
      </c>
      <c r="W21">
        <v>13</v>
      </c>
      <c r="X21">
        <v>170</v>
      </c>
    </row>
    <row r="22" spans="1:24" x14ac:dyDescent="0.3">
      <c r="A22" t="s">
        <v>146</v>
      </c>
      <c r="B22" t="s">
        <v>126</v>
      </c>
      <c r="C22">
        <v>4783</v>
      </c>
      <c r="D22">
        <v>646</v>
      </c>
      <c r="E22">
        <v>646</v>
      </c>
      <c r="F22">
        <v>48</v>
      </c>
      <c r="G22">
        <v>32</v>
      </c>
      <c r="H22">
        <v>220</v>
      </c>
      <c r="I22">
        <v>538</v>
      </c>
      <c r="J22">
        <v>62</v>
      </c>
      <c r="K22">
        <v>47</v>
      </c>
      <c r="L22">
        <v>279</v>
      </c>
      <c r="M22">
        <v>86</v>
      </c>
      <c r="N22">
        <v>348</v>
      </c>
      <c r="O22">
        <v>46</v>
      </c>
      <c r="P22">
        <v>50</v>
      </c>
      <c r="Q22">
        <v>48</v>
      </c>
      <c r="R22">
        <v>198</v>
      </c>
      <c r="S22">
        <v>35</v>
      </c>
      <c r="T22">
        <v>540</v>
      </c>
      <c r="U22">
        <v>41</v>
      </c>
      <c r="V22">
        <v>122</v>
      </c>
      <c r="W22">
        <v>14</v>
      </c>
      <c r="X22">
        <v>196</v>
      </c>
    </row>
    <row r="23" spans="1:24" x14ac:dyDescent="0.3">
      <c r="A23" t="s">
        <v>147</v>
      </c>
      <c r="B23" t="s">
        <v>126</v>
      </c>
      <c r="C23">
        <v>29175</v>
      </c>
      <c r="D23">
        <v>568</v>
      </c>
      <c r="E23">
        <v>245</v>
      </c>
      <c r="F23">
        <v>303</v>
      </c>
      <c r="G23">
        <v>194</v>
      </c>
      <c r="H23">
        <v>371</v>
      </c>
      <c r="I23">
        <v>124</v>
      </c>
      <c r="J23">
        <v>468</v>
      </c>
      <c r="K23">
        <v>179</v>
      </c>
      <c r="L23">
        <v>247</v>
      </c>
      <c r="M23">
        <v>402</v>
      </c>
      <c r="N23">
        <v>142</v>
      </c>
      <c r="O23">
        <v>499</v>
      </c>
      <c r="P23">
        <v>568</v>
      </c>
      <c r="Q23">
        <v>532</v>
      </c>
      <c r="R23">
        <v>217</v>
      </c>
      <c r="S23">
        <v>183</v>
      </c>
      <c r="T23">
        <v>135</v>
      </c>
      <c r="U23">
        <v>411</v>
      </c>
      <c r="V23">
        <v>201</v>
      </c>
      <c r="W23">
        <v>166</v>
      </c>
      <c r="X23">
        <v>138</v>
      </c>
    </row>
    <row r="24" spans="1:24" x14ac:dyDescent="0.3">
      <c r="A24" t="s">
        <v>148</v>
      </c>
      <c r="B24" t="s">
        <v>126</v>
      </c>
      <c r="C24">
        <v>65356</v>
      </c>
      <c r="D24">
        <v>480</v>
      </c>
      <c r="E24">
        <v>179</v>
      </c>
      <c r="F24">
        <v>36</v>
      </c>
      <c r="G24">
        <v>6</v>
      </c>
      <c r="H24">
        <v>29</v>
      </c>
      <c r="I24">
        <v>480</v>
      </c>
      <c r="J24">
        <v>9</v>
      </c>
      <c r="K24">
        <v>17</v>
      </c>
      <c r="L24">
        <v>66</v>
      </c>
      <c r="M24">
        <v>18</v>
      </c>
      <c r="N24">
        <v>67</v>
      </c>
      <c r="O24">
        <v>19</v>
      </c>
      <c r="P24">
        <v>9</v>
      </c>
      <c r="Q24">
        <v>16</v>
      </c>
      <c r="R24">
        <v>40</v>
      </c>
      <c r="S24">
        <v>13</v>
      </c>
      <c r="T24">
        <v>65</v>
      </c>
      <c r="U24">
        <v>17</v>
      </c>
      <c r="V24">
        <v>67</v>
      </c>
      <c r="W24">
        <v>12</v>
      </c>
      <c r="X24">
        <v>32</v>
      </c>
    </row>
    <row r="25" spans="1:24" x14ac:dyDescent="0.3">
      <c r="A25" t="s">
        <v>149</v>
      </c>
      <c r="B25" t="s">
        <v>126</v>
      </c>
      <c r="C25">
        <v>4930</v>
      </c>
      <c r="D25">
        <v>307</v>
      </c>
      <c r="E25">
        <v>253</v>
      </c>
      <c r="F25">
        <v>25</v>
      </c>
      <c r="G25">
        <v>18</v>
      </c>
      <c r="H25">
        <v>102</v>
      </c>
      <c r="I25">
        <v>223</v>
      </c>
      <c r="J25">
        <v>12</v>
      </c>
      <c r="K25">
        <v>15</v>
      </c>
      <c r="L25">
        <v>131</v>
      </c>
      <c r="M25">
        <v>26</v>
      </c>
      <c r="N25">
        <v>170</v>
      </c>
      <c r="O25">
        <v>27</v>
      </c>
      <c r="P25">
        <v>13</v>
      </c>
      <c r="Q25">
        <v>22</v>
      </c>
      <c r="R25">
        <v>60</v>
      </c>
      <c r="S25">
        <v>13</v>
      </c>
      <c r="T25">
        <v>307</v>
      </c>
      <c r="U25">
        <v>14</v>
      </c>
      <c r="V25">
        <v>57</v>
      </c>
      <c r="W25">
        <v>7</v>
      </c>
      <c r="X25">
        <v>99</v>
      </c>
    </row>
    <row r="26" spans="1:24" x14ac:dyDescent="0.3">
      <c r="A26" t="s">
        <v>150</v>
      </c>
      <c r="B26" t="s">
        <v>126</v>
      </c>
      <c r="C26">
        <v>5800</v>
      </c>
      <c r="D26">
        <v>302</v>
      </c>
      <c r="E26">
        <v>160</v>
      </c>
      <c r="F26">
        <v>31</v>
      </c>
      <c r="G26">
        <v>28</v>
      </c>
      <c r="H26">
        <v>48</v>
      </c>
      <c r="I26">
        <v>81</v>
      </c>
      <c r="J26">
        <v>16</v>
      </c>
      <c r="K26">
        <v>15</v>
      </c>
      <c r="L26">
        <v>74</v>
      </c>
      <c r="M26">
        <v>28</v>
      </c>
      <c r="N26">
        <v>67</v>
      </c>
      <c r="O26">
        <v>302</v>
      </c>
      <c r="P26">
        <v>29</v>
      </c>
      <c r="Q26">
        <v>63</v>
      </c>
      <c r="R26">
        <v>34</v>
      </c>
      <c r="S26">
        <v>65</v>
      </c>
      <c r="T26">
        <v>55</v>
      </c>
      <c r="U26">
        <v>17</v>
      </c>
      <c r="V26">
        <v>47</v>
      </c>
      <c r="W26">
        <v>20</v>
      </c>
      <c r="X26">
        <v>31</v>
      </c>
    </row>
    <row r="27" spans="1:24" x14ac:dyDescent="0.3">
      <c r="A27" t="s">
        <v>151</v>
      </c>
      <c r="B27" t="s">
        <v>126</v>
      </c>
      <c r="C27">
        <v>5658</v>
      </c>
      <c r="D27">
        <v>229</v>
      </c>
      <c r="E27">
        <v>229</v>
      </c>
      <c r="F27">
        <v>91</v>
      </c>
      <c r="G27">
        <v>80</v>
      </c>
      <c r="H27">
        <v>137</v>
      </c>
      <c r="I27">
        <v>187</v>
      </c>
      <c r="J27">
        <v>99</v>
      </c>
      <c r="K27">
        <v>47</v>
      </c>
      <c r="L27">
        <v>116</v>
      </c>
      <c r="M27">
        <v>155</v>
      </c>
      <c r="N27">
        <v>151</v>
      </c>
      <c r="O27">
        <v>115</v>
      </c>
      <c r="P27">
        <v>124</v>
      </c>
      <c r="Q27">
        <v>124</v>
      </c>
      <c r="R27">
        <v>100</v>
      </c>
      <c r="S27">
        <v>69</v>
      </c>
      <c r="T27">
        <v>178</v>
      </c>
      <c r="U27">
        <v>82</v>
      </c>
      <c r="V27">
        <v>101</v>
      </c>
      <c r="W27">
        <v>63</v>
      </c>
      <c r="X27">
        <v>90</v>
      </c>
    </row>
    <row r="28" spans="1:24" x14ac:dyDescent="0.3">
      <c r="A28" t="s">
        <v>152</v>
      </c>
      <c r="B28" t="s">
        <v>126</v>
      </c>
      <c r="C28">
        <v>44417</v>
      </c>
      <c r="D28">
        <v>210</v>
      </c>
      <c r="E28">
        <v>210</v>
      </c>
      <c r="F28">
        <v>7</v>
      </c>
      <c r="G28">
        <v>1</v>
      </c>
      <c r="H28">
        <v>24</v>
      </c>
      <c r="I28">
        <v>125</v>
      </c>
      <c r="J28">
        <v>1</v>
      </c>
      <c r="K28">
        <v>4</v>
      </c>
      <c r="L28">
        <v>73</v>
      </c>
      <c r="M28">
        <v>3</v>
      </c>
      <c r="N28">
        <v>55</v>
      </c>
      <c r="O28">
        <v>2</v>
      </c>
      <c r="P28">
        <v>4</v>
      </c>
      <c r="Q28">
        <v>11</v>
      </c>
      <c r="R28">
        <v>17</v>
      </c>
      <c r="S28">
        <v>16</v>
      </c>
      <c r="T28">
        <v>56</v>
      </c>
      <c r="U28">
        <v>8</v>
      </c>
      <c r="V28">
        <v>60</v>
      </c>
      <c r="W28">
        <v>1</v>
      </c>
      <c r="X28">
        <v>36</v>
      </c>
    </row>
    <row r="29" spans="1:24" x14ac:dyDescent="0.3">
      <c r="A29" t="s">
        <v>153</v>
      </c>
      <c r="B29" t="s">
        <v>126</v>
      </c>
      <c r="C29">
        <v>5864</v>
      </c>
      <c r="D29">
        <v>191</v>
      </c>
      <c r="E29">
        <v>185</v>
      </c>
      <c r="F29">
        <v>13</v>
      </c>
      <c r="G29">
        <v>15</v>
      </c>
      <c r="H29">
        <v>29</v>
      </c>
      <c r="I29">
        <v>191</v>
      </c>
      <c r="J29">
        <v>16</v>
      </c>
      <c r="K29">
        <v>13</v>
      </c>
      <c r="L29">
        <v>35</v>
      </c>
      <c r="M29">
        <v>17</v>
      </c>
      <c r="N29">
        <v>35</v>
      </c>
      <c r="O29">
        <v>20</v>
      </c>
      <c r="P29">
        <v>18</v>
      </c>
      <c r="Q29">
        <v>46</v>
      </c>
      <c r="R29">
        <v>37</v>
      </c>
      <c r="S29">
        <v>3</v>
      </c>
      <c r="T29">
        <v>53</v>
      </c>
      <c r="U29">
        <v>14</v>
      </c>
      <c r="V29">
        <v>45</v>
      </c>
      <c r="W29">
        <v>5</v>
      </c>
      <c r="X29">
        <v>27</v>
      </c>
    </row>
    <row r="30" spans="1:24" x14ac:dyDescent="0.3">
      <c r="A30" t="s">
        <v>154</v>
      </c>
      <c r="B30" t="s">
        <v>126</v>
      </c>
      <c r="C30">
        <v>4769</v>
      </c>
      <c r="D30">
        <v>166</v>
      </c>
      <c r="E30">
        <v>166</v>
      </c>
      <c r="F30">
        <v>13</v>
      </c>
      <c r="G30">
        <v>5</v>
      </c>
      <c r="H30">
        <v>48</v>
      </c>
      <c r="I30">
        <v>139</v>
      </c>
      <c r="J30">
        <v>7</v>
      </c>
      <c r="K30">
        <v>7</v>
      </c>
      <c r="L30">
        <v>88</v>
      </c>
      <c r="M30">
        <v>19</v>
      </c>
      <c r="N30">
        <v>94</v>
      </c>
      <c r="O30">
        <v>10</v>
      </c>
      <c r="P30">
        <v>3</v>
      </c>
      <c r="Q30">
        <v>13</v>
      </c>
      <c r="R30">
        <v>27</v>
      </c>
      <c r="S30">
        <v>10</v>
      </c>
      <c r="T30">
        <v>100</v>
      </c>
      <c r="U30">
        <v>5</v>
      </c>
      <c r="V30">
        <v>47</v>
      </c>
      <c r="W30">
        <v>2</v>
      </c>
      <c r="X30">
        <v>36</v>
      </c>
    </row>
    <row r="31" spans="1:24" x14ac:dyDescent="0.3">
      <c r="A31" t="s">
        <v>155</v>
      </c>
      <c r="B31" t="s">
        <v>126</v>
      </c>
      <c r="C31">
        <v>1633384</v>
      </c>
      <c r="D31">
        <v>159</v>
      </c>
      <c r="E31">
        <v>48</v>
      </c>
      <c r="F31">
        <v>59</v>
      </c>
      <c r="G31">
        <v>58</v>
      </c>
      <c r="H31">
        <v>87</v>
      </c>
      <c r="I31">
        <v>33</v>
      </c>
      <c r="J31">
        <v>95</v>
      </c>
      <c r="K31">
        <v>70</v>
      </c>
      <c r="L31">
        <v>36</v>
      </c>
      <c r="M31">
        <v>72</v>
      </c>
      <c r="N31">
        <v>22</v>
      </c>
      <c r="O31">
        <v>159</v>
      </c>
      <c r="P31">
        <v>85</v>
      </c>
      <c r="Q31">
        <v>98</v>
      </c>
      <c r="R31">
        <v>18</v>
      </c>
      <c r="S31">
        <v>37</v>
      </c>
      <c r="T31">
        <v>28</v>
      </c>
      <c r="U31">
        <v>99</v>
      </c>
      <c r="V31">
        <v>22</v>
      </c>
      <c r="W31">
        <v>33</v>
      </c>
      <c r="X31">
        <v>36</v>
      </c>
    </row>
    <row r="32" spans="1:24" x14ac:dyDescent="0.3">
      <c r="A32" t="s">
        <v>156</v>
      </c>
      <c r="B32" t="s">
        <v>126</v>
      </c>
      <c r="C32">
        <v>28581</v>
      </c>
      <c r="D32">
        <v>156</v>
      </c>
      <c r="E32">
        <v>156</v>
      </c>
      <c r="F32">
        <v>12</v>
      </c>
      <c r="G32">
        <v>9</v>
      </c>
      <c r="H32">
        <v>33</v>
      </c>
      <c r="I32">
        <v>103</v>
      </c>
      <c r="J32">
        <v>11</v>
      </c>
      <c r="K32">
        <v>4</v>
      </c>
      <c r="L32">
        <v>54</v>
      </c>
      <c r="M32">
        <v>18</v>
      </c>
      <c r="N32">
        <v>73</v>
      </c>
      <c r="O32">
        <v>10</v>
      </c>
      <c r="P32">
        <v>12</v>
      </c>
      <c r="Q32">
        <v>7</v>
      </c>
      <c r="R32">
        <v>21</v>
      </c>
      <c r="S32">
        <v>12</v>
      </c>
      <c r="T32">
        <v>98</v>
      </c>
      <c r="U32">
        <v>8</v>
      </c>
      <c r="V32">
        <v>45</v>
      </c>
      <c r="W32">
        <v>6</v>
      </c>
      <c r="X32">
        <v>36</v>
      </c>
    </row>
    <row r="33" spans="1:24" x14ac:dyDescent="0.3">
      <c r="A33" t="s">
        <v>157</v>
      </c>
      <c r="B33" t="s">
        <v>126</v>
      </c>
      <c r="C33">
        <v>63265</v>
      </c>
      <c r="D33">
        <v>154</v>
      </c>
      <c r="E33">
        <v>154</v>
      </c>
      <c r="F33">
        <v>14</v>
      </c>
      <c r="G33">
        <v>5</v>
      </c>
      <c r="H33">
        <v>60</v>
      </c>
      <c r="I33">
        <v>149</v>
      </c>
      <c r="J33">
        <v>14</v>
      </c>
      <c r="K33">
        <v>10</v>
      </c>
      <c r="L33">
        <v>52</v>
      </c>
      <c r="M33">
        <v>15</v>
      </c>
      <c r="N33">
        <v>98</v>
      </c>
      <c r="O33">
        <v>9</v>
      </c>
      <c r="P33">
        <v>3</v>
      </c>
      <c r="Q33">
        <v>9</v>
      </c>
      <c r="R33">
        <v>59</v>
      </c>
      <c r="S33">
        <v>10</v>
      </c>
      <c r="T33">
        <v>118</v>
      </c>
      <c r="V33">
        <v>46</v>
      </c>
      <c r="W33">
        <v>3</v>
      </c>
      <c r="X33">
        <v>34</v>
      </c>
    </row>
    <row r="34" spans="1:24" x14ac:dyDescent="0.3">
      <c r="A34" t="s">
        <v>158</v>
      </c>
      <c r="B34" t="s">
        <v>126</v>
      </c>
      <c r="C34">
        <v>5543</v>
      </c>
      <c r="D34">
        <v>150</v>
      </c>
      <c r="E34">
        <v>146</v>
      </c>
      <c r="F34">
        <v>13</v>
      </c>
      <c r="G34">
        <v>2</v>
      </c>
      <c r="H34">
        <v>39</v>
      </c>
      <c r="I34">
        <v>150</v>
      </c>
      <c r="J34">
        <v>64</v>
      </c>
      <c r="K34">
        <v>11</v>
      </c>
      <c r="L34">
        <v>70</v>
      </c>
      <c r="M34">
        <v>16</v>
      </c>
      <c r="N34">
        <v>94</v>
      </c>
      <c r="O34">
        <v>9</v>
      </c>
      <c r="P34">
        <v>4</v>
      </c>
      <c r="Q34">
        <v>10</v>
      </c>
      <c r="R34">
        <v>44</v>
      </c>
      <c r="S34">
        <v>7</v>
      </c>
      <c r="T34">
        <v>125</v>
      </c>
      <c r="U34">
        <v>4</v>
      </c>
      <c r="V34">
        <v>31</v>
      </c>
      <c r="W34">
        <v>3</v>
      </c>
      <c r="X34">
        <v>40</v>
      </c>
    </row>
    <row r="35" spans="1:24" x14ac:dyDescent="0.3">
      <c r="A35" t="s">
        <v>159</v>
      </c>
      <c r="B35" t="s">
        <v>126</v>
      </c>
      <c r="C35">
        <v>27971</v>
      </c>
      <c r="D35">
        <v>138</v>
      </c>
      <c r="E35">
        <v>138</v>
      </c>
      <c r="F35">
        <v>7</v>
      </c>
      <c r="G35">
        <v>1</v>
      </c>
      <c r="H35">
        <v>27</v>
      </c>
      <c r="I35">
        <v>47</v>
      </c>
      <c r="J35">
        <v>4</v>
      </c>
      <c r="K35">
        <v>4</v>
      </c>
      <c r="L35">
        <v>34</v>
      </c>
      <c r="M35">
        <v>5</v>
      </c>
      <c r="N35">
        <v>37</v>
      </c>
      <c r="O35">
        <v>2</v>
      </c>
      <c r="P35">
        <v>5</v>
      </c>
      <c r="Q35">
        <v>13</v>
      </c>
      <c r="R35">
        <v>13</v>
      </c>
      <c r="S35">
        <v>5</v>
      </c>
      <c r="T35">
        <v>30</v>
      </c>
      <c r="U35">
        <v>4</v>
      </c>
      <c r="V35">
        <v>35</v>
      </c>
      <c r="X35">
        <v>15</v>
      </c>
    </row>
    <row r="36" spans="1:24" x14ac:dyDescent="0.3">
      <c r="A36" t="s">
        <v>160</v>
      </c>
      <c r="B36" t="s">
        <v>126</v>
      </c>
      <c r="C36">
        <v>795339</v>
      </c>
      <c r="D36">
        <v>128</v>
      </c>
      <c r="E36">
        <v>128</v>
      </c>
      <c r="F36">
        <v>3</v>
      </c>
      <c r="G36">
        <v>5</v>
      </c>
      <c r="H36">
        <v>26</v>
      </c>
      <c r="I36">
        <v>97</v>
      </c>
      <c r="J36">
        <v>8</v>
      </c>
      <c r="K36">
        <v>5</v>
      </c>
      <c r="L36">
        <v>47</v>
      </c>
      <c r="M36">
        <v>8</v>
      </c>
      <c r="N36">
        <v>69</v>
      </c>
      <c r="O36">
        <v>4</v>
      </c>
      <c r="P36">
        <v>8</v>
      </c>
      <c r="Q36">
        <v>3</v>
      </c>
      <c r="R36">
        <v>12</v>
      </c>
      <c r="S36">
        <v>7</v>
      </c>
      <c r="T36">
        <v>39</v>
      </c>
      <c r="U36">
        <v>7</v>
      </c>
      <c r="V36">
        <v>39</v>
      </c>
      <c r="W36">
        <v>2</v>
      </c>
      <c r="X36">
        <v>23</v>
      </c>
    </row>
    <row r="37" spans="1:24" x14ac:dyDescent="0.3">
      <c r="A37" t="s">
        <v>161</v>
      </c>
      <c r="B37" t="s">
        <v>126</v>
      </c>
      <c r="C37">
        <v>5305</v>
      </c>
      <c r="D37">
        <v>98</v>
      </c>
      <c r="E37">
        <v>98</v>
      </c>
      <c r="F37">
        <v>11</v>
      </c>
      <c r="G37">
        <v>8</v>
      </c>
      <c r="H37">
        <v>47</v>
      </c>
      <c r="I37">
        <v>70</v>
      </c>
      <c r="J37">
        <v>28</v>
      </c>
      <c r="K37">
        <v>16</v>
      </c>
      <c r="L37">
        <v>59</v>
      </c>
      <c r="M37">
        <v>27</v>
      </c>
      <c r="N37">
        <v>61</v>
      </c>
      <c r="O37">
        <v>17</v>
      </c>
      <c r="P37">
        <v>28</v>
      </c>
      <c r="Q37">
        <v>30</v>
      </c>
      <c r="R37">
        <v>33</v>
      </c>
      <c r="S37">
        <v>14</v>
      </c>
      <c r="T37">
        <v>87</v>
      </c>
      <c r="U37">
        <v>20</v>
      </c>
      <c r="V37">
        <v>26</v>
      </c>
      <c r="W37">
        <v>8</v>
      </c>
      <c r="X37">
        <v>25</v>
      </c>
    </row>
    <row r="38" spans="1:24" x14ac:dyDescent="0.3">
      <c r="A38" t="s">
        <v>162</v>
      </c>
      <c r="B38" t="s">
        <v>126</v>
      </c>
      <c r="C38">
        <v>100860</v>
      </c>
      <c r="D38">
        <v>95</v>
      </c>
      <c r="E38">
        <v>91</v>
      </c>
      <c r="F38">
        <v>17</v>
      </c>
      <c r="G38">
        <v>3</v>
      </c>
      <c r="H38">
        <v>37</v>
      </c>
      <c r="I38">
        <v>78</v>
      </c>
      <c r="J38">
        <v>12</v>
      </c>
      <c r="K38">
        <v>5</v>
      </c>
      <c r="L38">
        <v>47</v>
      </c>
      <c r="M38">
        <v>18</v>
      </c>
      <c r="N38">
        <v>55</v>
      </c>
      <c r="O38">
        <v>5</v>
      </c>
      <c r="P38">
        <v>11</v>
      </c>
      <c r="Q38">
        <v>2</v>
      </c>
      <c r="R38">
        <v>28</v>
      </c>
      <c r="S38">
        <v>7</v>
      </c>
      <c r="T38">
        <v>95</v>
      </c>
      <c r="U38">
        <v>3</v>
      </c>
      <c r="V38">
        <v>20</v>
      </c>
      <c r="W38">
        <v>4</v>
      </c>
      <c r="X38">
        <v>13</v>
      </c>
    </row>
    <row r="39" spans="1:24" x14ac:dyDescent="0.3">
      <c r="A39" t="s">
        <v>163</v>
      </c>
      <c r="B39" t="s">
        <v>126</v>
      </c>
      <c r="C39">
        <v>4951</v>
      </c>
      <c r="D39">
        <v>77</v>
      </c>
      <c r="E39">
        <v>77</v>
      </c>
      <c r="F39">
        <v>1</v>
      </c>
      <c r="G39">
        <v>1</v>
      </c>
      <c r="H39">
        <v>2</v>
      </c>
      <c r="I39">
        <v>10</v>
      </c>
      <c r="J39">
        <v>2</v>
      </c>
      <c r="L39">
        <v>1</v>
      </c>
      <c r="M39">
        <v>3</v>
      </c>
      <c r="N39">
        <v>11</v>
      </c>
      <c r="Q39">
        <v>2</v>
      </c>
      <c r="S39">
        <v>2</v>
      </c>
      <c r="T39">
        <v>1</v>
      </c>
      <c r="U39">
        <v>1</v>
      </c>
      <c r="V39">
        <v>5</v>
      </c>
      <c r="X39">
        <v>6</v>
      </c>
    </row>
    <row r="40" spans="1:24" x14ac:dyDescent="0.3">
      <c r="A40" t="s">
        <v>164</v>
      </c>
      <c r="B40" t="s">
        <v>126</v>
      </c>
      <c r="C40">
        <v>505692</v>
      </c>
      <c r="D40">
        <v>70</v>
      </c>
      <c r="E40">
        <v>70</v>
      </c>
      <c r="F40">
        <v>3</v>
      </c>
      <c r="G40">
        <v>4</v>
      </c>
      <c r="H40">
        <v>7</v>
      </c>
      <c r="I40">
        <v>61</v>
      </c>
      <c r="J40">
        <v>11</v>
      </c>
      <c r="K40">
        <v>1</v>
      </c>
      <c r="L40">
        <v>33</v>
      </c>
      <c r="M40">
        <v>9</v>
      </c>
      <c r="N40">
        <v>30</v>
      </c>
      <c r="O40">
        <v>5</v>
      </c>
      <c r="P40">
        <v>8</v>
      </c>
      <c r="Q40">
        <v>8</v>
      </c>
      <c r="R40">
        <v>3</v>
      </c>
      <c r="S40">
        <v>4</v>
      </c>
      <c r="T40">
        <v>14</v>
      </c>
      <c r="U40">
        <v>8</v>
      </c>
      <c r="V40">
        <v>16</v>
      </c>
      <c r="W40">
        <v>3</v>
      </c>
      <c r="X40">
        <v>14</v>
      </c>
    </row>
    <row r="41" spans="1:24" x14ac:dyDescent="0.3">
      <c r="A41" t="s">
        <v>165</v>
      </c>
      <c r="B41" t="s">
        <v>126</v>
      </c>
      <c r="C41">
        <v>35089</v>
      </c>
      <c r="D41">
        <v>69</v>
      </c>
      <c r="E41">
        <v>21</v>
      </c>
      <c r="F41">
        <v>36</v>
      </c>
      <c r="G41">
        <v>11</v>
      </c>
      <c r="H41">
        <v>18</v>
      </c>
      <c r="I41">
        <v>15</v>
      </c>
      <c r="J41">
        <v>47</v>
      </c>
      <c r="K41">
        <v>14</v>
      </c>
      <c r="L41">
        <v>9</v>
      </c>
      <c r="M41">
        <v>41</v>
      </c>
      <c r="N41">
        <v>11</v>
      </c>
      <c r="O41">
        <v>34</v>
      </c>
      <c r="P41">
        <v>69</v>
      </c>
      <c r="Q41">
        <v>43</v>
      </c>
      <c r="R41">
        <v>11</v>
      </c>
      <c r="S41">
        <v>12</v>
      </c>
      <c r="T41">
        <v>12</v>
      </c>
      <c r="U41">
        <v>41</v>
      </c>
      <c r="V41">
        <v>25</v>
      </c>
      <c r="W41">
        <v>11</v>
      </c>
      <c r="X41">
        <v>8</v>
      </c>
    </row>
    <row r="42" spans="1:24" x14ac:dyDescent="0.3">
      <c r="A42" t="s">
        <v>166</v>
      </c>
      <c r="B42" t="s">
        <v>126</v>
      </c>
      <c r="C42">
        <v>4842</v>
      </c>
      <c r="D42">
        <v>61</v>
      </c>
      <c r="E42">
        <v>61</v>
      </c>
      <c r="F42">
        <v>1</v>
      </c>
      <c r="I42">
        <v>8</v>
      </c>
      <c r="J42">
        <v>2</v>
      </c>
      <c r="K42">
        <v>2</v>
      </c>
      <c r="M42">
        <v>4</v>
      </c>
      <c r="N42">
        <v>3</v>
      </c>
      <c r="O42">
        <v>2</v>
      </c>
      <c r="Q42">
        <v>1</v>
      </c>
      <c r="R42">
        <v>1</v>
      </c>
      <c r="S42">
        <v>2</v>
      </c>
      <c r="T42">
        <v>4</v>
      </c>
      <c r="U42">
        <v>1</v>
      </c>
      <c r="V42">
        <v>2</v>
      </c>
    </row>
    <row r="43" spans="1:24" x14ac:dyDescent="0.3">
      <c r="A43" t="s">
        <v>167</v>
      </c>
      <c r="B43" t="s">
        <v>126</v>
      </c>
      <c r="C43">
        <v>148303</v>
      </c>
      <c r="D43">
        <v>53</v>
      </c>
      <c r="E43">
        <v>38</v>
      </c>
      <c r="F43">
        <v>2</v>
      </c>
      <c r="H43">
        <v>10</v>
      </c>
      <c r="I43">
        <v>53</v>
      </c>
      <c r="J43">
        <v>23</v>
      </c>
      <c r="K43">
        <v>4</v>
      </c>
      <c r="L43">
        <v>10</v>
      </c>
      <c r="M43">
        <v>5</v>
      </c>
      <c r="N43">
        <v>16</v>
      </c>
      <c r="O43">
        <v>3</v>
      </c>
      <c r="P43">
        <v>1</v>
      </c>
      <c r="Q43">
        <v>1</v>
      </c>
      <c r="R43">
        <v>7</v>
      </c>
      <c r="S43">
        <v>4</v>
      </c>
      <c r="T43">
        <v>15</v>
      </c>
      <c r="U43">
        <v>4</v>
      </c>
      <c r="V43">
        <v>10</v>
      </c>
      <c r="W43">
        <v>1</v>
      </c>
      <c r="X43">
        <v>8</v>
      </c>
    </row>
    <row r="44" spans="1:24" x14ac:dyDescent="0.3">
      <c r="A44" t="s">
        <v>168</v>
      </c>
      <c r="B44" t="s">
        <v>126</v>
      </c>
      <c r="C44">
        <v>184462</v>
      </c>
      <c r="D44">
        <v>43</v>
      </c>
      <c r="E44">
        <v>43</v>
      </c>
      <c r="F44">
        <v>3</v>
      </c>
      <c r="G44">
        <v>5</v>
      </c>
      <c r="H44">
        <v>8</v>
      </c>
      <c r="I44">
        <v>26</v>
      </c>
      <c r="J44">
        <v>2</v>
      </c>
      <c r="L44">
        <v>16</v>
      </c>
      <c r="M44">
        <v>3</v>
      </c>
      <c r="N44">
        <v>39</v>
      </c>
      <c r="O44">
        <v>2</v>
      </c>
      <c r="P44">
        <v>2</v>
      </c>
      <c r="Q44">
        <v>2</v>
      </c>
      <c r="R44">
        <v>4</v>
      </c>
      <c r="S44">
        <v>4</v>
      </c>
      <c r="T44">
        <v>11</v>
      </c>
      <c r="U44">
        <v>2</v>
      </c>
      <c r="V44">
        <v>15</v>
      </c>
      <c r="W44">
        <v>4</v>
      </c>
      <c r="X44">
        <v>12</v>
      </c>
    </row>
    <row r="45" spans="1:24" x14ac:dyDescent="0.3">
      <c r="A45" t="s">
        <v>169</v>
      </c>
      <c r="B45" t="s">
        <v>126</v>
      </c>
      <c r="C45">
        <v>5740</v>
      </c>
      <c r="D45">
        <v>38</v>
      </c>
      <c r="E45">
        <v>22</v>
      </c>
      <c r="F45">
        <v>2</v>
      </c>
      <c r="G45">
        <v>2</v>
      </c>
      <c r="H45">
        <v>11</v>
      </c>
      <c r="I45">
        <v>25</v>
      </c>
      <c r="J45">
        <v>3</v>
      </c>
      <c r="K45">
        <v>2</v>
      </c>
      <c r="L45">
        <v>16</v>
      </c>
      <c r="M45">
        <v>5</v>
      </c>
      <c r="N45">
        <v>19</v>
      </c>
      <c r="O45">
        <v>4</v>
      </c>
      <c r="P45">
        <v>5</v>
      </c>
      <c r="Q45">
        <v>2</v>
      </c>
      <c r="R45">
        <v>10</v>
      </c>
      <c r="T45">
        <v>38</v>
      </c>
      <c r="V45">
        <v>10</v>
      </c>
      <c r="W45">
        <v>1</v>
      </c>
      <c r="X45">
        <v>12</v>
      </c>
    </row>
    <row r="46" spans="1:24" x14ac:dyDescent="0.3">
      <c r="A46" t="s">
        <v>170</v>
      </c>
      <c r="B46" t="s">
        <v>126</v>
      </c>
      <c r="C46">
        <v>5094</v>
      </c>
      <c r="D46">
        <v>37</v>
      </c>
      <c r="E46">
        <v>16</v>
      </c>
      <c r="F46">
        <v>3</v>
      </c>
      <c r="G46">
        <v>1</v>
      </c>
      <c r="H46">
        <v>3</v>
      </c>
      <c r="I46">
        <v>29</v>
      </c>
      <c r="J46">
        <v>37</v>
      </c>
      <c r="K46">
        <v>2</v>
      </c>
      <c r="L46">
        <v>7</v>
      </c>
      <c r="M46">
        <v>10</v>
      </c>
      <c r="N46">
        <v>5</v>
      </c>
      <c r="P46">
        <v>2</v>
      </c>
      <c r="Q46">
        <v>3</v>
      </c>
      <c r="R46">
        <v>2</v>
      </c>
      <c r="S46">
        <v>1</v>
      </c>
      <c r="T46">
        <v>21</v>
      </c>
      <c r="U46">
        <v>2</v>
      </c>
      <c r="V46">
        <v>15</v>
      </c>
      <c r="X46">
        <v>4</v>
      </c>
    </row>
    <row r="47" spans="1:24" x14ac:dyDescent="0.3">
      <c r="A47" t="s">
        <v>171</v>
      </c>
      <c r="B47" t="s">
        <v>126</v>
      </c>
      <c r="C47">
        <v>5140</v>
      </c>
      <c r="D47">
        <v>34</v>
      </c>
      <c r="E47">
        <v>34</v>
      </c>
      <c r="F47">
        <v>4</v>
      </c>
      <c r="H47">
        <v>8</v>
      </c>
      <c r="I47">
        <v>23</v>
      </c>
      <c r="J47">
        <v>22</v>
      </c>
      <c r="L47">
        <v>5</v>
      </c>
      <c r="M47">
        <v>3</v>
      </c>
      <c r="N47">
        <v>15</v>
      </c>
      <c r="O47">
        <v>2</v>
      </c>
      <c r="Q47">
        <v>2</v>
      </c>
      <c r="S47">
        <v>3</v>
      </c>
      <c r="T47">
        <v>19</v>
      </c>
      <c r="U47">
        <v>2</v>
      </c>
      <c r="V47">
        <v>10</v>
      </c>
      <c r="W47">
        <v>1</v>
      </c>
      <c r="X47">
        <v>10</v>
      </c>
    </row>
    <row r="48" spans="1:24" x14ac:dyDescent="0.3">
      <c r="A48" t="s">
        <v>172</v>
      </c>
      <c r="B48" t="s">
        <v>126</v>
      </c>
      <c r="C48">
        <v>42398</v>
      </c>
      <c r="D48">
        <v>32</v>
      </c>
      <c r="E48">
        <v>2</v>
      </c>
      <c r="H48">
        <v>1</v>
      </c>
      <c r="I48">
        <v>1</v>
      </c>
      <c r="L48">
        <v>1</v>
      </c>
      <c r="M48">
        <v>1</v>
      </c>
      <c r="N48">
        <v>32</v>
      </c>
      <c r="O48">
        <v>1</v>
      </c>
      <c r="U48">
        <v>1</v>
      </c>
    </row>
    <row r="49" spans="1:24" x14ac:dyDescent="0.3">
      <c r="A49" t="s">
        <v>173</v>
      </c>
      <c r="B49" t="s">
        <v>126</v>
      </c>
      <c r="C49">
        <v>5269</v>
      </c>
      <c r="D49">
        <v>24</v>
      </c>
      <c r="E49">
        <v>24</v>
      </c>
      <c r="F49">
        <v>1</v>
      </c>
      <c r="G49">
        <v>3</v>
      </c>
      <c r="H49">
        <v>4</v>
      </c>
      <c r="I49">
        <v>12</v>
      </c>
      <c r="J49">
        <v>2</v>
      </c>
      <c r="K49">
        <v>1</v>
      </c>
      <c r="L49">
        <v>8</v>
      </c>
      <c r="M49">
        <v>2</v>
      </c>
      <c r="N49">
        <v>1</v>
      </c>
      <c r="O49">
        <v>1</v>
      </c>
      <c r="Q49">
        <v>2</v>
      </c>
      <c r="R49">
        <v>2</v>
      </c>
      <c r="T49">
        <v>12</v>
      </c>
      <c r="U49">
        <v>3</v>
      </c>
      <c r="V49">
        <v>4</v>
      </c>
      <c r="W49">
        <v>1</v>
      </c>
      <c r="X49">
        <v>2</v>
      </c>
    </row>
    <row r="50" spans="1:24" x14ac:dyDescent="0.3">
      <c r="A50" t="s">
        <v>174</v>
      </c>
      <c r="B50" t="s">
        <v>126</v>
      </c>
      <c r="C50">
        <v>4895</v>
      </c>
      <c r="D50">
        <v>23</v>
      </c>
      <c r="E50">
        <v>23</v>
      </c>
      <c r="F50">
        <v>2</v>
      </c>
      <c r="G50">
        <v>2</v>
      </c>
      <c r="I50">
        <v>4</v>
      </c>
      <c r="J50">
        <v>2</v>
      </c>
      <c r="L50">
        <v>8</v>
      </c>
      <c r="M50">
        <v>1</v>
      </c>
      <c r="N50">
        <v>6</v>
      </c>
      <c r="O50">
        <v>4</v>
      </c>
      <c r="P50">
        <v>2</v>
      </c>
      <c r="Q50">
        <v>3</v>
      </c>
      <c r="R50">
        <v>1</v>
      </c>
      <c r="T50">
        <v>6</v>
      </c>
      <c r="V50">
        <v>14</v>
      </c>
      <c r="X50">
        <v>1</v>
      </c>
    </row>
    <row r="51" spans="1:24" x14ac:dyDescent="0.3">
      <c r="A51" t="s">
        <v>175</v>
      </c>
      <c r="B51" t="s">
        <v>126</v>
      </c>
      <c r="C51">
        <v>33196</v>
      </c>
      <c r="D51">
        <v>21</v>
      </c>
      <c r="E51">
        <v>5</v>
      </c>
      <c r="F51">
        <v>3</v>
      </c>
      <c r="H51">
        <v>7</v>
      </c>
      <c r="I51">
        <v>21</v>
      </c>
      <c r="J51">
        <v>10</v>
      </c>
      <c r="K51">
        <v>2</v>
      </c>
      <c r="L51">
        <v>5</v>
      </c>
      <c r="M51">
        <v>4</v>
      </c>
      <c r="N51">
        <v>9</v>
      </c>
      <c r="O51">
        <v>2</v>
      </c>
      <c r="P51">
        <v>5</v>
      </c>
      <c r="Q51">
        <v>1</v>
      </c>
      <c r="R51">
        <v>2</v>
      </c>
      <c r="S51">
        <v>3</v>
      </c>
      <c r="T51">
        <v>12</v>
      </c>
      <c r="U51">
        <v>2</v>
      </c>
      <c r="V51">
        <v>9</v>
      </c>
      <c r="X51">
        <v>2</v>
      </c>
    </row>
    <row r="52" spans="1:24" x14ac:dyDescent="0.3">
      <c r="A52" t="s">
        <v>176</v>
      </c>
      <c r="B52" t="s">
        <v>126</v>
      </c>
      <c r="C52">
        <v>174684</v>
      </c>
      <c r="D52">
        <v>20</v>
      </c>
      <c r="N52">
        <v>20</v>
      </c>
    </row>
    <row r="53" spans="1:24" x14ac:dyDescent="0.3">
      <c r="A53" t="s">
        <v>177</v>
      </c>
      <c r="B53" t="s">
        <v>126</v>
      </c>
      <c r="C53">
        <v>51540</v>
      </c>
      <c r="D53">
        <v>19</v>
      </c>
      <c r="E53">
        <v>1</v>
      </c>
      <c r="I53">
        <v>1</v>
      </c>
      <c r="L53">
        <v>2</v>
      </c>
      <c r="O53">
        <v>19</v>
      </c>
      <c r="Q53">
        <v>3</v>
      </c>
      <c r="T53">
        <v>1</v>
      </c>
      <c r="X53">
        <v>1</v>
      </c>
    </row>
    <row r="54" spans="1:24" x14ac:dyDescent="0.3">
      <c r="A54" t="s">
        <v>178</v>
      </c>
      <c r="B54" t="s">
        <v>126</v>
      </c>
      <c r="C54">
        <v>5873</v>
      </c>
      <c r="D54">
        <v>17</v>
      </c>
      <c r="E54">
        <v>17</v>
      </c>
      <c r="G54">
        <v>1</v>
      </c>
      <c r="H54">
        <v>5</v>
      </c>
      <c r="I54">
        <v>6</v>
      </c>
      <c r="J54">
        <v>1</v>
      </c>
      <c r="L54">
        <v>5</v>
      </c>
      <c r="N54">
        <v>10</v>
      </c>
      <c r="O54">
        <v>1</v>
      </c>
      <c r="P54">
        <v>1</v>
      </c>
      <c r="R54">
        <v>2</v>
      </c>
      <c r="T54">
        <v>2</v>
      </c>
      <c r="U54">
        <v>1</v>
      </c>
      <c r="V54">
        <v>5</v>
      </c>
      <c r="X54">
        <v>1</v>
      </c>
    </row>
    <row r="55" spans="1:24" x14ac:dyDescent="0.3">
      <c r="A55" t="s">
        <v>179</v>
      </c>
      <c r="B55" t="s">
        <v>126</v>
      </c>
      <c r="C55">
        <v>105767</v>
      </c>
      <c r="D55">
        <v>17</v>
      </c>
      <c r="E55">
        <v>5</v>
      </c>
      <c r="F55">
        <v>1</v>
      </c>
      <c r="H55">
        <v>3</v>
      </c>
      <c r="I55">
        <v>17</v>
      </c>
      <c r="L55">
        <v>1</v>
      </c>
      <c r="N55">
        <v>1</v>
      </c>
      <c r="P55">
        <v>3</v>
      </c>
      <c r="R55">
        <v>1</v>
      </c>
      <c r="T55">
        <v>1</v>
      </c>
    </row>
    <row r="56" spans="1:24" x14ac:dyDescent="0.3">
      <c r="A56" t="s">
        <v>180</v>
      </c>
      <c r="B56" t="s">
        <v>126</v>
      </c>
      <c r="C56">
        <v>27977</v>
      </c>
      <c r="D56">
        <v>17</v>
      </c>
      <c r="E56">
        <v>17</v>
      </c>
      <c r="F56">
        <v>3</v>
      </c>
      <c r="G56">
        <v>2</v>
      </c>
      <c r="H56">
        <v>3</v>
      </c>
      <c r="I56">
        <v>8</v>
      </c>
      <c r="K56">
        <v>1</v>
      </c>
      <c r="L56">
        <v>3</v>
      </c>
      <c r="M56">
        <v>1</v>
      </c>
      <c r="N56">
        <v>14</v>
      </c>
      <c r="O56">
        <v>1</v>
      </c>
      <c r="Q56">
        <v>2</v>
      </c>
      <c r="R56">
        <v>2</v>
      </c>
      <c r="S56">
        <v>3</v>
      </c>
      <c r="T56">
        <v>2</v>
      </c>
      <c r="U56">
        <v>1</v>
      </c>
      <c r="V56">
        <v>7</v>
      </c>
      <c r="W56">
        <v>1</v>
      </c>
    </row>
    <row r="57" spans="1:24" x14ac:dyDescent="0.3">
      <c r="A57" t="s">
        <v>181</v>
      </c>
      <c r="B57" t="s">
        <v>126</v>
      </c>
      <c r="C57">
        <v>5036</v>
      </c>
      <c r="D57">
        <v>16</v>
      </c>
      <c r="E57">
        <v>12</v>
      </c>
      <c r="F57">
        <v>2</v>
      </c>
      <c r="H57">
        <v>1</v>
      </c>
      <c r="I57">
        <v>7</v>
      </c>
      <c r="J57">
        <v>5</v>
      </c>
      <c r="L57">
        <v>7</v>
      </c>
      <c r="M57">
        <v>4</v>
      </c>
      <c r="N57">
        <v>5</v>
      </c>
      <c r="P57">
        <v>3</v>
      </c>
      <c r="Q57">
        <v>3</v>
      </c>
      <c r="R57">
        <v>3</v>
      </c>
      <c r="S57">
        <v>1</v>
      </c>
      <c r="T57">
        <v>16</v>
      </c>
      <c r="U57">
        <v>3</v>
      </c>
      <c r="V57">
        <v>5</v>
      </c>
      <c r="X57">
        <v>2</v>
      </c>
    </row>
    <row r="58" spans="1:24" x14ac:dyDescent="0.3">
      <c r="A58" t="s">
        <v>182</v>
      </c>
      <c r="B58" t="s">
        <v>126</v>
      </c>
      <c r="C58">
        <v>184431</v>
      </c>
      <c r="D58">
        <v>15</v>
      </c>
      <c r="E58">
        <v>15</v>
      </c>
      <c r="H58">
        <v>3</v>
      </c>
      <c r="I58">
        <v>5</v>
      </c>
      <c r="L58">
        <v>2</v>
      </c>
      <c r="N58">
        <v>4</v>
      </c>
      <c r="P58">
        <v>2</v>
      </c>
      <c r="R58">
        <v>1</v>
      </c>
      <c r="T58">
        <v>4</v>
      </c>
      <c r="V58">
        <v>1</v>
      </c>
    </row>
    <row r="59" spans="1:24" x14ac:dyDescent="0.3">
      <c r="A59" t="s">
        <v>183</v>
      </c>
      <c r="B59" t="s">
        <v>126</v>
      </c>
      <c r="C59">
        <v>5206</v>
      </c>
      <c r="D59">
        <v>15</v>
      </c>
      <c r="E59">
        <v>15</v>
      </c>
      <c r="F59">
        <v>3</v>
      </c>
      <c r="I59">
        <v>4</v>
      </c>
      <c r="J59">
        <v>1</v>
      </c>
      <c r="K59">
        <v>1</v>
      </c>
      <c r="M59">
        <v>1</v>
      </c>
      <c r="N59">
        <v>4</v>
      </c>
      <c r="O59">
        <v>2</v>
      </c>
      <c r="P59">
        <v>1</v>
      </c>
      <c r="T59">
        <v>4</v>
      </c>
      <c r="U59">
        <v>1</v>
      </c>
      <c r="V59">
        <v>2</v>
      </c>
      <c r="X59">
        <v>2</v>
      </c>
    </row>
    <row r="60" spans="1:24" x14ac:dyDescent="0.3">
      <c r="A60" t="s">
        <v>184</v>
      </c>
      <c r="B60" t="s">
        <v>126</v>
      </c>
      <c r="C60">
        <v>27995</v>
      </c>
      <c r="D60">
        <v>13</v>
      </c>
      <c r="E60">
        <v>10</v>
      </c>
      <c r="F60">
        <v>11</v>
      </c>
      <c r="G60">
        <v>2</v>
      </c>
      <c r="H60">
        <v>4</v>
      </c>
      <c r="I60">
        <v>4</v>
      </c>
      <c r="J60">
        <v>5</v>
      </c>
      <c r="K60">
        <v>3</v>
      </c>
      <c r="L60">
        <v>3</v>
      </c>
      <c r="M60">
        <v>10</v>
      </c>
      <c r="N60">
        <v>3</v>
      </c>
      <c r="O60">
        <v>13</v>
      </c>
      <c r="P60">
        <v>11</v>
      </c>
      <c r="Q60">
        <v>13</v>
      </c>
      <c r="R60">
        <v>3</v>
      </c>
      <c r="S60">
        <v>4</v>
      </c>
      <c r="T60">
        <v>1</v>
      </c>
      <c r="U60">
        <v>9</v>
      </c>
      <c r="V60">
        <v>6</v>
      </c>
      <c r="W60">
        <v>2</v>
      </c>
      <c r="X60">
        <v>3</v>
      </c>
    </row>
    <row r="61" spans="1:24" x14ac:dyDescent="0.3">
      <c r="A61" t="s">
        <v>185</v>
      </c>
      <c r="B61" t="s">
        <v>126</v>
      </c>
      <c r="C61">
        <v>5806</v>
      </c>
      <c r="D61">
        <v>12</v>
      </c>
      <c r="E61">
        <v>11</v>
      </c>
      <c r="F61">
        <v>6</v>
      </c>
      <c r="G61">
        <v>5</v>
      </c>
      <c r="H61">
        <v>6</v>
      </c>
      <c r="I61">
        <v>12</v>
      </c>
      <c r="J61">
        <v>7</v>
      </c>
      <c r="K61">
        <v>3</v>
      </c>
      <c r="L61">
        <v>6</v>
      </c>
      <c r="M61">
        <v>4</v>
      </c>
      <c r="N61">
        <v>3</v>
      </c>
      <c r="O61">
        <v>8</v>
      </c>
      <c r="P61">
        <v>3</v>
      </c>
      <c r="Q61">
        <v>9</v>
      </c>
      <c r="R61">
        <v>3</v>
      </c>
      <c r="S61">
        <v>4</v>
      </c>
      <c r="T61">
        <v>8</v>
      </c>
      <c r="U61">
        <v>8</v>
      </c>
      <c r="V61">
        <v>3</v>
      </c>
      <c r="W61">
        <v>2</v>
      </c>
      <c r="X61">
        <v>4</v>
      </c>
    </row>
    <row r="62" spans="1:24" x14ac:dyDescent="0.3">
      <c r="A62" t="s">
        <v>186</v>
      </c>
      <c r="B62" t="s">
        <v>126</v>
      </c>
      <c r="C62">
        <v>374468</v>
      </c>
      <c r="D62">
        <v>12</v>
      </c>
      <c r="E62">
        <v>2</v>
      </c>
      <c r="F62">
        <v>1</v>
      </c>
      <c r="G62">
        <v>1</v>
      </c>
      <c r="I62">
        <v>12</v>
      </c>
      <c r="L62">
        <v>5</v>
      </c>
      <c r="N62">
        <v>2</v>
      </c>
      <c r="P62">
        <v>1</v>
      </c>
      <c r="V62">
        <v>1</v>
      </c>
    </row>
    <row r="63" spans="1:24" x14ac:dyDescent="0.3">
      <c r="A63" t="s">
        <v>187</v>
      </c>
      <c r="B63" t="s">
        <v>126</v>
      </c>
      <c r="C63">
        <v>4830</v>
      </c>
      <c r="D63">
        <v>10</v>
      </c>
      <c r="E63">
        <v>10</v>
      </c>
      <c r="H63">
        <v>1</v>
      </c>
      <c r="I63">
        <v>6</v>
      </c>
      <c r="J63">
        <v>1</v>
      </c>
      <c r="L63">
        <v>2</v>
      </c>
      <c r="M63">
        <v>2</v>
      </c>
      <c r="N63">
        <v>2</v>
      </c>
      <c r="O63">
        <v>3</v>
      </c>
      <c r="T63">
        <v>2</v>
      </c>
      <c r="V63">
        <v>2</v>
      </c>
      <c r="X63">
        <v>4</v>
      </c>
    </row>
    <row r="64" spans="1:24" x14ac:dyDescent="0.3">
      <c r="A64" t="s">
        <v>188</v>
      </c>
      <c r="B64" t="s">
        <v>126</v>
      </c>
      <c r="C64">
        <v>5296</v>
      </c>
      <c r="D64">
        <v>8</v>
      </c>
      <c r="E64">
        <v>8</v>
      </c>
      <c r="I64">
        <v>5</v>
      </c>
      <c r="J64">
        <v>2</v>
      </c>
      <c r="L64">
        <v>2</v>
      </c>
      <c r="M64">
        <v>1</v>
      </c>
      <c r="N64">
        <v>5</v>
      </c>
      <c r="O64">
        <v>2</v>
      </c>
      <c r="P64">
        <v>1</v>
      </c>
      <c r="Q64">
        <v>5</v>
      </c>
      <c r="R64">
        <v>1</v>
      </c>
      <c r="T64">
        <v>5</v>
      </c>
      <c r="V64">
        <v>1</v>
      </c>
    </row>
    <row r="65" spans="1:24" x14ac:dyDescent="0.3">
      <c r="A65" t="s">
        <v>189</v>
      </c>
      <c r="B65" t="s">
        <v>126</v>
      </c>
      <c r="C65">
        <v>4815</v>
      </c>
      <c r="D65">
        <v>7</v>
      </c>
      <c r="E65">
        <v>7</v>
      </c>
      <c r="I65">
        <v>4</v>
      </c>
      <c r="L65">
        <v>2</v>
      </c>
      <c r="O65">
        <v>2</v>
      </c>
      <c r="P65">
        <v>2</v>
      </c>
      <c r="Q65">
        <v>1</v>
      </c>
      <c r="R65">
        <v>1</v>
      </c>
      <c r="S65">
        <v>2</v>
      </c>
      <c r="X65">
        <v>1</v>
      </c>
    </row>
    <row r="66" spans="1:24" x14ac:dyDescent="0.3">
      <c r="A66" t="s">
        <v>190</v>
      </c>
      <c r="B66" t="s">
        <v>126</v>
      </c>
      <c r="C66">
        <v>4836</v>
      </c>
      <c r="D66">
        <v>6</v>
      </c>
      <c r="E66">
        <v>3</v>
      </c>
      <c r="F66">
        <v>1</v>
      </c>
      <c r="G66">
        <v>1</v>
      </c>
      <c r="H66">
        <v>5</v>
      </c>
      <c r="I66">
        <v>6</v>
      </c>
      <c r="J66">
        <v>1</v>
      </c>
      <c r="L66">
        <v>4</v>
      </c>
      <c r="M66">
        <v>1</v>
      </c>
      <c r="N66">
        <v>1</v>
      </c>
      <c r="O66">
        <v>6</v>
      </c>
      <c r="P66">
        <v>4</v>
      </c>
      <c r="Q66">
        <v>3</v>
      </c>
      <c r="R66">
        <v>2</v>
      </c>
      <c r="S66">
        <v>3</v>
      </c>
      <c r="T66">
        <v>4</v>
      </c>
      <c r="U66">
        <v>2</v>
      </c>
      <c r="V66">
        <v>6</v>
      </c>
      <c r="X66">
        <v>2</v>
      </c>
    </row>
    <row r="67" spans="1:24" x14ac:dyDescent="0.3">
      <c r="A67" t="s">
        <v>191</v>
      </c>
      <c r="B67" t="s">
        <v>126</v>
      </c>
      <c r="C67">
        <v>100474</v>
      </c>
      <c r="D67">
        <v>6</v>
      </c>
      <c r="E67">
        <v>6</v>
      </c>
      <c r="G67">
        <v>1</v>
      </c>
      <c r="H67">
        <v>2</v>
      </c>
      <c r="I67">
        <v>3</v>
      </c>
      <c r="L67">
        <v>2</v>
      </c>
      <c r="M67">
        <v>1</v>
      </c>
      <c r="T67">
        <v>2</v>
      </c>
      <c r="V67">
        <v>2</v>
      </c>
      <c r="X67">
        <v>2</v>
      </c>
    </row>
    <row r="68" spans="1:24" x14ac:dyDescent="0.3">
      <c r="A68" t="s">
        <v>192</v>
      </c>
      <c r="B68" t="s">
        <v>126</v>
      </c>
      <c r="C68">
        <v>5703</v>
      </c>
      <c r="D68">
        <v>5</v>
      </c>
      <c r="E68">
        <v>5</v>
      </c>
      <c r="G68">
        <v>1</v>
      </c>
      <c r="H68">
        <v>1</v>
      </c>
      <c r="I68">
        <v>5</v>
      </c>
      <c r="J68">
        <v>3</v>
      </c>
      <c r="K68">
        <v>5</v>
      </c>
      <c r="L68">
        <v>3</v>
      </c>
      <c r="M68">
        <v>4</v>
      </c>
      <c r="N68">
        <v>2</v>
      </c>
      <c r="O68">
        <v>1</v>
      </c>
      <c r="P68">
        <v>3</v>
      </c>
      <c r="Q68">
        <v>2</v>
      </c>
      <c r="S68">
        <v>1</v>
      </c>
      <c r="T68">
        <v>1</v>
      </c>
      <c r="U68">
        <v>1</v>
      </c>
      <c r="V68">
        <v>1</v>
      </c>
      <c r="W68">
        <v>2</v>
      </c>
      <c r="X68">
        <v>1</v>
      </c>
    </row>
    <row r="69" spans="1:24" x14ac:dyDescent="0.3">
      <c r="A69" t="s">
        <v>193</v>
      </c>
      <c r="B69" t="s">
        <v>126</v>
      </c>
      <c r="C69">
        <v>5721</v>
      </c>
      <c r="D69">
        <v>5</v>
      </c>
      <c r="E69">
        <v>1</v>
      </c>
      <c r="I69">
        <v>5</v>
      </c>
      <c r="L69">
        <v>1</v>
      </c>
      <c r="T69">
        <v>1</v>
      </c>
      <c r="X69">
        <v>1</v>
      </c>
    </row>
    <row r="70" spans="1:24" x14ac:dyDescent="0.3">
      <c r="A70" t="s">
        <v>194</v>
      </c>
      <c r="B70" t="s">
        <v>126</v>
      </c>
      <c r="C70">
        <v>5179</v>
      </c>
      <c r="D70">
        <v>4</v>
      </c>
      <c r="E70">
        <v>2</v>
      </c>
      <c r="F70">
        <v>1</v>
      </c>
      <c r="G70">
        <v>1</v>
      </c>
      <c r="I70">
        <v>1</v>
      </c>
      <c r="J70">
        <v>1</v>
      </c>
      <c r="K70">
        <v>1</v>
      </c>
      <c r="O70">
        <v>1</v>
      </c>
      <c r="P70">
        <v>1</v>
      </c>
      <c r="S70">
        <v>1</v>
      </c>
      <c r="T70">
        <v>4</v>
      </c>
    </row>
    <row r="71" spans="1:24" x14ac:dyDescent="0.3">
      <c r="A71" t="s">
        <v>195</v>
      </c>
      <c r="B71" t="s">
        <v>126</v>
      </c>
      <c r="C71">
        <v>5260</v>
      </c>
      <c r="D71">
        <v>4</v>
      </c>
      <c r="E71">
        <v>3</v>
      </c>
      <c r="F71">
        <v>4</v>
      </c>
      <c r="G71">
        <v>1</v>
      </c>
      <c r="H71">
        <v>1</v>
      </c>
      <c r="I71">
        <v>2</v>
      </c>
      <c r="J71">
        <v>1</v>
      </c>
      <c r="L71">
        <v>2</v>
      </c>
      <c r="M71">
        <v>2</v>
      </c>
      <c r="N71">
        <v>4</v>
      </c>
      <c r="O71">
        <v>1</v>
      </c>
      <c r="P71">
        <v>2</v>
      </c>
      <c r="Q71">
        <v>1</v>
      </c>
      <c r="T71">
        <v>4</v>
      </c>
      <c r="U71">
        <v>2</v>
      </c>
      <c r="V71">
        <v>2</v>
      </c>
      <c r="W71">
        <v>1</v>
      </c>
    </row>
    <row r="72" spans="1:24" x14ac:dyDescent="0.3">
      <c r="A72" t="s">
        <v>196</v>
      </c>
      <c r="B72" t="s">
        <v>126</v>
      </c>
      <c r="C72">
        <v>72358</v>
      </c>
      <c r="D72">
        <v>4</v>
      </c>
      <c r="I72">
        <v>4</v>
      </c>
      <c r="V72">
        <v>2</v>
      </c>
    </row>
    <row r="73" spans="1:24" x14ac:dyDescent="0.3">
      <c r="A73" t="s">
        <v>197</v>
      </c>
      <c r="B73" t="s">
        <v>126</v>
      </c>
      <c r="C73">
        <v>35235</v>
      </c>
      <c r="D73">
        <v>3</v>
      </c>
      <c r="E73">
        <v>1</v>
      </c>
      <c r="I73">
        <v>1</v>
      </c>
      <c r="P73">
        <v>1</v>
      </c>
      <c r="U73">
        <v>3</v>
      </c>
      <c r="V73">
        <v>1</v>
      </c>
    </row>
    <row r="74" spans="1:24" x14ac:dyDescent="0.3">
      <c r="A74" t="s">
        <v>198</v>
      </c>
      <c r="B74" t="s">
        <v>126</v>
      </c>
      <c r="C74">
        <v>39709</v>
      </c>
      <c r="D74">
        <v>3</v>
      </c>
      <c r="E74">
        <v>3</v>
      </c>
      <c r="I74">
        <v>1</v>
      </c>
      <c r="L74">
        <v>2</v>
      </c>
      <c r="V74">
        <v>1</v>
      </c>
      <c r="X74">
        <v>1</v>
      </c>
    </row>
    <row r="75" spans="1:24" x14ac:dyDescent="0.3">
      <c r="A75" t="s">
        <v>199</v>
      </c>
      <c r="B75" t="s">
        <v>126</v>
      </c>
      <c r="C75">
        <v>70535</v>
      </c>
      <c r="D75">
        <v>1</v>
      </c>
      <c r="E75">
        <v>1</v>
      </c>
    </row>
    <row r="76" spans="1:24" x14ac:dyDescent="0.3">
      <c r="A76" t="s">
        <v>200</v>
      </c>
      <c r="B76" t="s">
        <v>126</v>
      </c>
      <c r="C76">
        <v>6033</v>
      </c>
      <c r="D76">
        <v>1</v>
      </c>
      <c r="J76">
        <v>1</v>
      </c>
      <c r="P76">
        <v>1</v>
      </c>
    </row>
    <row r="77" spans="1:24" x14ac:dyDescent="0.3">
      <c r="A77" t="s">
        <v>201</v>
      </c>
      <c r="B77" t="s">
        <v>126</v>
      </c>
      <c r="C77">
        <v>586132</v>
      </c>
      <c r="D77">
        <v>1</v>
      </c>
      <c r="L77">
        <v>1</v>
      </c>
      <c r="X77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90543-E9E6-4257-BB51-50065C338DE7}">
  <dimension ref="A1:Y227"/>
  <sheetViews>
    <sheetView topLeftCell="A188" workbookViewId="0">
      <selection activeCell="A202" sqref="A202:AB450"/>
    </sheetView>
  </sheetViews>
  <sheetFormatPr defaultRowHeight="14.4" x14ac:dyDescent="0.3"/>
  <cols>
    <col min="1" max="1" width="29.6640625" bestFit="1" customWidth="1"/>
    <col min="2" max="2" width="5" bestFit="1" customWidth="1"/>
    <col min="5" max="5" width="14.6640625" style="1" bestFit="1" customWidth="1"/>
  </cols>
  <sheetData>
    <row r="1" spans="1:25" x14ac:dyDescent="0.3">
      <c r="A1" t="s">
        <v>0</v>
      </c>
      <c r="B1" t="s">
        <v>1</v>
      </c>
      <c r="C1" t="s">
        <v>2</v>
      </c>
      <c r="D1" t="s">
        <v>3</v>
      </c>
      <c r="E1" s="1" t="s">
        <v>660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 x14ac:dyDescent="0.3">
      <c r="A2" t="s">
        <v>99</v>
      </c>
      <c r="B2" t="s">
        <v>25</v>
      </c>
      <c r="C2">
        <v>318829</v>
      </c>
      <c r="D2">
        <v>362460</v>
      </c>
      <c r="E2" s="1">
        <v>48028678</v>
      </c>
      <c r="F2">
        <v>326723</v>
      </c>
      <c r="G2">
        <v>135535</v>
      </c>
      <c r="H2">
        <v>109542</v>
      </c>
      <c r="I2">
        <v>179001</v>
      </c>
      <c r="J2">
        <v>98032</v>
      </c>
      <c r="K2">
        <v>267282</v>
      </c>
      <c r="L2">
        <v>362456</v>
      </c>
      <c r="M2">
        <v>218685</v>
      </c>
      <c r="N2">
        <v>179155</v>
      </c>
      <c r="O2">
        <v>148779</v>
      </c>
      <c r="P2">
        <v>163360</v>
      </c>
      <c r="Q2">
        <v>139943</v>
      </c>
      <c r="R2">
        <v>143762</v>
      </c>
      <c r="S2">
        <v>118039</v>
      </c>
      <c r="T2">
        <v>94718</v>
      </c>
      <c r="U2">
        <v>133531</v>
      </c>
      <c r="V2">
        <v>178101</v>
      </c>
      <c r="W2">
        <v>106888</v>
      </c>
      <c r="X2">
        <v>103341</v>
      </c>
      <c r="Y2">
        <v>162690</v>
      </c>
    </row>
    <row r="3" spans="1:25" x14ac:dyDescent="0.3">
      <c r="A3" t="s">
        <v>26</v>
      </c>
      <c r="B3" t="s">
        <v>25</v>
      </c>
      <c r="C3">
        <v>5811</v>
      </c>
      <c r="D3">
        <v>217860</v>
      </c>
      <c r="E3" s="1">
        <v>62575919</v>
      </c>
      <c r="F3">
        <v>53034</v>
      </c>
      <c r="G3">
        <v>126309</v>
      </c>
      <c r="H3">
        <v>66428</v>
      </c>
      <c r="I3">
        <v>110541</v>
      </c>
      <c r="J3">
        <v>30740</v>
      </c>
      <c r="K3">
        <v>163799</v>
      </c>
      <c r="L3">
        <v>63632</v>
      </c>
      <c r="M3">
        <v>57270</v>
      </c>
      <c r="N3">
        <v>155432</v>
      </c>
      <c r="O3">
        <v>28140</v>
      </c>
      <c r="P3">
        <v>169050</v>
      </c>
      <c r="Q3">
        <v>217864</v>
      </c>
      <c r="R3">
        <v>170673</v>
      </c>
      <c r="S3">
        <v>36343</v>
      </c>
      <c r="T3">
        <v>56931</v>
      </c>
      <c r="U3">
        <v>29783</v>
      </c>
      <c r="V3">
        <v>122147</v>
      </c>
      <c r="W3">
        <v>63443</v>
      </c>
      <c r="X3">
        <v>46770</v>
      </c>
      <c r="Y3">
        <v>34339</v>
      </c>
    </row>
    <row r="4" spans="1:25" x14ac:dyDescent="0.3">
      <c r="A4" t="s">
        <v>119</v>
      </c>
      <c r="B4" t="s">
        <v>25</v>
      </c>
      <c r="C4">
        <v>37727</v>
      </c>
      <c r="D4">
        <v>53965</v>
      </c>
      <c r="E4" s="1">
        <v>56567333</v>
      </c>
      <c r="F4">
        <v>12886</v>
      </c>
      <c r="G4">
        <v>31724</v>
      </c>
      <c r="H4">
        <v>13605</v>
      </c>
      <c r="I4">
        <v>23619</v>
      </c>
      <c r="J4">
        <v>10459</v>
      </c>
      <c r="K4">
        <v>49753</v>
      </c>
      <c r="L4">
        <v>17957</v>
      </c>
      <c r="M4">
        <v>32608</v>
      </c>
      <c r="N4">
        <v>43741</v>
      </c>
      <c r="O4">
        <v>8784</v>
      </c>
      <c r="P4">
        <v>49534</v>
      </c>
      <c r="Q4">
        <v>53965</v>
      </c>
      <c r="R4">
        <v>30814</v>
      </c>
      <c r="S4">
        <v>14838</v>
      </c>
      <c r="T4">
        <v>11999</v>
      </c>
      <c r="U4">
        <v>8417</v>
      </c>
      <c r="V4">
        <v>26003</v>
      </c>
      <c r="W4">
        <v>19625</v>
      </c>
      <c r="X4">
        <v>9336</v>
      </c>
      <c r="Y4">
        <v>7345</v>
      </c>
    </row>
    <row r="5" spans="1:25" x14ac:dyDescent="0.3">
      <c r="A5" t="s">
        <v>32</v>
      </c>
      <c r="B5" t="s">
        <v>25</v>
      </c>
      <c r="C5">
        <v>5855</v>
      </c>
      <c r="D5">
        <v>48611</v>
      </c>
      <c r="E5" s="1">
        <v>24107250</v>
      </c>
      <c r="F5">
        <v>15495</v>
      </c>
      <c r="G5">
        <v>25880</v>
      </c>
      <c r="H5">
        <v>19209</v>
      </c>
      <c r="I5">
        <v>31363</v>
      </c>
      <c r="J5">
        <v>8278</v>
      </c>
      <c r="K5">
        <v>37624</v>
      </c>
      <c r="L5">
        <v>13947</v>
      </c>
      <c r="M5">
        <v>16150</v>
      </c>
      <c r="N5">
        <v>34743</v>
      </c>
      <c r="O5">
        <v>8214</v>
      </c>
      <c r="P5">
        <v>42818</v>
      </c>
      <c r="Q5">
        <v>48611</v>
      </c>
      <c r="R5">
        <v>41217</v>
      </c>
      <c r="S5">
        <v>12191</v>
      </c>
      <c r="T5">
        <v>17270</v>
      </c>
      <c r="U5">
        <v>9000</v>
      </c>
      <c r="V5">
        <v>29442</v>
      </c>
      <c r="W5">
        <v>17686</v>
      </c>
      <c r="X5">
        <v>14349</v>
      </c>
      <c r="Y5">
        <v>11199</v>
      </c>
    </row>
    <row r="6" spans="1:25" x14ac:dyDescent="0.3">
      <c r="A6" t="s">
        <v>29</v>
      </c>
      <c r="B6" t="s">
        <v>25</v>
      </c>
      <c r="C6">
        <v>5476</v>
      </c>
      <c r="D6">
        <v>48123</v>
      </c>
      <c r="E6" s="1">
        <v>13376205</v>
      </c>
      <c r="F6">
        <v>4</v>
      </c>
      <c r="G6">
        <v>44</v>
      </c>
      <c r="I6">
        <v>1</v>
      </c>
      <c r="J6">
        <v>12</v>
      </c>
      <c r="K6">
        <v>39</v>
      </c>
      <c r="L6">
        <v>48123</v>
      </c>
      <c r="M6">
        <v>591</v>
      </c>
      <c r="N6">
        <v>72</v>
      </c>
      <c r="O6">
        <v>1</v>
      </c>
      <c r="P6">
        <v>66</v>
      </c>
      <c r="Q6">
        <v>17</v>
      </c>
      <c r="R6">
        <v>18</v>
      </c>
      <c r="S6">
        <v>1</v>
      </c>
      <c r="T6">
        <v>4</v>
      </c>
      <c r="U6">
        <v>4</v>
      </c>
      <c r="V6">
        <v>48</v>
      </c>
      <c r="W6">
        <v>107</v>
      </c>
    </row>
    <row r="7" spans="1:25" x14ac:dyDescent="0.3">
      <c r="A7" t="s">
        <v>30</v>
      </c>
      <c r="B7" t="s">
        <v>25</v>
      </c>
      <c r="C7">
        <v>99158</v>
      </c>
      <c r="D7">
        <v>42322</v>
      </c>
      <c r="E7" s="1">
        <v>64726383</v>
      </c>
      <c r="F7">
        <v>42322</v>
      </c>
      <c r="G7">
        <v>2350</v>
      </c>
      <c r="H7">
        <v>1039</v>
      </c>
      <c r="I7">
        <v>6938</v>
      </c>
      <c r="J7">
        <v>16921</v>
      </c>
      <c r="K7">
        <v>2281</v>
      </c>
      <c r="L7">
        <v>1077</v>
      </c>
      <c r="M7">
        <v>15086</v>
      </c>
      <c r="N7">
        <v>3646</v>
      </c>
      <c r="O7">
        <v>13226</v>
      </c>
      <c r="P7">
        <v>2498</v>
      </c>
      <c r="Q7">
        <v>3024</v>
      </c>
      <c r="R7">
        <v>6046</v>
      </c>
      <c r="S7">
        <v>3180</v>
      </c>
      <c r="T7">
        <v>2887</v>
      </c>
      <c r="U7">
        <v>12391</v>
      </c>
      <c r="V7">
        <v>3512</v>
      </c>
      <c r="W7">
        <v>19375</v>
      </c>
      <c r="X7">
        <v>1203</v>
      </c>
      <c r="Y7">
        <v>5788</v>
      </c>
    </row>
    <row r="8" spans="1:25" x14ac:dyDescent="0.3">
      <c r="A8" t="s">
        <v>225</v>
      </c>
      <c r="B8" t="s">
        <v>25</v>
      </c>
      <c r="C8">
        <v>52288</v>
      </c>
      <c r="D8">
        <v>14999</v>
      </c>
      <c r="E8" s="1">
        <v>24565150</v>
      </c>
      <c r="F8">
        <v>4708</v>
      </c>
      <c r="G8">
        <v>8044</v>
      </c>
      <c r="H8">
        <v>5893</v>
      </c>
      <c r="I8">
        <v>9205</v>
      </c>
      <c r="J8">
        <v>2689</v>
      </c>
      <c r="K8">
        <v>12472</v>
      </c>
      <c r="L8">
        <v>4371</v>
      </c>
      <c r="M8">
        <v>5521</v>
      </c>
      <c r="N8">
        <v>11174</v>
      </c>
      <c r="O8">
        <v>2675</v>
      </c>
      <c r="P8">
        <v>12915</v>
      </c>
      <c r="Q8">
        <v>14999</v>
      </c>
      <c r="R8">
        <v>12010</v>
      </c>
      <c r="S8">
        <v>4010</v>
      </c>
      <c r="T8">
        <v>5260</v>
      </c>
      <c r="U8">
        <v>2876</v>
      </c>
      <c r="V8">
        <v>8933</v>
      </c>
      <c r="W8">
        <v>5347</v>
      </c>
      <c r="X8">
        <v>4361</v>
      </c>
      <c r="Y8">
        <v>3409</v>
      </c>
    </row>
    <row r="9" spans="1:25" x14ac:dyDescent="0.3">
      <c r="A9" t="s">
        <v>48</v>
      </c>
      <c r="B9" t="s">
        <v>25</v>
      </c>
      <c r="C9">
        <v>5755</v>
      </c>
      <c r="D9">
        <v>13493</v>
      </c>
      <c r="E9" s="1">
        <v>36318416</v>
      </c>
      <c r="F9">
        <v>282</v>
      </c>
      <c r="G9">
        <v>86</v>
      </c>
      <c r="H9">
        <v>17</v>
      </c>
      <c r="I9">
        <v>83</v>
      </c>
      <c r="J9">
        <v>211</v>
      </c>
      <c r="K9">
        <v>26</v>
      </c>
      <c r="L9">
        <v>19</v>
      </c>
      <c r="M9">
        <v>152</v>
      </c>
      <c r="N9">
        <v>49</v>
      </c>
      <c r="O9">
        <v>140</v>
      </c>
      <c r="P9">
        <v>4740</v>
      </c>
      <c r="Q9">
        <v>13493</v>
      </c>
      <c r="R9">
        <v>415</v>
      </c>
      <c r="S9">
        <v>79</v>
      </c>
      <c r="T9">
        <v>18</v>
      </c>
      <c r="U9">
        <v>193</v>
      </c>
      <c r="V9">
        <v>34</v>
      </c>
      <c r="W9">
        <v>112</v>
      </c>
      <c r="X9">
        <v>9</v>
      </c>
      <c r="Y9">
        <v>73</v>
      </c>
    </row>
    <row r="10" spans="1:25" x14ac:dyDescent="0.3">
      <c r="A10" t="s">
        <v>226</v>
      </c>
      <c r="B10" t="s">
        <v>25</v>
      </c>
      <c r="C10">
        <v>140110</v>
      </c>
      <c r="D10">
        <v>10147</v>
      </c>
      <c r="E10" s="1">
        <v>50155678</v>
      </c>
      <c r="F10">
        <v>19</v>
      </c>
      <c r="G10">
        <v>5</v>
      </c>
      <c r="H10">
        <v>3</v>
      </c>
      <c r="I10">
        <v>3</v>
      </c>
      <c r="J10">
        <v>20</v>
      </c>
      <c r="K10">
        <v>10147</v>
      </c>
      <c r="L10">
        <v>2</v>
      </c>
      <c r="M10">
        <v>14</v>
      </c>
      <c r="N10">
        <v>2</v>
      </c>
      <c r="O10">
        <v>6</v>
      </c>
      <c r="P10">
        <v>6</v>
      </c>
      <c r="Q10">
        <v>2</v>
      </c>
      <c r="R10">
        <v>7</v>
      </c>
      <c r="S10">
        <v>4</v>
      </c>
      <c r="T10">
        <v>1</v>
      </c>
      <c r="U10">
        <v>4</v>
      </c>
      <c r="V10">
        <v>1</v>
      </c>
      <c r="W10">
        <v>8</v>
      </c>
      <c r="X10">
        <v>1</v>
      </c>
      <c r="Y10">
        <v>6</v>
      </c>
    </row>
    <row r="11" spans="1:25" x14ac:dyDescent="0.3">
      <c r="A11" t="s">
        <v>37</v>
      </c>
      <c r="B11" t="s">
        <v>25</v>
      </c>
      <c r="C11">
        <v>5059</v>
      </c>
      <c r="D11">
        <v>8523</v>
      </c>
      <c r="E11" s="1">
        <v>36332505</v>
      </c>
      <c r="F11">
        <v>380</v>
      </c>
      <c r="G11">
        <v>1060</v>
      </c>
      <c r="H11">
        <v>476</v>
      </c>
      <c r="I11">
        <v>815</v>
      </c>
      <c r="J11">
        <v>223</v>
      </c>
      <c r="K11">
        <v>1175</v>
      </c>
      <c r="L11">
        <v>452</v>
      </c>
      <c r="M11">
        <v>402</v>
      </c>
      <c r="N11">
        <v>8523</v>
      </c>
      <c r="O11">
        <v>193</v>
      </c>
      <c r="P11">
        <v>1401</v>
      </c>
      <c r="Q11">
        <v>1766</v>
      </c>
      <c r="R11">
        <v>1352</v>
      </c>
      <c r="S11">
        <v>239</v>
      </c>
      <c r="T11">
        <v>458</v>
      </c>
      <c r="U11">
        <v>228</v>
      </c>
      <c r="V11">
        <v>1075</v>
      </c>
      <c r="W11">
        <v>467</v>
      </c>
      <c r="X11">
        <v>398</v>
      </c>
      <c r="Y11">
        <v>244</v>
      </c>
    </row>
    <row r="12" spans="1:25" x14ac:dyDescent="0.3">
      <c r="A12" t="s">
        <v>39</v>
      </c>
      <c r="B12" t="s">
        <v>25</v>
      </c>
      <c r="C12">
        <v>5062</v>
      </c>
      <c r="D12">
        <v>7727</v>
      </c>
      <c r="E12" s="1">
        <v>36583731</v>
      </c>
      <c r="G12">
        <v>5</v>
      </c>
      <c r="K12">
        <v>1</v>
      </c>
      <c r="N12">
        <v>7727</v>
      </c>
      <c r="P12">
        <v>1</v>
      </c>
      <c r="Q12">
        <v>2</v>
      </c>
      <c r="U12">
        <v>2</v>
      </c>
      <c r="W12">
        <v>3</v>
      </c>
      <c r="Y12">
        <v>1</v>
      </c>
    </row>
    <row r="13" spans="1:25" x14ac:dyDescent="0.3">
      <c r="A13" t="s">
        <v>77</v>
      </c>
      <c r="B13" t="s">
        <v>25</v>
      </c>
      <c r="C13">
        <v>5801</v>
      </c>
      <c r="D13">
        <v>5036</v>
      </c>
      <c r="E13" s="1">
        <v>33053913</v>
      </c>
      <c r="F13">
        <v>365</v>
      </c>
      <c r="G13">
        <v>206</v>
      </c>
      <c r="H13">
        <v>23</v>
      </c>
      <c r="I13">
        <v>167</v>
      </c>
      <c r="J13">
        <v>267</v>
      </c>
      <c r="K13">
        <v>45</v>
      </c>
      <c r="L13">
        <v>91</v>
      </c>
      <c r="M13">
        <v>453</v>
      </c>
      <c r="N13">
        <v>162</v>
      </c>
      <c r="O13">
        <v>482</v>
      </c>
      <c r="P13">
        <v>5036</v>
      </c>
      <c r="Q13">
        <v>77</v>
      </c>
      <c r="R13">
        <v>908</v>
      </c>
      <c r="S13">
        <v>124</v>
      </c>
      <c r="T13">
        <v>750</v>
      </c>
      <c r="U13">
        <v>258</v>
      </c>
      <c r="V13">
        <v>69</v>
      </c>
      <c r="W13">
        <v>226</v>
      </c>
      <c r="X13">
        <v>61</v>
      </c>
      <c r="Y13">
        <v>111</v>
      </c>
    </row>
    <row r="14" spans="1:25" x14ac:dyDescent="0.3">
      <c r="A14" t="s">
        <v>47</v>
      </c>
      <c r="B14" t="s">
        <v>25</v>
      </c>
      <c r="C14">
        <v>76773</v>
      </c>
      <c r="D14">
        <v>4074</v>
      </c>
      <c r="E14" s="1">
        <v>8885990</v>
      </c>
      <c r="F14">
        <v>1474</v>
      </c>
      <c r="G14">
        <v>1823</v>
      </c>
      <c r="H14">
        <v>1610</v>
      </c>
      <c r="I14">
        <v>2529</v>
      </c>
      <c r="J14">
        <v>768</v>
      </c>
      <c r="K14">
        <v>2996</v>
      </c>
      <c r="L14">
        <v>1105</v>
      </c>
      <c r="M14">
        <v>1288</v>
      </c>
      <c r="N14">
        <v>2691</v>
      </c>
      <c r="O14">
        <v>698</v>
      </c>
      <c r="P14">
        <v>3623</v>
      </c>
      <c r="Q14">
        <v>4074</v>
      </c>
      <c r="R14">
        <v>3046</v>
      </c>
      <c r="S14">
        <v>1009</v>
      </c>
      <c r="T14">
        <v>1436</v>
      </c>
      <c r="U14">
        <v>847</v>
      </c>
      <c r="V14">
        <v>2141</v>
      </c>
      <c r="W14">
        <v>1595</v>
      </c>
      <c r="X14">
        <v>1192</v>
      </c>
      <c r="Y14">
        <v>960</v>
      </c>
    </row>
    <row r="15" spans="1:25" x14ac:dyDescent="0.3">
      <c r="A15" t="s">
        <v>227</v>
      </c>
      <c r="B15" t="s">
        <v>25</v>
      </c>
      <c r="C15">
        <v>36651</v>
      </c>
      <c r="D15">
        <v>3012</v>
      </c>
      <c r="E15" s="1">
        <v>24597973</v>
      </c>
      <c r="F15">
        <v>49</v>
      </c>
      <c r="G15">
        <v>1</v>
      </c>
      <c r="I15">
        <v>3</v>
      </c>
      <c r="J15">
        <v>15</v>
      </c>
      <c r="K15">
        <v>1</v>
      </c>
      <c r="L15">
        <v>2</v>
      </c>
      <c r="M15">
        <v>16</v>
      </c>
      <c r="N15">
        <v>6</v>
      </c>
      <c r="O15">
        <v>6</v>
      </c>
      <c r="P15">
        <v>20</v>
      </c>
      <c r="Q15">
        <v>1</v>
      </c>
      <c r="R15">
        <v>313</v>
      </c>
      <c r="S15">
        <v>17</v>
      </c>
      <c r="T15">
        <v>1</v>
      </c>
      <c r="U15">
        <v>10</v>
      </c>
      <c r="V15">
        <v>59</v>
      </c>
      <c r="W15">
        <v>3012</v>
      </c>
      <c r="X15">
        <v>57</v>
      </c>
      <c r="Y15">
        <v>112</v>
      </c>
    </row>
    <row r="16" spans="1:25" x14ac:dyDescent="0.3">
      <c r="A16" t="s">
        <v>63</v>
      </c>
      <c r="B16" t="s">
        <v>25</v>
      </c>
      <c r="C16">
        <v>412467</v>
      </c>
      <c r="D16">
        <v>2979</v>
      </c>
      <c r="E16" s="1">
        <v>11879468</v>
      </c>
      <c r="F16">
        <v>2979</v>
      </c>
      <c r="G16">
        <v>68</v>
      </c>
      <c r="H16">
        <v>21</v>
      </c>
      <c r="I16">
        <v>245</v>
      </c>
      <c r="J16">
        <v>598</v>
      </c>
      <c r="K16">
        <v>63</v>
      </c>
      <c r="L16">
        <v>61</v>
      </c>
      <c r="M16">
        <v>320</v>
      </c>
      <c r="N16">
        <v>105</v>
      </c>
      <c r="O16">
        <v>490</v>
      </c>
      <c r="P16">
        <v>74</v>
      </c>
      <c r="Q16">
        <v>45</v>
      </c>
      <c r="R16">
        <v>64</v>
      </c>
      <c r="S16">
        <v>262</v>
      </c>
      <c r="T16">
        <v>57</v>
      </c>
      <c r="U16">
        <v>639</v>
      </c>
      <c r="V16">
        <v>33</v>
      </c>
      <c r="W16">
        <v>179</v>
      </c>
      <c r="X16">
        <v>17</v>
      </c>
      <c r="Y16">
        <v>225</v>
      </c>
    </row>
    <row r="17" spans="1:25" x14ac:dyDescent="0.3">
      <c r="A17" t="s">
        <v>40</v>
      </c>
      <c r="B17" t="s">
        <v>25</v>
      </c>
      <c r="C17">
        <v>46681</v>
      </c>
      <c r="D17">
        <v>2833</v>
      </c>
      <c r="E17" s="1">
        <v>21034629</v>
      </c>
      <c r="F17">
        <v>1425</v>
      </c>
      <c r="G17">
        <v>1559</v>
      </c>
      <c r="H17">
        <v>1251</v>
      </c>
      <c r="I17">
        <v>1612</v>
      </c>
      <c r="J17">
        <v>574</v>
      </c>
      <c r="K17">
        <v>2282</v>
      </c>
      <c r="L17">
        <v>1228</v>
      </c>
      <c r="M17">
        <v>1162</v>
      </c>
      <c r="N17">
        <v>1941</v>
      </c>
      <c r="O17">
        <v>596</v>
      </c>
      <c r="P17">
        <v>2224</v>
      </c>
      <c r="Q17">
        <v>2833</v>
      </c>
      <c r="R17">
        <v>2505</v>
      </c>
      <c r="S17">
        <v>740</v>
      </c>
      <c r="T17">
        <v>1035</v>
      </c>
      <c r="U17">
        <v>615</v>
      </c>
      <c r="V17">
        <v>2054</v>
      </c>
      <c r="W17">
        <v>1187</v>
      </c>
      <c r="X17">
        <v>993</v>
      </c>
      <c r="Y17">
        <v>804</v>
      </c>
    </row>
    <row r="18" spans="1:25" x14ac:dyDescent="0.3">
      <c r="A18" t="s">
        <v>70</v>
      </c>
      <c r="B18" t="s">
        <v>25</v>
      </c>
      <c r="C18">
        <v>5802</v>
      </c>
      <c r="D18">
        <v>2357</v>
      </c>
      <c r="E18" s="1">
        <v>40823311</v>
      </c>
      <c r="F18">
        <v>279</v>
      </c>
      <c r="G18">
        <v>1285</v>
      </c>
      <c r="H18">
        <v>328</v>
      </c>
      <c r="I18">
        <v>999</v>
      </c>
      <c r="J18">
        <v>266</v>
      </c>
      <c r="K18">
        <v>1887</v>
      </c>
      <c r="L18">
        <v>443</v>
      </c>
      <c r="M18">
        <v>453</v>
      </c>
      <c r="N18">
        <v>1745</v>
      </c>
      <c r="O18">
        <v>212</v>
      </c>
      <c r="P18">
        <v>2357</v>
      </c>
      <c r="Q18">
        <v>1599</v>
      </c>
      <c r="R18">
        <v>1178</v>
      </c>
      <c r="S18">
        <v>128</v>
      </c>
      <c r="T18">
        <v>382</v>
      </c>
      <c r="U18">
        <v>163</v>
      </c>
      <c r="V18">
        <v>442</v>
      </c>
      <c r="W18">
        <v>212</v>
      </c>
      <c r="X18">
        <v>217</v>
      </c>
      <c r="Y18">
        <v>157</v>
      </c>
    </row>
    <row r="19" spans="1:25" x14ac:dyDescent="0.3">
      <c r="A19" t="s">
        <v>228</v>
      </c>
      <c r="B19" t="s">
        <v>25</v>
      </c>
      <c r="C19">
        <v>72520</v>
      </c>
      <c r="D19">
        <v>2355</v>
      </c>
      <c r="E19" s="1">
        <v>29099466</v>
      </c>
      <c r="F19">
        <v>2017</v>
      </c>
      <c r="G19">
        <v>185</v>
      </c>
      <c r="H19">
        <v>30</v>
      </c>
      <c r="I19">
        <v>294</v>
      </c>
      <c r="J19">
        <v>1013</v>
      </c>
      <c r="K19">
        <v>109</v>
      </c>
      <c r="L19">
        <v>95</v>
      </c>
      <c r="M19">
        <v>798</v>
      </c>
      <c r="N19">
        <v>192</v>
      </c>
      <c r="O19">
        <v>815</v>
      </c>
      <c r="P19">
        <v>2355</v>
      </c>
      <c r="Q19">
        <v>87</v>
      </c>
      <c r="R19">
        <v>458</v>
      </c>
      <c r="S19">
        <v>189</v>
      </c>
      <c r="T19">
        <v>432</v>
      </c>
      <c r="U19">
        <v>596</v>
      </c>
      <c r="V19">
        <v>103</v>
      </c>
      <c r="W19">
        <v>488</v>
      </c>
      <c r="X19">
        <v>60</v>
      </c>
      <c r="Y19">
        <v>270</v>
      </c>
    </row>
    <row r="20" spans="1:25" x14ac:dyDescent="0.3">
      <c r="A20" t="s">
        <v>229</v>
      </c>
      <c r="B20" t="s">
        <v>25</v>
      </c>
      <c r="C20">
        <v>58627</v>
      </c>
      <c r="D20">
        <v>2265</v>
      </c>
      <c r="E20" s="1">
        <v>11517936</v>
      </c>
      <c r="F20">
        <v>479</v>
      </c>
      <c r="G20">
        <v>1375</v>
      </c>
      <c r="H20">
        <v>605</v>
      </c>
      <c r="I20">
        <v>966</v>
      </c>
      <c r="J20">
        <v>241</v>
      </c>
      <c r="K20">
        <v>1473</v>
      </c>
      <c r="L20">
        <v>535</v>
      </c>
      <c r="M20">
        <v>471</v>
      </c>
      <c r="N20">
        <v>1449</v>
      </c>
      <c r="O20">
        <v>238</v>
      </c>
      <c r="P20">
        <v>1596</v>
      </c>
      <c r="Q20">
        <v>2265</v>
      </c>
      <c r="R20">
        <v>1713</v>
      </c>
      <c r="S20">
        <v>283</v>
      </c>
      <c r="T20">
        <v>530</v>
      </c>
      <c r="U20">
        <v>247</v>
      </c>
      <c r="V20">
        <v>1336</v>
      </c>
      <c r="W20">
        <v>551</v>
      </c>
      <c r="X20">
        <v>403</v>
      </c>
      <c r="Y20">
        <v>279</v>
      </c>
    </row>
    <row r="21" spans="1:25" x14ac:dyDescent="0.3">
      <c r="A21" t="s">
        <v>91</v>
      </c>
      <c r="B21" t="s">
        <v>25</v>
      </c>
      <c r="C21">
        <v>110365</v>
      </c>
      <c r="D21">
        <v>1922</v>
      </c>
      <c r="E21" s="1">
        <v>13347130</v>
      </c>
      <c r="F21">
        <v>1922</v>
      </c>
      <c r="G21">
        <v>127</v>
      </c>
      <c r="H21">
        <v>33</v>
      </c>
      <c r="I21">
        <v>109</v>
      </c>
      <c r="J21">
        <v>178</v>
      </c>
      <c r="K21">
        <v>108</v>
      </c>
      <c r="L21">
        <v>48</v>
      </c>
      <c r="M21">
        <v>93</v>
      </c>
      <c r="N21">
        <v>109</v>
      </c>
      <c r="O21">
        <v>114</v>
      </c>
      <c r="P21">
        <v>116</v>
      </c>
      <c r="Q21">
        <v>183</v>
      </c>
      <c r="R21">
        <v>125</v>
      </c>
      <c r="S21">
        <v>90</v>
      </c>
      <c r="T21">
        <v>35</v>
      </c>
      <c r="U21">
        <v>183</v>
      </c>
      <c r="V21">
        <v>77</v>
      </c>
      <c r="W21">
        <v>86</v>
      </c>
      <c r="X21">
        <v>28</v>
      </c>
      <c r="Y21">
        <v>76</v>
      </c>
    </row>
    <row r="22" spans="1:25" x14ac:dyDescent="0.3">
      <c r="A22" t="s">
        <v>69</v>
      </c>
      <c r="B22" t="s">
        <v>25</v>
      </c>
      <c r="C22">
        <v>1485682</v>
      </c>
      <c r="D22">
        <v>1846</v>
      </c>
      <c r="E22" s="1">
        <v>5560192</v>
      </c>
      <c r="F22">
        <v>683</v>
      </c>
      <c r="G22">
        <v>1016</v>
      </c>
      <c r="H22">
        <v>751</v>
      </c>
      <c r="I22">
        <v>1363</v>
      </c>
      <c r="J22">
        <v>403</v>
      </c>
      <c r="K22">
        <v>1480</v>
      </c>
      <c r="L22">
        <v>788</v>
      </c>
      <c r="M22">
        <v>602</v>
      </c>
      <c r="N22">
        <v>1372</v>
      </c>
      <c r="O22">
        <v>329</v>
      </c>
      <c r="P22">
        <v>1846</v>
      </c>
      <c r="Q22">
        <v>1588</v>
      </c>
      <c r="R22">
        <v>1795</v>
      </c>
      <c r="S22">
        <v>304</v>
      </c>
      <c r="T22">
        <v>589</v>
      </c>
      <c r="U22">
        <v>349</v>
      </c>
      <c r="V22">
        <v>1073</v>
      </c>
      <c r="W22">
        <v>560</v>
      </c>
      <c r="X22">
        <v>457</v>
      </c>
      <c r="Y22">
        <v>296</v>
      </c>
    </row>
    <row r="23" spans="1:25" x14ac:dyDescent="0.3">
      <c r="A23" t="s">
        <v>230</v>
      </c>
      <c r="B23" t="s">
        <v>25</v>
      </c>
      <c r="C23">
        <v>82508</v>
      </c>
      <c r="D23">
        <v>1727</v>
      </c>
      <c r="E23" s="1">
        <v>24032530</v>
      </c>
      <c r="F23">
        <v>129</v>
      </c>
      <c r="G23">
        <v>72</v>
      </c>
      <c r="H23">
        <v>7</v>
      </c>
      <c r="I23">
        <v>50</v>
      </c>
      <c r="J23">
        <v>89</v>
      </c>
      <c r="K23">
        <v>15</v>
      </c>
      <c r="L23">
        <v>28</v>
      </c>
      <c r="M23">
        <v>148</v>
      </c>
      <c r="N23">
        <v>49</v>
      </c>
      <c r="O23">
        <v>165</v>
      </c>
      <c r="P23">
        <v>1727</v>
      </c>
      <c r="Q23">
        <v>36</v>
      </c>
      <c r="R23">
        <v>287</v>
      </c>
      <c r="S23">
        <v>32</v>
      </c>
      <c r="T23">
        <v>192</v>
      </c>
      <c r="U23">
        <v>84</v>
      </c>
      <c r="V23">
        <v>19</v>
      </c>
      <c r="W23">
        <v>81</v>
      </c>
      <c r="X23">
        <v>17</v>
      </c>
      <c r="Y23">
        <v>34</v>
      </c>
    </row>
    <row r="24" spans="1:25" x14ac:dyDescent="0.3">
      <c r="A24" t="s">
        <v>231</v>
      </c>
      <c r="B24" t="s">
        <v>25</v>
      </c>
      <c r="C24">
        <v>226899</v>
      </c>
      <c r="D24">
        <v>1619</v>
      </c>
      <c r="E24" s="1">
        <v>28443374</v>
      </c>
      <c r="F24">
        <v>572</v>
      </c>
      <c r="G24">
        <v>955</v>
      </c>
      <c r="H24">
        <v>606</v>
      </c>
      <c r="I24">
        <v>821</v>
      </c>
      <c r="J24">
        <v>292</v>
      </c>
      <c r="K24">
        <v>1068</v>
      </c>
      <c r="L24">
        <v>543</v>
      </c>
      <c r="M24">
        <v>444</v>
      </c>
      <c r="N24">
        <v>1107</v>
      </c>
      <c r="O24">
        <v>296</v>
      </c>
      <c r="P24">
        <v>1231</v>
      </c>
      <c r="Q24">
        <v>1619</v>
      </c>
      <c r="R24">
        <v>1438</v>
      </c>
      <c r="S24">
        <v>299</v>
      </c>
      <c r="T24">
        <v>517</v>
      </c>
      <c r="U24">
        <v>327</v>
      </c>
      <c r="V24">
        <v>1055</v>
      </c>
      <c r="W24">
        <v>582</v>
      </c>
      <c r="X24">
        <v>446</v>
      </c>
      <c r="Y24">
        <v>328</v>
      </c>
    </row>
    <row r="25" spans="1:25" x14ac:dyDescent="0.3">
      <c r="A25" t="s">
        <v>232</v>
      </c>
      <c r="B25" t="s">
        <v>25</v>
      </c>
      <c r="C25">
        <v>61459</v>
      </c>
      <c r="D25">
        <v>1560</v>
      </c>
      <c r="E25" s="1">
        <v>28039692</v>
      </c>
      <c r="F25">
        <v>29</v>
      </c>
      <c r="G25">
        <v>2</v>
      </c>
      <c r="H25">
        <v>2</v>
      </c>
      <c r="I25">
        <v>8</v>
      </c>
      <c r="J25">
        <v>15</v>
      </c>
      <c r="K25">
        <v>2</v>
      </c>
      <c r="L25">
        <v>2</v>
      </c>
      <c r="M25">
        <v>3</v>
      </c>
      <c r="N25">
        <v>10</v>
      </c>
      <c r="O25">
        <v>1560</v>
      </c>
      <c r="P25">
        <v>6</v>
      </c>
      <c r="Q25">
        <v>4</v>
      </c>
      <c r="R25">
        <v>4</v>
      </c>
      <c r="S25">
        <v>4</v>
      </c>
      <c r="T25">
        <v>1</v>
      </c>
      <c r="U25">
        <v>26</v>
      </c>
      <c r="V25">
        <v>1</v>
      </c>
      <c r="W25">
        <v>9</v>
      </c>
      <c r="Y25">
        <v>7</v>
      </c>
    </row>
    <row r="26" spans="1:25" x14ac:dyDescent="0.3">
      <c r="A26" t="s">
        <v>50</v>
      </c>
      <c r="B26" t="s">
        <v>25</v>
      </c>
      <c r="C26">
        <v>5147</v>
      </c>
      <c r="D26">
        <v>1451</v>
      </c>
      <c r="E26" s="1">
        <v>39077323</v>
      </c>
      <c r="F26">
        <v>1451</v>
      </c>
      <c r="G26">
        <v>96</v>
      </c>
      <c r="H26">
        <v>29</v>
      </c>
      <c r="I26">
        <v>279</v>
      </c>
      <c r="J26">
        <v>1034</v>
      </c>
      <c r="K26">
        <v>87</v>
      </c>
      <c r="L26">
        <v>41</v>
      </c>
      <c r="M26">
        <v>537</v>
      </c>
      <c r="N26">
        <v>158</v>
      </c>
      <c r="O26">
        <v>585</v>
      </c>
      <c r="P26">
        <v>69</v>
      </c>
      <c r="Q26">
        <v>80</v>
      </c>
      <c r="R26">
        <v>148</v>
      </c>
      <c r="S26">
        <v>197</v>
      </c>
      <c r="T26">
        <v>111</v>
      </c>
      <c r="U26">
        <v>618</v>
      </c>
      <c r="V26">
        <v>94</v>
      </c>
      <c r="W26">
        <v>521</v>
      </c>
      <c r="X26">
        <v>60</v>
      </c>
      <c r="Y26">
        <v>381</v>
      </c>
    </row>
    <row r="27" spans="1:25" x14ac:dyDescent="0.3">
      <c r="A27" t="s">
        <v>233</v>
      </c>
      <c r="B27" t="s">
        <v>25</v>
      </c>
      <c r="C27">
        <v>5857</v>
      </c>
      <c r="D27">
        <v>1313</v>
      </c>
      <c r="E27" s="1">
        <v>21130770</v>
      </c>
      <c r="F27">
        <v>419</v>
      </c>
      <c r="G27">
        <v>673</v>
      </c>
      <c r="H27">
        <v>547</v>
      </c>
      <c r="I27">
        <v>709</v>
      </c>
      <c r="J27">
        <v>270</v>
      </c>
      <c r="K27">
        <v>1105</v>
      </c>
      <c r="L27">
        <v>384</v>
      </c>
      <c r="M27">
        <v>512</v>
      </c>
      <c r="N27">
        <v>908</v>
      </c>
      <c r="O27">
        <v>239</v>
      </c>
      <c r="P27">
        <v>1077</v>
      </c>
      <c r="Q27">
        <v>1313</v>
      </c>
      <c r="R27">
        <v>854</v>
      </c>
      <c r="S27">
        <v>345</v>
      </c>
      <c r="T27">
        <v>458</v>
      </c>
      <c r="U27">
        <v>279</v>
      </c>
      <c r="V27">
        <v>736</v>
      </c>
      <c r="W27">
        <v>396</v>
      </c>
      <c r="X27">
        <v>385</v>
      </c>
      <c r="Y27">
        <v>295</v>
      </c>
    </row>
    <row r="28" spans="1:25" x14ac:dyDescent="0.3">
      <c r="A28" t="s">
        <v>234</v>
      </c>
      <c r="B28" t="s">
        <v>25</v>
      </c>
      <c r="C28">
        <v>1108849</v>
      </c>
      <c r="D28">
        <v>1255</v>
      </c>
      <c r="E28" s="1">
        <v>31811928</v>
      </c>
      <c r="F28">
        <v>1255</v>
      </c>
      <c r="G28">
        <v>154</v>
      </c>
      <c r="H28">
        <v>55</v>
      </c>
      <c r="I28">
        <v>493</v>
      </c>
      <c r="J28">
        <v>975</v>
      </c>
      <c r="K28">
        <v>102</v>
      </c>
      <c r="L28">
        <v>128</v>
      </c>
      <c r="M28">
        <v>539</v>
      </c>
      <c r="N28">
        <v>194</v>
      </c>
      <c r="O28">
        <v>769</v>
      </c>
      <c r="P28">
        <v>103</v>
      </c>
      <c r="Q28">
        <v>96</v>
      </c>
      <c r="R28">
        <v>73</v>
      </c>
      <c r="S28">
        <v>476</v>
      </c>
      <c r="T28">
        <v>80</v>
      </c>
      <c r="U28">
        <v>1176</v>
      </c>
      <c r="V28">
        <v>47</v>
      </c>
      <c r="W28">
        <v>275</v>
      </c>
      <c r="X28">
        <v>29</v>
      </c>
      <c r="Y28">
        <v>418</v>
      </c>
    </row>
    <row r="29" spans="1:25" x14ac:dyDescent="0.3">
      <c r="A29" t="s">
        <v>235</v>
      </c>
      <c r="B29" t="s">
        <v>25</v>
      </c>
      <c r="C29">
        <v>36911</v>
      </c>
      <c r="D29">
        <v>1034</v>
      </c>
      <c r="E29" s="1">
        <v>11863759</v>
      </c>
      <c r="F29">
        <v>5</v>
      </c>
      <c r="G29">
        <v>6</v>
      </c>
      <c r="H29">
        <v>1</v>
      </c>
      <c r="J29">
        <v>9</v>
      </c>
      <c r="K29">
        <v>4</v>
      </c>
      <c r="L29">
        <v>5</v>
      </c>
      <c r="M29">
        <v>1034</v>
      </c>
      <c r="O29">
        <v>2</v>
      </c>
      <c r="Q29">
        <v>1</v>
      </c>
      <c r="T29">
        <v>3</v>
      </c>
      <c r="U29">
        <v>1</v>
      </c>
      <c r="W29">
        <v>3</v>
      </c>
      <c r="X29">
        <v>1</v>
      </c>
      <c r="Y29">
        <v>113</v>
      </c>
    </row>
    <row r="30" spans="1:25" x14ac:dyDescent="0.3">
      <c r="A30" t="s">
        <v>236</v>
      </c>
      <c r="B30" t="s">
        <v>25</v>
      </c>
      <c r="C30">
        <v>498019</v>
      </c>
      <c r="D30">
        <v>985</v>
      </c>
      <c r="E30" s="1">
        <v>12141169</v>
      </c>
      <c r="F30">
        <v>985</v>
      </c>
      <c r="G30">
        <v>38</v>
      </c>
      <c r="H30">
        <v>7</v>
      </c>
      <c r="I30">
        <v>26</v>
      </c>
      <c r="J30">
        <v>66</v>
      </c>
      <c r="K30">
        <v>18</v>
      </c>
      <c r="L30">
        <v>10</v>
      </c>
      <c r="M30">
        <v>62</v>
      </c>
      <c r="N30">
        <v>11</v>
      </c>
      <c r="O30">
        <v>18</v>
      </c>
      <c r="P30">
        <v>24</v>
      </c>
      <c r="Q30">
        <v>9</v>
      </c>
      <c r="R30">
        <v>11</v>
      </c>
      <c r="S30">
        <v>14</v>
      </c>
      <c r="T30">
        <v>4</v>
      </c>
      <c r="U30">
        <v>26</v>
      </c>
      <c r="V30">
        <v>11</v>
      </c>
      <c r="W30">
        <v>12</v>
      </c>
      <c r="X30">
        <v>14</v>
      </c>
      <c r="Y30">
        <v>8</v>
      </c>
    </row>
    <row r="31" spans="1:25" x14ac:dyDescent="0.3">
      <c r="A31" t="s">
        <v>28</v>
      </c>
      <c r="B31" t="s">
        <v>25</v>
      </c>
      <c r="C31">
        <v>5759</v>
      </c>
      <c r="D31">
        <v>975</v>
      </c>
      <c r="E31" s="1">
        <v>15841874</v>
      </c>
      <c r="F31">
        <v>975</v>
      </c>
      <c r="G31">
        <v>14</v>
      </c>
      <c r="H31">
        <v>5</v>
      </c>
      <c r="I31">
        <v>53</v>
      </c>
      <c r="J31">
        <v>138</v>
      </c>
      <c r="K31">
        <v>16</v>
      </c>
      <c r="L31">
        <v>15</v>
      </c>
      <c r="M31">
        <v>75</v>
      </c>
      <c r="N31">
        <v>26</v>
      </c>
      <c r="O31">
        <v>98</v>
      </c>
      <c r="P31">
        <v>20</v>
      </c>
      <c r="Q31">
        <v>8</v>
      </c>
      <c r="R31">
        <v>12</v>
      </c>
      <c r="S31">
        <v>57</v>
      </c>
      <c r="T31">
        <v>8</v>
      </c>
      <c r="U31">
        <v>128</v>
      </c>
      <c r="V31">
        <v>10</v>
      </c>
      <c r="W31">
        <v>56</v>
      </c>
      <c r="X31">
        <v>2</v>
      </c>
      <c r="Y31">
        <v>52</v>
      </c>
    </row>
    <row r="32" spans="1:25" x14ac:dyDescent="0.3">
      <c r="A32" s="2" t="s">
        <v>237</v>
      </c>
      <c r="B32" s="2" t="s">
        <v>25</v>
      </c>
      <c r="C32" s="2">
        <v>55529</v>
      </c>
      <c r="D32" s="2">
        <v>906</v>
      </c>
      <c r="E32" s="3">
        <v>75242065</v>
      </c>
      <c r="F32" s="2">
        <v>906</v>
      </c>
      <c r="G32">
        <v>26</v>
      </c>
      <c r="H32">
        <v>9</v>
      </c>
      <c r="I32">
        <v>61</v>
      </c>
      <c r="J32">
        <v>191</v>
      </c>
      <c r="K32">
        <v>14</v>
      </c>
      <c r="L32">
        <v>10</v>
      </c>
      <c r="M32">
        <v>75</v>
      </c>
      <c r="N32">
        <v>28</v>
      </c>
      <c r="O32">
        <v>103</v>
      </c>
      <c r="P32">
        <v>41</v>
      </c>
      <c r="Q32">
        <v>15</v>
      </c>
      <c r="R32">
        <v>13</v>
      </c>
      <c r="S32">
        <v>50</v>
      </c>
      <c r="T32">
        <v>12</v>
      </c>
      <c r="U32">
        <v>137</v>
      </c>
      <c r="V32">
        <v>14</v>
      </c>
      <c r="W32">
        <v>55</v>
      </c>
      <c r="X32">
        <v>5</v>
      </c>
      <c r="Y32">
        <v>59</v>
      </c>
    </row>
    <row r="33" spans="1:25" x14ac:dyDescent="0.3">
      <c r="A33" t="s">
        <v>238</v>
      </c>
      <c r="B33" t="s">
        <v>25</v>
      </c>
      <c r="C33">
        <v>41061</v>
      </c>
      <c r="D33">
        <v>743</v>
      </c>
      <c r="E33" s="1">
        <v>35741744</v>
      </c>
      <c r="F33">
        <v>140</v>
      </c>
      <c r="G33">
        <v>384</v>
      </c>
      <c r="H33">
        <v>192</v>
      </c>
      <c r="I33">
        <v>249</v>
      </c>
      <c r="J33">
        <v>73</v>
      </c>
      <c r="K33">
        <v>465</v>
      </c>
      <c r="L33">
        <v>174</v>
      </c>
      <c r="M33">
        <v>220</v>
      </c>
      <c r="N33">
        <v>743</v>
      </c>
      <c r="O33">
        <v>79</v>
      </c>
      <c r="P33">
        <v>492</v>
      </c>
      <c r="Q33">
        <v>571</v>
      </c>
      <c r="R33">
        <v>434</v>
      </c>
      <c r="S33">
        <v>116</v>
      </c>
      <c r="T33">
        <v>136</v>
      </c>
      <c r="U33">
        <v>71</v>
      </c>
      <c r="V33">
        <v>321</v>
      </c>
      <c r="W33">
        <v>211</v>
      </c>
      <c r="X33">
        <v>121</v>
      </c>
      <c r="Y33">
        <v>101</v>
      </c>
    </row>
    <row r="34" spans="1:25" x14ac:dyDescent="0.3">
      <c r="A34" t="s">
        <v>61</v>
      </c>
      <c r="B34" t="s">
        <v>25</v>
      </c>
      <c r="C34">
        <v>36630</v>
      </c>
      <c r="D34">
        <v>731</v>
      </c>
      <c r="E34" s="1">
        <v>31390648</v>
      </c>
      <c r="F34">
        <v>731</v>
      </c>
      <c r="G34">
        <v>20</v>
      </c>
      <c r="H34">
        <v>3</v>
      </c>
      <c r="I34">
        <v>76</v>
      </c>
      <c r="J34">
        <v>260</v>
      </c>
      <c r="K34">
        <v>12</v>
      </c>
      <c r="L34">
        <v>14</v>
      </c>
      <c r="M34">
        <v>121</v>
      </c>
      <c r="N34">
        <v>43</v>
      </c>
      <c r="O34">
        <v>130</v>
      </c>
      <c r="P34">
        <v>71</v>
      </c>
      <c r="Q34">
        <v>11</v>
      </c>
      <c r="R34">
        <v>21</v>
      </c>
      <c r="S34">
        <v>45</v>
      </c>
      <c r="T34">
        <v>17</v>
      </c>
      <c r="U34">
        <v>164</v>
      </c>
      <c r="V34">
        <v>19</v>
      </c>
      <c r="W34">
        <v>93</v>
      </c>
      <c r="X34">
        <v>7</v>
      </c>
      <c r="Y34">
        <v>77</v>
      </c>
    </row>
    <row r="35" spans="1:25" x14ac:dyDescent="0.3">
      <c r="A35" t="s">
        <v>239</v>
      </c>
      <c r="B35" t="s">
        <v>25</v>
      </c>
      <c r="C35">
        <v>5888</v>
      </c>
      <c r="D35">
        <v>544</v>
      </c>
      <c r="E35" s="1">
        <v>68194138</v>
      </c>
      <c r="F35">
        <v>160</v>
      </c>
      <c r="G35">
        <v>308</v>
      </c>
      <c r="H35">
        <v>221</v>
      </c>
      <c r="I35">
        <v>364</v>
      </c>
      <c r="J35">
        <v>92</v>
      </c>
      <c r="K35">
        <v>454</v>
      </c>
      <c r="L35">
        <v>162</v>
      </c>
      <c r="M35">
        <v>159</v>
      </c>
      <c r="N35">
        <v>442</v>
      </c>
      <c r="O35">
        <v>81</v>
      </c>
      <c r="P35">
        <v>457</v>
      </c>
      <c r="Q35">
        <v>544</v>
      </c>
      <c r="R35">
        <v>456</v>
      </c>
      <c r="S35">
        <v>136</v>
      </c>
      <c r="T35">
        <v>211</v>
      </c>
      <c r="U35">
        <v>95</v>
      </c>
      <c r="V35">
        <v>322</v>
      </c>
      <c r="W35">
        <v>195</v>
      </c>
      <c r="X35">
        <v>147</v>
      </c>
      <c r="Y35">
        <v>138</v>
      </c>
    </row>
    <row r="36" spans="1:25" x14ac:dyDescent="0.3">
      <c r="A36" t="s">
        <v>240</v>
      </c>
      <c r="B36" t="s">
        <v>25</v>
      </c>
      <c r="C36">
        <v>5850</v>
      </c>
      <c r="D36">
        <v>531</v>
      </c>
      <c r="E36" s="1">
        <v>20053532</v>
      </c>
      <c r="F36">
        <v>192</v>
      </c>
      <c r="G36">
        <v>288</v>
      </c>
      <c r="H36">
        <v>259</v>
      </c>
      <c r="I36">
        <v>357</v>
      </c>
      <c r="J36">
        <v>119</v>
      </c>
      <c r="K36">
        <v>392</v>
      </c>
      <c r="L36">
        <v>167</v>
      </c>
      <c r="M36">
        <v>186</v>
      </c>
      <c r="N36">
        <v>338</v>
      </c>
      <c r="O36">
        <v>114</v>
      </c>
      <c r="P36">
        <v>491</v>
      </c>
      <c r="Q36">
        <v>531</v>
      </c>
      <c r="R36">
        <v>496</v>
      </c>
      <c r="S36">
        <v>129</v>
      </c>
      <c r="T36">
        <v>234</v>
      </c>
      <c r="U36">
        <v>108</v>
      </c>
      <c r="V36">
        <v>368</v>
      </c>
      <c r="W36">
        <v>190</v>
      </c>
      <c r="X36">
        <v>186</v>
      </c>
      <c r="Y36">
        <v>142</v>
      </c>
    </row>
    <row r="37" spans="1:25" x14ac:dyDescent="0.3">
      <c r="A37" t="s">
        <v>241</v>
      </c>
      <c r="B37" t="s">
        <v>25</v>
      </c>
      <c r="C37">
        <v>44056</v>
      </c>
      <c r="D37">
        <v>522</v>
      </c>
      <c r="E37" s="1">
        <v>43129133</v>
      </c>
      <c r="F37">
        <v>522</v>
      </c>
      <c r="G37">
        <v>23</v>
      </c>
      <c r="H37">
        <v>19</v>
      </c>
      <c r="I37">
        <v>142</v>
      </c>
      <c r="J37">
        <v>352</v>
      </c>
      <c r="K37">
        <v>26</v>
      </c>
      <c r="L37">
        <v>33</v>
      </c>
      <c r="M37">
        <v>229</v>
      </c>
      <c r="N37">
        <v>44</v>
      </c>
      <c r="O37">
        <v>274</v>
      </c>
      <c r="P37">
        <v>21</v>
      </c>
      <c r="Q37">
        <v>25</v>
      </c>
      <c r="R37">
        <v>19</v>
      </c>
      <c r="S37">
        <v>118</v>
      </c>
      <c r="T37">
        <v>26</v>
      </c>
      <c r="U37">
        <v>299</v>
      </c>
      <c r="V37">
        <v>26</v>
      </c>
      <c r="W37">
        <v>123</v>
      </c>
      <c r="X37">
        <v>8</v>
      </c>
      <c r="Y37">
        <v>119</v>
      </c>
    </row>
    <row r="38" spans="1:25" x14ac:dyDescent="0.3">
      <c r="A38" t="s">
        <v>76</v>
      </c>
      <c r="B38" t="s">
        <v>25</v>
      </c>
      <c r="C38">
        <v>31281</v>
      </c>
      <c r="D38">
        <v>404</v>
      </c>
      <c r="E38" s="1">
        <v>3490659</v>
      </c>
      <c r="F38">
        <v>404</v>
      </c>
      <c r="G38">
        <v>29</v>
      </c>
      <c r="H38">
        <v>9</v>
      </c>
      <c r="I38">
        <v>74</v>
      </c>
      <c r="J38">
        <v>229</v>
      </c>
      <c r="K38">
        <v>31</v>
      </c>
      <c r="L38">
        <v>19</v>
      </c>
      <c r="M38">
        <v>181</v>
      </c>
      <c r="N38">
        <v>51</v>
      </c>
      <c r="O38">
        <v>164</v>
      </c>
      <c r="P38">
        <v>24</v>
      </c>
      <c r="Q38">
        <v>21</v>
      </c>
      <c r="R38">
        <v>24</v>
      </c>
      <c r="S38">
        <v>83</v>
      </c>
      <c r="T38">
        <v>22</v>
      </c>
      <c r="U38">
        <v>168</v>
      </c>
      <c r="V38">
        <v>18</v>
      </c>
      <c r="W38">
        <v>113</v>
      </c>
      <c r="X38">
        <v>10</v>
      </c>
      <c r="Y38">
        <v>69</v>
      </c>
    </row>
    <row r="39" spans="1:25" x14ac:dyDescent="0.3">
      <c r="A39" t="s">
        <v>79</v>
      </c>
      <c r="B39" t="s">
        <v>25</v>
      </c>
      <c r="C39">
        <v>5665</v>
      </c>
      <c r="D39">
        <v>386</v>
      </c>
      <c r="E39" s="1">
        <v>30764448</v>
      </c>
      <c r="F39">
        <v>173</v>
      </c>
      <c r="G39">
        <v>220</v>
      </c>
      <c r="H39">
        <v>158</v>
      </c>
      <c r="I39">
        <v>251</v>
      </c>
      <c r="J39">
        <v>118</v>
      </c>
      <c r="K39">
        <v>337</v>
      </c>
      <c r="L39">
        <v>105</v>
      </c>
      <c r="M39">
        <v>150</v>
      </c>
      <c r="N39">
        <v>368</v>
      </c>
      <c r="O39">
        <v>112</v>
      </c>
      <c r="P39">
        <v>352</v>
      </c>
      <c r="Q39">
        <v>386</v>
      </c>
      <c r="R39">
        <v>320</v>
      </c>
      <c r="S39">
        <v>118</v>
      </c>
      <c r="T39">
        <v>129</v>
      </c>
      <c r="U39">
        <v>122</v>
      </c>
      <c r="V39">
        <v>216</v>
      </c>
      <c r="W39">
        <v>156</v>
      </c>
      <c r="X39">
        <v>104</v>
      </c>
      <c r="Y39">
        <v>95</v>
      </c>
    </row>
    <row r="40" spans="1:25" x14ac:dyDescent="0.3">
      <c r="A40" t="s">
        <v>242</v>
      </c>
      <c r="B40" t="s">
        <v>25</v>
      </c>
      <c r="C40">
        <v>109264</v>
      </c>
      <c r="D40">
        <v>382</v>
      </c>
      <c r="E40" s="1">
        <v>36933902</v>
      </c>
      <c r="F40">
        <v>6</v>
      </c>
      <c r="G40">
        <v>1</v>
      </c>
      <c r="I40">
        <v>2</v>
      </c>
      <c r="J40">
        <v>5</v>
      </c>
      <c r="K40">
        <v>1</v>
      </c>
      <c r="M40">
        <v>1</v>
      </c>
      <c r="N40">
        <v>382</v>
      </c>
      <c r="O40">
        <v>2</v>
      </c>
      <c r="R40">
        <v>1</v>
      </c>
      <c r="S40">
        <v>1</v>
      </c>
      <c r="T40">
        <v>2</v>
      </c>
      <c r="U40">
        <v>3</v>
      </c>
      <c r="W40">
        <v>2</v>
      </c>
    </row>
    <row r="41" spans="1:25" x14ac:dyDescent="0.3">
      <c r="A41" t="s">
        <v>243</v>
      </c>
      <c r="B41" t="s">
        <v>25</v>
      </c>
      <c r="C41">
        <v>2903</v>
      </c>
      <c r="D41">
        <v>372</v>
      </c>
      <c r="E41" s="1">
        <v>139751952</v>
      </c>
      <c r="F41">
        <v>372</v>
      </c>
      <c r="G41">
        <v>40</v>
      </c>
      <c r="H41">
        <v>27</v>
      </c>
      <c r="I41">
        <v>94</v>
      </c>
      <c r="J41">
        <v>277</v>
      </c>
      <c r="K41">
        <v>50</v>
      </c>
      <c r="L41">
        <v>35</v>
      </c>
      <c r="M41">
        <v>150</v>
      </c>
      <c r="N41">
        <v>54</v>
      </c>
      <c r="O41">
        <v>183</v>
      </c>
      <c r="P41">
        <v>26</v>
      </c>
      <c r="Q41">
        <v>26</v>
      </c>
      <c r="R41">
        <v>32</v>
      </c>
      <c r="S41">
        <v>101</v>
      </c>
      <c r="T41">
        <v>31</v>
      </c>
      <c r="U41">
        <v>207</v>
      </c>
      <c r="V41">
        <v>20</v>
      </c>
      <c r="W41">
        <v>99</v>
      </c>
      <c r="X41">
        <v>10</v>
      </c>
      <c r="Y41">
        <v>92</v>
      </c>
    </row>
    <row r="42" spans="1:25" x14ac:dyDescent="0.3">
      <c r="A42" t="s">
        <v>244</v>
      </c>
      <c r="B42" t="s">
        <v>25</v>
      </c>
      <c r="C42">
        <v>44689</v>
      </c>
      <c r="D42">
        <v>362</v>
      </c>
      <c r="E42" s="1">
        <v>21653830</v>
      </c>
      <c r="F42">
        <v>219</v>
      </c>
      <c r="G42">
        <v>181</v>
      </c>
      <c r="H42">
        <v>152</v>
      </c>
      <c r="I42">
        <v>226</v>
      </c>
      <c r="J42">
        <v>56</v>
      </c>
      <c r="K42">
        <v>266</v>
      </c>
      <c r="L42">
        <v>96</v>
      </c>
      <c r="M42">
        <v>107</v>
      </c>
      <c r="N42">
        <v>226</v>
      </c>
      <c r="O42">
        <v>63</v>
      </c>
      <c r="P42">
        <v>313</v>
      </c>
      <c r="Q42">
        <v>362</v>
      </c>
      <c r="R42">
        <v>290</v>
      </c>
      <c r="S42">
        <v>85</v>
      </c>
      <c r="T42">
        <v>149</v>
      </c>
      <c r="U42">
        <v>90</v>
      </c>
      <c r="V42">
        <v>234</v>
      </c>
      <c r="W42">
        <v>137</v>
      </c>
      <c r="X42">
        <v>121</v>
      </c>
      <c r="Y42">
        <v>85</v>
      </c>
    </row>
    <row r="43" spans="1:25" x14ac:dyDescent="0.3">
      <c r="A43" t="s">
        <v>245</v>
      </c>
      <c r="B43" t="s">
        <v>25</v>
      </c>
      <c r="C43">
        <v>101028</v>
      </c>
      <c r="D43">
        <v>325</v>
      </c>
      <c r="E43" s="1">
        <v>36107620</v>
      </c>
      <c r="F43">
        <v>5</v>
      </c>
      <c r="G43">
        <v>5</v>
      </c>
      <c r="H43">
        <v>1</v>
      </c>
      <c r="I43">
        <v>1</v>
      </c>
      <c r="J43">
        <v>17</v>
      </c>
      <c r="K43">
        <v>325</v>
      </c>
      <c r="M43">
        <v>2</v>
      </c>
      <c r="N43">
        <v>3</v>
      </c>
      <c r="O43">
        <v>1</v>
      </c>
      <c r="P43">
        <v>1</v>
      </c>
      <c r="S43">
        <v>1</v>
      </c>
      <c r="T43">
        <v>1</v>
      </c>
      <c r="U43">
        <v>3</v>
      </c>
      <c r="V43">
        <v>1</v>
      </c>
      <c r="W43">
        <v>6</v>
      </c>
      <c r="X43">
        <v>1</v>
      </c>
      <c r="Y43">
        <v>1</v>
      </c>
    </row>
    <row r="44" spans="1:25" x14ac:dyDescent="0.3">
      <c r="A44" t="s">
        <v>59</v>
      </c>
      <c r="B44" t="s">
        <v>25</v>
      </c>
      <c r="C44">
        <v>4932</v>
      </c>
      <c r="D44">
        <v>320</v>
      </c>
      <c r="E44" s="1">
        <v>11802608</v>
      </c>
      <c r="F44">
        <v>267</v>
      </c>
      <c r="G44">
        <v>26</v>
      </c>
      <c r="H44">
        <v>17</v>
      </c>
      <c r="I44">
        <v>104</v>
      </c>
      <c r="J44">
        <v>220</v>
      </c>
      <c r="K44">
        <v>13</v>
      </c>
      <c r="L44">
        <v>15</v>
      </c>
      <c r="M44">
        <v>136</v>
      </c>
      <c r="N44">
        <v>26</v>
      </c>
      <c r="O44">
        <v>179</v>
      </c>
      <c r="P44">
        <v>29</v>
      </c>
      <c r="Q44">
        <v>15</v>
      </c>
      <c r="R44">
        <v>22</v>
      </c>
      <c r="S44">
        <v>61</v>
      </c>
      <c r="T44">
        <v>12</v>
      </c>
      <c r="U44">
        <v>320</v>
      </c>
      <c r="V44">
        <v>17</v>
      </c>
      <c r="W44">
        <v>57</v>
      </c>
      <c r="X44">
        <v>8</v>
      </c>
      <c r="Y44">
        <v>105</v>
      </c>
    </row>
    <row r="45" spans="1:25" x14ac:dyDescent="0.3">
      <c r="A45" t="s">
        <v>68</v>
      </c>
      <c r="B45" t="s">
        <v>25</v>
      </c>
      <c r="C45">
        <v>67593</v>
      </c>
      <c r="D45">
        <v>283</v>
      </c>
      <c r="E45" s="1">
        <v>78711639</v>
      </c>
      <c r="F45">
        <v>283</v>
      </c>
      <c r="G45">
        <v>17</v>
      </c>
      <c r="H45">
        <v>8</v>
      </c>
      <c r="I45">
        <v>103</v>
      </c>
      <c r="J45">
        <v>230</v>
      </c>
      <c r="K45">
        <v>28</v>
      </c>
      <c r="L45">
        <v>12</v>
      </c>
      <c r="M45">
        <v>131</v>
      </c>
      <c r="N45">
        <v>32</v>
      </c>
      <c r="O45">
        <v>153</v>
      </c>
      <c r="P45">
        <v>23</v>
      </c>
      <c r="Q45">
        <v>14</v>
      </c>
      <c r="R45">
        <v>19</v>
      </c>
      <c r="S45">
        <v>88</v>
      </c>
      <c r="T45">
        <v>15</v>
      </c>
      <c r="U45">
        <v>252</v>
      </c>
      <c r="V45">
        <v>18</v>
      </c>
      <c r="W45">
        <v>52</v>
      </c>
      <c r="X45">
        <v>6</v>
      </c>
      <c r="Y45">
        <v>91</v>
      </c>
    </row>
    <row r="46" spans="1:25" x14ac:dyDescent="0.3">
      <c r="A46" t="s">
        <v>246</v>
      </c>
      <c r="B46" t="s">
        <v>25</v>
      </c>
      <c r="C46">
        <v>273371</v>
      </c>
      <c r="D46">
        <v>281</v>
      </c>
      <c r="E46" s="1">
        <v>12219415</v>
      </c>
      <c r="F46">
        <v>2</v>
      </c>
      <c r="I46">
        <v>4</v>
      </c>
      <c r="J46">
        <v>281</v>
      </c>
      <c r="K46">
        <v>4</v>
      </c>
      <c r="L46">
        <v>3</v>
      </c>
      <c r="M46">
        <v>2</v>
      </c>
      <c r="N46">
        <v>3</v>
      </c>
      <c r="O46">
        <v>4</v>
      </c>
      <c r="P46">
        <v>1</v>
      </c>
      <c r="Q46">
        <v>2</v>
      </c>
      <c r="R46">
        <v>2</v>
      </c>
      <c r="U46">
        <v>2</v>
      </c>
      <c r="V46">
        <v>1</v>
      </c>
      <c r="W46">
        <v>6</v>
      </c>
      <c r="X46">
        <v>5</v>
      </c>
    </row>
    <row r="47" spans="1:25" x14ac:dyDescent="0.3">
      <c r="A47" s="2" t="s">
        <v>100</v>
      </c>
      <c r="B47" s="2" t="s">
        <v>25</v>
      </c>
      <c r="C47" s="2">
        <v>117187</v>
      </c>
      <c r="D47" s="2">
        <v>260</v>
      </c>
      <c r="E47" s="3">
        <v>41289309</v>
      </c>
      <c r="F47">
        <v>19</v>
      </c>
      <c r="G47">
        <v>1</v>
      </c>
      <c r="H47">
        <v>1</v>
      </c>
      <c r="I47">
        <v>5</v>
      </c>
      <c r="J47">
        <v>20</v>
      </c>
      <c r="K47">
        <v>260</v>
      </c>
      <c r="L47">
        <v>1</v>
      </c>
      <c r="M47">
        <v>6</v>
      </c>
      <c r="N47">
        <v>2</v>
      </c>
      <c r="O47">
        <v>6</v>
      </c>
      <c r="P47">
        <v>4</v>
      </c>
      <c r="Q47">
        <v>2</v>
      </c>
      <c r="R47">
        <v>2</v>
      </c>
      <c r="T47">
        <v>1</v>
      </c>
      <c r="U47">
        <v>8</v>
      </c>
      <c r="W47">
        <v>3</v>
      </c>
      <c r="Y47">
        <v>2</v>
      </c>
    </row>
    <row r="48" spans="1:25" x14ac:dyDescent="0.3">
      <c r="A48" t="s">
        <v>34</v>
      </c>
      <c r="B48" t="s">
        <v>25</v>
      </c>
      <c r="C48">
        <v>5693</v>
      </c>
      <c r="D48">
        <v>258</v>
      </c>
      <c r="E48" s="1">
        <v>84392073</v>
      </c>
      <c r="F48">
        <v>186</v>
      </c>
      <c r="G48">
        <v>107</v>
      </c>
      <c r="H48">
        <v>23</v>
      </c>
      <c r="I48">
        <v>96</v>
      </c>
      <c r="J48">
        <v>59</v>
      </c>
      <c r="K48">
        <v>117</v>
      </c>
      <c r="L48">
        <v>36</v>
      </c>
      <c r="M48">
        <v>107</v>
      </c>
      <c r="N48">
        <v>97</v>
      </c>
      <c r="O48">
        <v>38</v>
      </c>
      <c r="P48">
        <v>258</v>
      </c>
      <c r="Q48">
        <v>114</v>
      </c>
      <c r="R48">
        <v>57</v>
      </c>
      <c r="S48">
        <v>21</v>
      </c>
      <c r="T48">
        <v>28</v>
      </c>
      <c r="U48">
        <v>52</v>
      </c>
      <c r="V48">
        <v>49</v>
      </c>
      <c r="W48">
        <v>34</v>
      </c>
      <c r="X48">
        <v>12</v>
      </c>
      <c r="Y48">
        <v>20</v>
      </c>
    </row>
    <row r="49" spans="1:25" x14ac:dyDescent="0.3">
      <c r="A49" t="s">
        <v>247</v>
      </c>
      <c r="B49" t="s">
        <v>25</v>
      </c>
      <c r="C49">
        <v>93612</v>
      </c>
      <c r="D49">
        <v>247</v>
      </c>
      <c r="E49" s="1">
        <v>37088426</v>
      </c>
      <c r="F49">
        <v>57</v>
      </c>
      <c r="G49">
        <v>111</v>
      </c>
      <c r="H49">
        <v>51</v>
      </c>
      <c r="I49">
        <v>110</v>
      </c>
      <c r="J49">
        <v>47</v>
      </c>
      <c r="K49">
        <v>154</v>
      </c>
      <c r="L49">
        <v>73</v>
      </c>
      <c r="M49">
        <v>92</v>
      </c>
      <c r="N49">
        <v>120</v>
      </c>
      <c r="O49">
        <v>15</v>
      </c>
      <c r="P49">
        <v>187</v>
      </c>
      <c r="Q49">
        <v>247</v>
      </c>
      <c r="R49">
        <v>138</v>
      </c>
      <c r="S49">
        <v>28</v>
      </c>
      <c r="T49">
        <v>54</v>
      </c>
      <c r="U49">
        <v>37</v>
      </c>
      <c r="V49">
        <v>106</v>
      </c>
      <c r="W49">
        <v>35</v>
      </c>
      <c r="X49">
        <v>30</v>
      </c>
      <c r="Y49">
        <v>33</v>
      </c>
    </row>
    <row r="50" spans="1:25" x14ac:dyDescent="0.3">
      <c r="A50" t="s">
        <v>248</v>
      </c>
      <c r="B50" t="s">
        <v>25</v>
      </c>
      <c r="C50">
        <v>29898</v>
      </c>
      <c r="D50">
        <v>241</v>
      </c>
      <c r="E50" s="1">
        <v>19212162</v>
      </c>
      <c r="F50">
        <v>241</v>
      </c>
      <c r="G50">
        <v>14</v>
      </c>
      <c r="H50">
        <v>9</v>
      </c>
      <c r="I50">
        <v>76</v>
      </c>
      <c r="J50">
        <v>186</v>
      </c>
      <c r="K50">
        <v>16</v>
      </c>
      <c r="L50">
        <v>11</v>
      </c>
      <c r="M50">
        <v>97</v>
      </c>
      <c r="N50">
        <v>21</v>
      </c>
      <c r="O50">
        <v>139</v>
      </c>
      <c r="P50">
        <v>11</v>
      </c>
      <c r="Q50">
        <v>16</v>
      </c>
      <c r="R50">
        <v>20</v>
      </c>
      <c r="S50">
        <v>62</v>
      </c>
      <c r="T50">
        <v>21</v>
      </c>
      <c r="U50">
        <v>172</v>
      </c>
      <c r="V50">
        <v>17</v>
      </c>
      <c r="W50">
        <v>44</v>
      </c>
      <c r="X50">
        <v>6</v>
      </c>
      <c r="Y50">
        <v>60</v>
      </c>
    </row>
    <row r="51" spans="1:25" x14ac:dyDescent="0.3">
      <c r="A51" t="s">
        <v>65</v>
      </c>
      <c r="B51" t="s">
        <v>25</v>
      </c>
      <c r="C51">
        <v>88456</v>
      </c>
      <c r="D51">
        <v>216</v>
      </c>
      <c r="E51" s="1">
        <v>42176173</v>
      </c>
      <c r="F51">
        <v>216</v>
      </c>
      <c r="G51">
        <v>4</v>
      </c>
      <c r="I51">
        <v>1</v>
      </c>
      <c r="J51">
        <v>12</v>
      </c>
      <c r="K51">
        <v>2</v>
      </c>
      <c r="L51">
        <v>3</v>
      </c>
      <c r="M51">
        <v>6</v>
      </c>
      <c r="N51">
        <v>1</v>
      </c>
      <c r="O51">
        <v>8</v>
      </c>
      <c r="P51">
        <v>2</v>
      </c>
      <c r="Q51">
        <v>2</v>
      </c>
      <c r="R51">
        <v>3</v>
      </c>
      <c r="S51">
        <v>1</v>
      </c>
      <c r="T51">
        <v>4</v>
      </c>
      <c r="U51">
        <v>6</v>
      </c>
      <c r="V51">
        <v>1</v>
      </c>
      <c r="W51">
        <v>10</v>
      </c>
      <c r="Y51">
        <v>10</v>
      </c>
    </row>
    <row r="52" spans="1:25" x14ac:dyDescent="0.3">
      <c r="A52" t="s">
        <v>249</v>
      </c>
      <c r="B52" t="s">
        <v>25</v>
      </c>
      <c r="C52">
        <v>33203</v>
      </c>
      <c r="D52">
        <v>209</v>
      </c>
      <c r="E52" s="1">
        <v>37442740</v>
      </c>
      <c r="F52">
        <v>209</v>
      </c>
      <c r="G52">
        <v>18</v>
      </c>
      <c r="H52">
        <v>15</v>
      </c>
      <c r="I52">
        <v>60</v>
      </c>
      <c r="J52">
        <v>183</v>
      </c>
      <c r="K52">
        <v>27</v>
      </c>
      <c r="L52">
        <v>15</v>
      </c>
      <c r="M52">
        <v>76</v>
      </c>
      <c r="N52">
        <v>31</v>
      </c>
      <c r="O52">
        <v>97</v>
      </c>
      <c r="P52">
        <v>14</v>
      </c>
      <c r="Q52">
        <v>9</v>
      </c>
      <c r="R52">
        <v>12</v>
      </c>
      <c r="S52">
        <v>73</v>
      </c>
      <c r="T52">
        <v>68</v>
      </c>
      <c r="U52">
        <v>166</v>
      </c>
      <c r="V52">
        <v>9</v>
      </c>
      <c r="W52">
        <v>36</v>
      </c>
      <c r="X52">
        <v>4</v>
      </c>
      <c r="Y52">
        <v>47</v>
      </c>
    </row>
    <row r="53" spans="1:25" x14ac:dyDescent="0.3">
      <c r="A53" t="s">
        <v>67</v>
      </c>
      <c r="B53" t="s">
        <v>25</v>
      </c>
      <c r="C53">
        <v>5866</v>
      </c>
      <c r="D53">
        <v>196</v>
      </c>
      <c r="E53" s="1">
        <v>13756082</v>
      </c>
      <c r="F53">
        <v>188</v>
      </c>
      <c r="G53">
        <v>16</v>
      </c>
      <c r="H53">
        <v>15</v>
      </c>
      <c r="I53">
        <v>27</v>
      </c>
      <c r="J53">
        <v>196</v>
      </c>
      <c r="K53">
        <v>15</v>
      </c>
      <c r="L53">
        <v>10</v>
      </c>
      <c r="M53">
        <v>34</v>
      </c>
      <c r="N53">
        <v>20</v>
      </c>
      <c r="O53">
        <v>36</v>
      </c>
      <c r="P53">
        <v>26</v>
      </c>
      <c r="Q53">
        <v>19</v>
      </c>
      <c r="R53">
        <v>48</v>
      </c>
      <c r="S53">
        <v>37</v>
      </c>
      <c r="T53">
        <v>3</v>
      </c>
      <c r="U53">
        <v>61</v>
      </c>
      <c r="V53">
        <v>16</v>
      </c>
      <c r="W53">
        <v>46</v>
      </c>
      <c r="X53">
        <v>5</v>
      </c>
      <c r="Y53">
        <v>27</v>
      </c>
    </row>
    <row r="54" spans="1:25" x14ac:dyDescent="0.3">
      <c r="A54" t="s">
        <v>250</v>
      </c>
      <c r="B54" t="s">
        <v>25</v>
      </c>
      <c r="C54">
        <v>223192</v>
      </c>
      <c r="D54">
        <v>187</v>
      </c>
      <c r="E54" s="1">
        <v>46735444</v>
      </c>
      <c r="F54">
        <v>51</v>
      </c>
      <c r="G54">
        <v>108</v>
      </c>
      <c r="H54">
        <v>52</v>
      </c>
      <c r="I54">
        <v>99</v>
      </c>
      <c r="J54">
        <v>45</v>
      </c>
      <c r="K54">
        <v>187</v>
      </c>
      <c r="L54">
        <v>31</v>
      </c>
      <c r="M54">
        <v>63</v>
      </c>
      <c r="N54">
        <v>156</v>
      </c>
      <c r="O54">
        <v>23</v>
      </c>
      <c r="P54">
        <v>167</v>
      </c>
      <c r="Q54">
        <v>169</v>
      </c>
      <c r="R54">
        <v>73</v>
      </c>
      <c r="S54">
        <v>25</v>
      </c>
      <c r="T54">
        <v>43</v>
      </c>
      <c r="U54">
        <v>36</v>
      </c>
      <c r="V54">
        <v>55</v>
      </c>
      <c r="W54">
        <v>44</v>
      </c>
      <c r="X54">
        <v>16</v>
      </c>
      <c r="Y54">
        <v>19</v>
      </c>
    </row>
    <row r="55" spans="1:25" x14ac:dyDescent="0.3">
      <c r="A55" t="s">
        <v>251</v>
      </c>
      <c r="B55" t="s">
        <v>25</v>
      </c>
      <c r="C55">
        <v>698440</v>
      </c>
      <c r="D55">
        <v>184</v>
      </c>
      <c r="E55" s="1">
        <v>47901305</v>
      </c>
      <c r="F55">
        <v>45</v>
      </c>
      <c r="G55">
        <v>108</v>
      </c>
      <c r="H55">
        <v>35</v>
      </c>
      <c r="I55">
        <v>103</v>
      </c>
      <c r="J55">
        <v>38</v>
      </c>
      <c r="K55">
        <v>119</v>
      </c>
      <c r="L55">
        <v>33</v>
      </c>
      <c r="M55">
        <v>60</v>
      </c>
      <c r="N55">
        <v>135</v>
      </c>
      <c r="O55">
        <v>30</v>
      </c>
      <c r="P55">
        <v>173</v>
      </c>
      <c r="Q55">
        <v>184</v>
      </c>
      <c r="R55">
        <v>70</v>
      </c>
      <c r="S55">
        <v>29</v>
      </c>
      <c r="T55">
        <v>34</v>
      </c>
      <c r="U55">
        <v>35</v>
      </c>
      <c r="V55">
        <v>59</v>
      </c>
      <c r="W55">
        <v>35</v>
      </c>
      <c r="X55">
        <v>21</v>
      </c>
      <c r="Y55">
        <v>19</v>
      </c>
    </row>
    <row r="56" spans="1:25" x14ac:dyDescent="0.3">
      <c r="A56" t="s">
        <v>58</v>
      </c>
      <c r="B56" t="s">
        <v>25</v>
      </c>
      <c r="C56">
        <v>5507</v>
      </c>
      <c r="D56">
        <v>169</v>
      </c>
      <c r="E56" s="1">
        <v>59469410</v>
      </c>
      <c r="F56">
        <v>6</v>
      </c>
      <c r="G56">
        <v>2</v>
      </c>
      <c r="I56">
        <v>1</v>
      </c>
      <c r="J56">
        <v>12</v>
      </c>
      <c r="K56">
        <v>169</v>
      </c>
      <c r="L56">
        <v>1</v>
      </c>
      <c r="M56">
        <v>2</v>
      </c>
      <c r="N56">
        <v>2</v>
      </c>
      <c r="O56">
        <v>5</v>
      </c>
      <c r="P56">
        <v>1</v>
      </c>
      <c r="Q56">
        <v>1</v>
      </c>
      <c r="R56">
        <v>4</v>
      </c>
      <c r="U56">
        <v>19</v>
      </c>
      <c r="Y56">
        <v>3</v>
      </c>
    </row>
    <row r="57" spans="1:25" x14ac:dyDescent="0.3">
      <c r="A57" t="s">
        <v>252</v>
      </c>
      <c r="B57" t="s">
        <v>25</v>
      </c>
      <c r="C57">
        <v>655981</v>
      </c>
      <c r="D57">
        <v>167</v>
      </c>
      <c r="E57" s="1">
        <v>27517996</v>
      </c>
      <c r="F57">
        <v>167</v>
      </c>
      <c r="G57">
        <v>16</v>
      </c>
      <c r="H57">
        <v>6</v>
      </c>
      <c r="I57">
        <v>44</v>
      </c>
      <c r="J57">
        <v>120</v>
      </c>
      <c r="K57">
        <v>15</v>
      </c>
      <c r="L57">
        <v>10</v>
      </c>
      <c r="M57">
        <v>66</v>
      </c>
      <c r="N57">
        <v>27</v>
      </c>
      <c r="O57">
        <v>90</v>
      </c>
      <c r="P57">
        <v>8</v>
      </c>
      <c r="Q57">
        <v>4</v>
      </c>
      <c r="R57">
        <v>8</v>
      </c>
      <c r="S57">
        <v>35</v>
      </c>
      <c r="T57">
        <v>9</v>
      </c>
      <c r="U57">
        <v>96</v>
      </c>
      <c r="V57">
        <v>3</v>
      </c>
      <c r="W57">
        <v>41</v>
      </c>
      <c r="X57">
        <v>13</v>
      </c>
      <c r="Y57">
        <v>40</v>
      </c>
    </row>
    <row r="58" spans="1:25" x14ac:dyDescent="0.3">
      <c r="A58" t="s">
        <v>253</v>
      </c>
      <c r="B58" t="s">
        <v>25</v>
      </c>
      <c r="C58">
        <v>27334</v>
      </c>
      <c r="D58">
        <v>158</v>
      </c>
      <c r="E58" s="1">
        <v>31676899</v>
      </c>
      <c r="F58">
        <v>158</v>
      </c>
      <c r="G58">
        <v>3</v>
      </c>
      <c r="I58">
        <v>2</v>
      </c>
      <c r="J58">
        <v>13</v>
      </c>
      <c r="K58">
        <v>2</v>
      </c>
      <c r="L58">
        <v>3</v>
      </c>
      <c r="M58">
        <v>9</v>
      </c>
      <c r="N58">
        <v>9</v>
      </c>
      <c r="O58">
        <v>7</v>
      </c>
      <c r="P58">
        <v>1</v>
      </c>
      <c r="R58">
        <v>2</v>
      </c>
      <c r="S58">
        <v>7</v>
      </c>
      <c r="T58">
        <v>5</v>
      </c>
      <c r="U58">
        <v>22</v>
      </c>
      <c r="V58">
        <v>1</v>
      </c>
      <c r="W58">
        <v>22</v>
      </c>
      <c r="X58">
        <v>1</v>
      </c>
      <c r="Y58">
        <v>4</v>
      </c>
    </row>
    <row r="59" spans="1:25" x14ac:dyDescent="0.3">
      <c r="A59" t="s">
        <v>254</v>
      </c>
      <c r="B59" t="s">
        <v>25</v>
      </c>
      <c r="C59">
        <v>36779</v>
      </c>
      <c r="D59">
        <v>154</v>
      </c>
      <c r="E59" s="1">
        <v>39478620</v>
      </c>
      <c r="F59">
        <v>154</v>
      </c>
      <c r="G59">
        <v>11</v>
      </c>
      <c r="H59">
        <v>6</v>
      </c>
      <c r="I59">
        <v>54</v>
      </c>
      <c r="J59">
        <v>118</v>
      </c>
      <c r="K59">
        <v>12</v>
      </c>
      <c r="L59">
        <v>8</v>
      </c>
      <c r="M59">
        <v>61</v>
      </c>
      <c r="N59">
        <v>18</v>
      </c>
      <c r="O59">
        <v>79</v>
      </c>
      <c r="P59">
        <v>9</v>
      </c>
      <c r="Q59">
        <v>11</v>
      </c>
      <c r="R59">
        <v>5</v>
      </c>
      <c r="S59">
        <v>50</v>
      </c>
      <c r="T59">
        <v>10</v>
      </c>
      <c r="U59">
        <v>91</v>
      </c>
      <c r="V59">
        <v>2</v>
      </c>
      <c r="W59">
        <v>33</v>
      </c>
      <c r="X59">
        <v>4</v>
      </c>
      <c r="Y59">
        <v>33</v>
      </c>
    </row>
    <row r="60" spans="1:25" x14ac:dyDescent="0.3">
      <c r="A60" t="s">
        <v>255</v>
      </c>
      <c r="B60" t="s">
        <v>25</v>
      </c>
      <c r="C60">
        <v>114497</v>
      </c>
      <c r="D60">
        <v>145</v>
      </c>
      <c r="E60" s="1">
        <v>32477035</v>
      </c>
      <c r="F60">
        <v>112</v>
      </c>
      <c r="G60">
        <v>21</v>
      </c>
      <c r="H60">
        <v>4</v>
      </c>
      <c r="I60">
        <v>55</v>
      </c>
      <c r="J60">
        <v>145</v>
      </c>
      <c r="K60">
        <v>32</v>
      </c>
      <c r="L60">
        <v>10</v>
      </c>
      <c r="M60">
        <v>75</v>
      </c>
      <c r="N60">
        <v>34</v>
      </c>
      <c r="O60">
        <v>89</v>
      </c>
      <c r="P60">
        <v>16</v>
      </c>
      <c r="Q60">
        <v>13</v>
      </c>
      <c r="R60">
        <v>17</v>
      </c>
      <c r="S60">
        <v>55</v>
      </c>
      <c r="T60">
        <v>5</v>
      </c>
      <c r="U60">
        <v>113</v>
      </c>
      <c r="V60">
        <v>6</v>
      </c>
      <c r="W60">
        <v>40</v>
      </c>
      <c r="X60">
        <v>5</v>
      </c>
      <c r="Y60">
        <v>41</v>
      </c>
    </row>
    <row r="61" spans="1:25" x14ac:dyDescent="0.3">
      <c r="A61" t="s">
        <v>256</v>
      </c>
      <c r="B61" t="s">
        <v>25</v>
      </c>
      <c r="C61">
        <v>42374</v>
      </c>
      <c r="D61">
        <v>140</v>
      </c>
      <c r="E61" s="1">
        <v>13488930</v>
      </c>
      <c r="F61">
        <v>5</v>
      </c>
      <c r="G61">
        <v>3</v>
      </c>
      <c r="H61">
        <v>1</v>
      </c>
      <c r="I61">
        <v>4</v>
      </c>
      <c r="J61">
        <v>13</v>
      </c>
      <c r="K61">
        <v>6</v>
      </c>
      <c r="L61">
        <v>140</v>
      </c>
      <c r="M61">
        <v>3</v>
      </c>
      <c r="N61">
        <v>6</v>
      </c>
      <c r="O61">
        <v>1</v>
      </c>
      <c r="Q61">
        <v>3</v>
      </c>
      <c r="R61">
        <v>2</v>
      </c>
      <c r="T61">
        <v>1</v>
      </c>
      <c r="U61">
        <v>2</v>
      </c>
      <c r="V61">
        <v>4</v>
      </c>
    </row>
    <row r="62" spans="1:25" x14ac:dyDescent="0.3">
      <c r="A62" t="s">
        <v>257</v>
      </c>
      <c r="B62" t="s">
        <v>25</v>
      </c>
      <c r="C62">
        <v>78579</v>
      </c>
      <c r="D62">
        <v>139</v>
      </c>
      <c r="E62" s="1">
        <v>37735364</v>
      </c>
      <c r="F62">
        <v>124</v>
      </c>
      <c r="G62">
        <v>9</v>
      </c>
      <c r="H62">
        <v>5</v>
      </c>
      <c r="I62">
        <v>57</v>
      </c>
      <c r="J62">
        <v>116</v>
      </c>
      <c r="K62">
        <v>13</v>
      </c>
      <c r="L62">
        <v>11</v>
      </c>
      <c r="M62">
        <v>37</v>
      </c>
      <c r="N62">
        <v>9</v>
      </c>
      <c r="O62">
        <v>78</v>
      </c>
      <c r="P62">
        <v>9</v>
      </c>
      <c r="Q62">
        <v>14</v>
      </c>
      <c r="R62">
        <v>5</v>
      </c>
      <c r="S62">
        <v>52</v>
      </c>
      <c r="T62">
        <v>10</v>
      </c>
      <c r="U62">
        <v>139</v>
      </c>
      <c r="V62">
        <v>6</v>
      </c>
      <c r="W62">
        <v>20</v>
      </c>
      <c r="X62">
        <v>4</v>
      </c>
      <c r="Y62">
        <v>31</v>
      </c>
    </row>
    <row r="63" spans="1:25" x14ac:dyDescent="0.3">
      <c r="A63" t="s">
        <v>258</v>
      </c>
      <c r="B63" t="s">
        <v>25</v>
      </c>
      <c r="C63">
        <v>236234</v>
      </c>
      <c r="D63">
        <v>133</v>
      </c>
      <c r="E63" s="1">
        <v>33850368</v>
      </c>
      <c r="F63">
        <v>133</v>
      </c>
      <c r="G63">
        <v>20</v>
      </c>
      <c r="H63">
        <v>4</v>
      </c>
      <c r="I63">
        <v>29</v>
      </c>
      <c r="J63">
        <v>78</v>
      </c>
      <c r="K63">
        <v>41</v>
      </c>
      <c r="L63">
        <v>9</v>
      </c>
      <c r="M63">
        <v>39</v>
      </c>
      <c r="N63">
        <v>14</v>
      </c>
      <c r="O63">
        <v>62</v>
      </c>
      <c r="P63">
        <v>17</v>
      </c>
      <c r="Q63">
        <v>23</v>
      </c>
      <c r="R63">
        <v>19</v>
      </c>
      <c r="S63">
        <v>24</v>
      </c>
      <c r="T63">
        <v>7</v>
      </c>
      <c r="U63">
        <v>92</v>
      </c>
      <c r="V63">
        <v>13</v>
      </c>
      <c r="W63">
        <v>26</v>
      </c>
      <c r="X63">
        <v>3</v>
      </c>
      <c r="Y63">
        <v>26</v>
      </c>
    </row>
    <row r="64" spans="1:25" x14ac:dyDescent="0.3">
      <c r="A64" t="s">
        <v>259</v>
      </c>
      <c r="B64" t="s">
        <v>25</v>
      </c>
      <c r="C64">
        <v>35720</v>
      </c>
      <c r="D64">
        <v>130</v>
      </c>
      <c r="E64" s="1">
        <v>36019789</v>
      </c>
      <c r="F64">
        <v>130</v>
      </c>
      <c r="G64">
        <v>11</v>
      </c>
      <c r="H64">
        <v>8</v>
      </c>
      <c r="I64">
        <v>19</v>
      </c>
      <c r="J64">
        <v>90</v>
      </c>
      <c r="K64">
        <v>13</v>
      </c>
      <c r="L64">
        <v>7</v>
      </c>
      <c r="M64">
        <v>48</v>
      </c>
      <c r="N64">
        <v>19</v>
      </c>
      <c r="O64">
        <v>52</v>
      </c>
      <c r="P64">
        <v>3</v>
      </c>
      <c r="Q64">
        <v>8</v>
      </c>
      <c r="R64">
        <v>6</v>
      </c>
      <c r="S64">
        <v>33</v>
      </c>
      <c r="T64">
        <v>9</v>
      </c>
      <c r="U64">
        <v>83</v>
      </c>
      <c r="V64">
        <v>5</v>
      </c>
      <c r="W64">
        <v>38</v>
      </c>
      <c r="X64">
        <v>3</v>
      </c>
      <c r="Y64">
        <v>28</v>
      </c>
    </row>
    <row r="65" spans="1:25" x14ac:dyDescent="0.3">
      <c r="A65" t="s">
        <v>260</v>
      </c>
      <c r="B65" t="s">
        <v>25</v>
      </c>
      <c r="C65">
        <v>76777</v>
      </c>
      <c r="D65">
        <v>118</v>
      </c>
      <c r="E65" s="1">
        <v>7536424</v>
      </c>
      <c r="F65">
        <v>118</v>
      </c>
      <c r="G65">
        <v>9</v>
      </c>
      <c r="H65">
        <v>6</v>
      </c>
      <c r="I65">
        <v>19</v>
      </c>
      <c r="J65">
        <v>57</v>
      </c>
      <c r="K65">
        <v>4</v>
      </c>
      <c r="L65">
        <v>2</v>
      </c>
      <c r="M65">
        <v>21</v>
      </c>
      <c r="N65">
        <v>8</v>
      </c>
      <c r="O65">
        <v>43</v>
      </c>
      <c r="P65">
        <v>8</v>
      </c>
      <c r="Q65">
        <v>4</v>
      </c>
      <c r="R65">
        <v>3</v>
      </c>
      <c r="S65">
        <v>13</v>
      </c>
      <c r="T65">
        <v>13</v>
      </c>
      <c r="U65">
        <v>37</v>
      </c>
      <c r="V65">
        <v>7</v>
      </c>
      <c r="W65">
        <v>33</v>
      </c>
      <c r="X65">
        <v>2</v>
      </c>
      <c r="Y65">
        <v>36</v>
      </c>
    </row>
    <row r="66" spans="1:25" x14ac:dyDescent="0.3">
      <c r="A66" t="s">
        <v>85</v>
      </c>
      <c r="B66" t="s">
        <v>25</v>
      </c>
      <c r="C66">
        <v>101203</v>
      </c>
      <c r="D66">
        <v>118</v>
      </c>
      <c r="E66" s="1">
        <v>47908340</v>
      </c>
      <c r="F66">
        <v>118</v>
      </c>
      <c r="G66">
        <v>9</v>
      </c>
      <c r="H66">
        <v>6</v>
      </c>
      <c r="I66">
        <v>31</v>
      </c>
      <c r="J66">
        <v>96</v>
      </c>
      <c r="K66">
        <v>4</v>
      </c>
      <c r="L66">
        <v>5</v>
      </c>
      <c r="M66">
        <v>52</v>
      </c>
      <c r="N66">
        <v>6</v>
      </c>
      <c r="O66">
        <v>62</v>
      </c>
      <c r="P66">
        <v>6</v>
      </c>
      <c r="Q66">
        <v>2</v>
      </c>
      <c r="R66">
        <v>5</v>
      </c>
      <c r="S66">
        <v>22</v>
      </c>
      <c r="T66">
        <v>7</v>
      </c>
      <c r="U66">
        <v>72</v>
      </c>
      <c r="V66">
        <v>2</v>
      </c>
      <c r="W66">
        <v>30</v>
      </c>
      <c r="X66">
        <v>3</v>
      </c>
      <c r="Y66">
        <v>24</v>
      </c>
    </row>
    <row r="67" spans="1:25" x14ac:dyDescent="0.3">
      <c r="A67" t="s">
        <v>261</v>
      </c>
      <c r="B67" t="s">
        <v>25</v>
      </c>
      <c r="C67">
        <v>529818</v>
      </c>
      <c r="D67">
        <v>116</v>
      </c>
      <c r="E67" s="1">
        <v>26222650</v>
      </c>
      <c r="F67">
        <v>116</v>
      </c>
      <c r="G67">
        <v>4</v>
      </c>
      <c r="H67">
        <v>8</v>
      </c>
      <c r="I67">
        <v>18</v>
      </c>
      <c r="J67">
        <v>60</v>
      </c>
      <c r="K67">
        <v>18</v>
      </c>
      <c r="L67">
        <v>5</v>
      </c>
      <c r="M67">
        <v>54</v>
      </c>
      <c r="N67">
        <v>9</v>
      </c>
      <c r="O67">
        <v>46</v>
      </c>
      <c r="P67">
        <v>10</v>
      </c>
      <c r="Q67">
        <v>7</v>
      </c>
      <c r="R67">
        <v>8</v>
      </c>
      <c r="S67">
        <v>9</v>
      </c>
      <c r="T67">
        <v>5</v>
      </c>
      <c r="U67">
        <v>42</v>
      </c>
      <c r="V67">
        <v>5</v>
      </c>
      <c r="W67">
        <v>18</v>
      </c>
      <c r="X67">
        <v>3</v>
      </c>
      <c r="Y67">
        <v>18</v>
      </c>
    </row>
    <row r="68" spans="1:25" x14ac:dyDescent="0.3">
      <c r="A68" t="s">
        <v>262</v>
      </c>
      <c r="B68" t="s">
        <v>25</v>
      </c>
      <c r="C68">
        <v>1041607</v>
      </c>
      <c r="D68">
        <v>112</v>
      </c>
      <c r="E68" s="1">
        <v>15008433</v>
      </c>
      <c r="F68">
        <v>112</v>
      </c>
      <c r="G68">
        <v>3</v>
      </c>
      <c r="I68">
        <v>11</v>
      </c>
      <c r="J68">
        <v>49</v>
      </c>
      <c r="K68">
        <v>3</v>
      </c>
      <c r="M68">
        <v>22</v>
      </c>
      <c r="N68">
        <v>2</v>
      </c>
      <c r="O68">
        <v>34</v>
      </c>
      <c r="P68">
        <v>2</v>
      </c>
      <c r="Q68">
        <v>4</v>
      </c>
      <c r="R68">
        <v>18</v>
      </c>
      <c r="S68">
        <v>4</v>
      </c>
      <c r="T68">
        <v>4</v>
      </c>
      <c r="U68">
        <v>20</v>
      </c>
      <c r="V68">
        <v>5</v>
      </c>
      <c r="W68">
        <v>21</v>
      </c>
      <c r="X68">
        <v>4</v>
      </c>
      <c r="Y68">
        <v>19</v>
      </c>
    </row>
    <row r="69" spans="1:25" x14ac:dyDescent="0.3">
      <c r="A69" t="s">
        <v>263</v>
      </c>
      <c r="B69" t="s">
        <v>25</v>
      </c>
      <c r="C69">
        <v>84751</v>
      </c>
      <c r="D69">
        <v>109</v>
      </c>
      <c r="E69" s="1">
        <v>22109174</v>
      </c>
      <c r="F69">
        <v>109</v>
      </c>
      <c r="G69">
        <v>10</v>
      </c>
      <c r="H69">
        <v>4</v>
      </c>
      <c r="I69">
        <v>19</v>
      </c>
      <c r="J69">
        <v>64</v>
      </c>
      <c r="K69">
        <v>6</v>
      </c>
      <c r="L69">
        <v>8</v>
      </c>
      <c r="M69">
        <v>29</v>
      </c>
      <c r="N69">
        <v>16</v>
      </c>
      <c r="O69">
        <v>43</v>
      </c>
      <c r="P69">
        <v>3</v>
      </c>
      <c r="Q69">
        <v>6</v>
      </c>
      <c r="R69">
        <v>13</v>
      </c>
      <c r="S69">
        <v>17</v>
      </c>
      <c r="T69">
        <v>3</v>
      </c>
      <c r="U69">
        <v>54</v>
      </c>
      <c r="V69">
        <v>7</v>
      </c>
      <c r="W69">
        <v>23</v>
      </c>
      <c r="X69">
        <v>3</v>
      </c>
      <c r="Y69">
        <v>20</v>
      </c>
    </row>
    <row r="70" spans="1:25" x14ac:dyDescent="0.3">
      <c r="A70" t="s">
        <v>92</v>
      </c>
      <c r="B70" t="s">
        <v>25</v>
      </c>
      <c r="C70">
        <v>157538</v>
      </c>
      <c r="D70">
        <v>103</v>
      </c>
      <c r="E70" s="1">
        <v>29179117</v>
      </c>
      <c r="F70">
        <v>103</v>
      </c>
      <c r="G70">
        <v>13</v>
      </c>
      <c r="H70">
        <v>3</v>
      </c>
      <c r="I70">
        <v>32</v>
      </c>
      <c r="J70">
        <v>102</v>
      </c>
      <c r="K70">
        <v>22</v>
      </c>
      <c r="L70">
        <v>14</v>
      </c>
      <c r="M70">
        <v>53</v>
      </c>
      <c r="N70">
        <v>23</v>
      </c>
      <c r="O70">
        <v>75</v>
      </c>
      <c r="P70">
        <v>27</v>
      </c>
      <c r="Q70">
        <v>9</v>
      </c>
      <c r="R70">
        <v>11</v>
      </c>
      <c r="S70">
        <v>33</v>
      </c>
      <c r="T70">
        <v>5</v>
      </c>
      <c r="U70">
        <v>73</v>
      </c>
      <c r="V70">
        <v>12</v>
      </c>
      <c r="W70">
        <v>25</v>
      </c>
      <c r="X70">
        <v>4</v>
      </c>
      <c r="Y70">
        <v>29</v>
      </c>
    </row>
    <row r="71" spans="1:25" x14ac:dyDescent="0.3">
      <c r="A71" t="s">
        <v>264</v>
      </c>
      <c r="B71" t="s">
        <v>25</v>
      </c>
      <c r="C71">
        <v>879819</v>
      </c>
      <c r="D71">
        <v>98</v>
      </c>
      <c r="E71" s="1">
        <v>19292012</v>
      </c>
      <c r="F71">
        <v>98</v>
      </c>
      <c r="G71">
        <v>10</v>
      </c>
      <c r="H71">
        <v>11</v>
      </c>
      <c r="I71">
        <v>37</v>
      </c>
      <c r="J71">
        <v>89</v>
      </c>
      <c r="K71">
        <v>12</v>
      </c>
      <c r="L71">
        <v>9</v>
      </c>
      <c r="M71">
        <v>44</v>
      </c>
      <c r="N71">
        <v>24</v>
      </c>
      <c r="O71">
        <v>75</v>
      </c>
      <c r="P71">
        <v>7</v>
      </c>
      <c r="Q71">
        <v>11</v>
      </c>
      <c r="R71">
        <v>10</v>
      </c>
      <c r="S71">
        <v>41</v>
      </c>
      <c r="T71">
        <v>11</v>
      </c>
      <c r="U71">
        <v>83</v>
      </c>
      <c r="V71">
        <v>9</v>
      </c>
      <c r="W71">
        <v>26</v>
      </c>
      <c r="Y71">
        <v>29</v>
      </c>
    </row>
    <row r="72" spans="1:25" x14ac:dyDescent="0.3">
      <c r="A72" t="s">
        <v>265</v>
      </c>
      <c r="B72" t="s">
        <v>25</v>
      </c>
      <c r="C72">
        <v>43228</v>
      </c>
      <c r="D72">
        <v>97</v>
      </c>
      <c r="E72" s="1">
        <v>28343527</v>
      </c>
      <c r="F72">
        <v>71</v>
      </c>
      <c r="G72">
        <v>35</v>
      </c>
      <c r="H72">
        <v>26</v>
      </c>
      <c r="I72">
        <v>46</v>
      </c>
      <c r="J72">
        <v>28</v>
      </c>
      <c r="K72">
        <v>44</v>
      </c>
      <c r="L72">
        <v>97</v>
      </c>
      <c r="M72">
        <v>45</v>
      </c>
      <c r="N72">
        <v>43</v>
      </c>
      <c r="O72">
        <v>44</v>
      </c>
      <c r="P72">
        <v>49</v>
      </c>
      <c r="Q72">
        <v>33</v>
      </c>
      <c r="R72">
        <v>27</v>
      </c>
      <c r="S72">
        <v>28</v>
      </c>
      <c r="T72">
        <v>31</v>
      </c>
      <c r="U72">
        <v>55</v>
      </c>
      <c r="V72">
        <v>17</v>
      </c>
      <c r="W72">
        <v>38</v>
      </c>
      <c r="X72">
        <v>22</v>
      </c>
      <c r="Y72">
        <v>22</v>
      </c>
    </row>
    <row r="73" spans="1:25" x14ac:dyDescent="0.3">
      <c r="A73" t="s">
        <v>266</v>
      </c>
      <c r="B73" t="s">
        <v>25</v>
      </c>
      <c r="C73">
        <v>245174</v>
      </c>
      <c r="D73">
        <v>97</v>
      </c>
      <c r="E73" s="1">
        <v>9525366</v>
      </c>
      <c r="F73">
        <v>27</v>
      </c>
      <c r="G73">
        <v>2</v>
      </c>
      <c r="H73">
        <v>1</v>
      </c>
      <c r="I73">
        <v>3</v>
      </c>
      <c r="J73">
        <v>97</v>
      </c>
      <c r="M73">
        <v>1</v>
      </c>
      <c r="N73">
        <v>1</v>
      </c>
      <c r="O73">
        <v>4</v>
      </c>
      <c r="P73">
        <v>1</v>
      </c>
      <c r="R73">
        <v>2</v>
      </c>
      <c r="S73">
        <v>4</v>
      </c>
      <c r="T73">
        <v>1</v>
      </c>
      <c r="U73">
        <v>2</v>
      </c>
      <c r="W73">
        <v>5</v>
      </c>
      <c r="X73">
        <v>1</v>
      </c>
      <c r="Y73">
        <v>1</v>
      </c>
    </row>
    <row r="74" spans="1:25" x14ac:dyDescent="0.3">
      <c r="A74" t="s">
        <v>267</v>
      </c>
      <c r="B74" t="s">
        <v>25</v>
      </c>
      <c r="C74">
        <v>215243</v>
      </c>
      <c r="D74">
        <v>93</v>
      </c>
      <c r="E74" s="1">
        <v>37606492</v>
      </c>
      <c r="F74">
        <v>66</v>
      </c>
      <c r="G74">
        <v>10</v>
      </c>
      <c r="H74">
        <v>3</v>
      </c>
      <c r="I74">
        <v>27</v>
      </c>
      <c r="J74">
        <v>93</v>
      </c>
      <c r="K74">
        <v>13</v>
      </c>
      <c r="L74">
        <v>7</v>
      </c>
      <c r="M74">
        <v>27</v>
      </c>
      <c r="N74">
        <v>13</v>
      </c>
      <c r="O74">
        <v>36</v>
      </c>
      <c r="P74">
        <v>11</v>
      </c>
      <c r="Q74">
        <v>4</v>
      </c>
      <c r="R74">
        <v>7</v>
      </c>
      <c r="S74">
        <v>28</v>
      </c>
      <c r="T74">
        <v>7</v>
      </c>
      <c r="U74">
        <v>64</v>
      </c>
      <c r="V74">
        <v>5</v>
      </c>
      <c r="W74">
        <v>25</v>
      </c>
      <c r="X74">
        <v>3</v>
      </c>
      <c r="Y74">
        <v>17</v>
      </c>
    </row>
    <row r="75" spans="1:25" x14ac:dyDescent="0.3">
      <c r="A75" t="s">
        <v>268</v>
      </c>
      <c r="B75" t="s">
        <v>25</v>
      </c>
      <c r="C75">
        <v>40492</v>
      </c>
      <c r="D75">
        <v>93</v>
      </c>
      <c r="E75" s="1">
        <v>45064732</v>
      </c>
      <c r="F75">
        <v>39</v>
      </c>
      <c r="G75">
        <v>5</v>
      </c>
      <c r="H75">
        <v>2</v>
      </c>
      <c r="I75">
        <v>26</v>
      </c>
      <c r="J75">
        <v>93</v>
      </c>
      <c r="K75">
        <v>3</v>
      </c>
      <c r="L75">
        <v>24</v>
      </c>
      <c r="M75">
        <v>9</v>
      </c>
      <c r="N75">
        <v>9</v>
      </c>
      <c r="O75">
        <v>44</v>
      </c>
      <c r="P75">
        <v>6</v>
      </c>
      <c r="Q75">
        <v>3</v>
      </c>
      <c r="R75">
        <v>4</v>
      </c>
      <c r="S75">
        <v>22</v>
      </c>
      <c r="T75">
        <v>3</v>
      </c>
      <c r="U75">
        <v>19</v>
      </c>
      <c r="V75">
        <v>4</v>
      </c>
      <c r="W75">
        <v>16</v>
      </c>
      <c r="X75">
        <v>1</v>
      </c>
      <c r="Y75">
        <v>13</v>
      </c>
    </row>
    <row r="76" spans="1:25" x14ac:dyDescent="0.3">
      <c r="A76" t="s">
        <v>269</v>
      </c>
      <c r="B76" t="s">
        <v>25</v>
      </c>
      <c r="C76">
        <v>361139</v>
      </c>
      <c r="D76">
        <v>92</v>
      </c>
      <c r="E76" s="1">
        <v>29169221</v>
      </c>
      <c r="F76">
        <v>36</v>
      </c>
      <c r="G76">
        <v>70</v>
      </c>
      <c r="H76">
        <v>31</v>
      </c>
      <c r="I76">
        <v>46</v>
      </c>
      <c r="J76">
        <v>26</v>
      </c>
      <c r="K76">
        <v>80</v>
      </c>
      <c r="L76">
        <v>24</v>
      </c>
      <c r="M76">
        <v>48</v>
      </c>
      <c r="N76">
        <v>63</v>
      </c>
      <c r="O76">
        <v>24</v>
      </c>
      <c r="P76">
        <v>87</v>
      </c>
      <c r="Q76">
        <v>92</v>
      </c>
      <c r="R76">
        <v>43</v>
      </c>
      <c r="S76">
        <v>7</v>
      </c>
      <c r="T76">
        <v>15</v>
      </c>
      <c r="U76">
        <v>18</v>
      </c>
      <c r="V76">
        <v>37</v>
      </c>
      <c r="W76">
        <v>31</v>
      </c>
      <c r="X76">
        <v>18</v>
      </c>
      <c r="Y76">
        <v>16</v>
      </c>
    </row>
    <row r="77" spans="1:25" x14ac:dyDescent="0.3">
      <c r="A77" t="s">
        <v>84</v>
      </c>
      <c r="B77" t="s">
        <v>25</v>
      </c>
      <c r="C77">
        <v>112090</v>
      </c>
      <c r="D77">
        <v>90</v>
      </c>
      <c r="E77" s="1">
        <v>57653149</v>
      </c>
      <c r="F77">
        <v>77</v>
      </c>
      <c r="G77">
        <v>17</v>
      </c>
      <c r="H77">
        <v>3</v>
      </c>
      <c r="I77">
        <v>34</v>
      </c>
      <c r="J77">
        <v>75</v>
      </c>
      <c r="K77">
        <v>8</v>
      </c>
      <c r="L77">
        <v>6</v>
      </c>
      <c r="M77">
        <v>42</v>
      </c>
      <c r="N77">
        <v>13</v>
      </c>
      <c r="O77">
        <v>54</v>
      </c>
      <c r="P77">
        <v>4</v>
      </c>
      <c r="Q77">
        <v>10</v>
      </c>
      <c r="R77">
        <v>1</v>
      </c>
      <c r="S77">
        <v>25</v>
      </c>
      <c r="T77">
        <v>6</v>
      </c>
      <c r="U77">
        <v>90</v>
      </c>
      <c r="V77">
        <v>3</v>
      </c>
      <c r="W77">
        <v>18</v>
      </c>
      <c r="X77">
        <v>4</v>
      </c>
      <c r="Y77">
        <v>14</v>
      </c>
    </row>
    <row r="78" spans="1:25" x14ac:dyDescent="0.3">
      <c r="A78" t="s">
        <v>270</v>
      </c>
      <c r="B78" t="s">
        <v>25</v>
      </c>
      <c r="C78">
        <v>5786</v>
      </c>
      <c r="D78">
        <v>89</v>
      </c>
      <c r="E78" s="1">
        <v>22919683</v>
      </c>
      <c r="F78">
        <v>89</v>
      </c>
      <c r="G78">
        <v>1</v>
      </c>
      <c r="H78">
        <v>1</v>
      </c>
      <c r="I78">
        <v>1</v>
      </c>
      <c r="J78">
        <v>1</v>
      </c>
      <c r="K78">
        <v>2</v>
      </c>
      <c r="L78">
        <v>1</v>
      </c>
      <c r="M78">
        <v>5</v>
      </c>
      <c r="N78">
        <v>3</v>
      </c>
      <c r="O78">
        <v>4</v>
      </c>
      <c r="P78">
        <v>4</v>
      </c>
      <c r="Q78">
        <v>6</v>
      </c>
      <c r="R78">
        <v>3</v>
      </c>
      <c r="S78">
        <v>2</v>
      </c>
      <c r="T78">
        <v>2</v>
      </c>
      <c r="U78">
        <v>1</v>
      </c>
      <c r="W78">
        <v>3</v>
      </c>
      <c r="Y78">
        <v>3</v>
      </c>
    </row>
    <row r="79" spans="1:25" x14ac:dyDescent="0.3">
      <c r="A79" t="s">
        <v>271</v>
      </c>
      <c r="B79" t="s">
        <v>25</v>
      </c>
      <c r="C79">
        <v>97096</v>
      </c>
      <c r="D79">
        <v>88</v>
      </c>
      <c r="E79" s="1">
        <v>50638104</v>
      </c>
      <c r="F79">
        <v>81</v>
      </c>
      <c r="G79">
        <v>10</v>
      </c>
      <c r="H79">
        <v>5</v>
      </c>
      <c r="I79">
        <v>28</v>
      </c>
      <c r="J79">
        <v>88</v>
      </c>
      <c r="K79">
        <v>24</v>
      </c>
      <c r="L79">
        <v>6</v>
      </c>
      <c r="M79">
        <v>34</v>
      </c>
      <c r="N79">
        <v>13</v>
      </c>
      <c r="O79">
        <v>42</v>
      </c>
      <c r="P79">
        <v>19</v>
      </c>
      <c r="Q79">
        <v>21</v>
      </c>
      <c r="R79">
        <v>9</v>
      </c>
      <c r="S79">
        <v>25</v>
      </c>
      <c r="T79">
        <v>11</v>
      </c>
      <c r="U79">
        <v>50</v>
      </c>
      <c r="V79">
        <v>8</v>
      </c>
      <c r="W79">
        <v>15</v>
      </c>
      <c r="X79">
        <v>3</v>
      </c>
      <c r="Y79">
        <v>29</v>
      </c>
    </row>
    <row r="80" spans="1:25" x14ac:dyDescent="0.3">
      <c r="A80" s="2" t="s">
        <v>272</v>
      </c>
      <c r="B80" s="2" t="s">
        <v>25</v>
      </c>
      <c r="C80" s="2">
        <v>2898</v>
      </c>
      <c r="D80" s="2">
        <v>88</v>
      </c>
      <c r="E80" s="3">
        <v>463276</v>
      </c>
      <c r="F80">
        <v>88</v>
      </c>
      <c r="G80">
        <v>2</v>
      </c>
      <c r="I80">
        <v>6</v>
      </c>
      <c r="J80">
        <v>27</v>
      </c>
      <c r="K80">
        <v>1</v>
      </c>
      <c r="L80">
        <v>2</v>
      </c>
      <c r="M80">
        <v>9</v>
      </c>
      <c r="N80">
        <v>1</v>
      </c>
      <c r="O80">
        <v>20</v>
      </c>
      <c r="P80">
        <v>14</v>
      </c>
      <c r="Q80">
        <v>5</v>
      </c>
      <c r="R80">
        <v>3</v>
      </c>
      <c r="S80">
        <v>3</v>
      </c>
      <c r="T80">
        <v>3</v>
      </c>
      <c r="U80">
        <v>11</v>
      </c>
      <c r="V80">
        <v>1</v>
      </c>
      <c r="W80">
        <v>10</v>
      </c>
      <c r="Y80">
        <v>14</v>
      </c>
    </row>
    <row r="81" spans="1:25" x14ac:dyDescent="0.3">
      <c r="A81" t="s">
        <v>273</v>
      </c>
      <c r="B81" t="s">
        <v>25</v>
      </c>
      <c r="C81">
        <v>73501</v>
      </c>
      <c r="D81">
        <v>87</v>
      </c>
      <c r="E81" s="1">
        <v>30419040</v>
      </c>
      <c r="F81">
        <v>87</v>
      </c>
      <c r="G81">
        <v>12</v>
      </c>
      <c r="H81">
        <v>14</v>
      </c>
      <c r="I81">
        <v>32</v>
      </c>
      <c r="J81">
        <v>67</v>
      </c>
      <c r="K81">
        <v>39</v>
      </c>
      <c r="L81">
        <v>36</v>
      </c>
      <c r="M81">
        <v>56</v>
      </c>
      <c r="N81">
        <v>24</v>
      </c>
      <c r="O81">
        <v>48</v>
      </c>
      <c r="P81">
        <v>18</v>
      </c>
      <c r="Q81">
        <v>14</v>
      </c>
      <c r="R81">
        <v>18</v>
      </c>
      <c r="S81">
        <v>24</v>
      </c>
      <c r="T81">
        <v>18</v>
      </c>
      <c r="U81">
        <v>73</v>
      </c>
      <c r="V81">
        <v>14</v>
      </c>
      <c r="W81">
        <v>34</v>
      </c>
      <c r="X81">
        <v>13</v>
      </c>
      <c r="Y81">
        <v>32</v>
      </c>
    </row>
    <row r="82" spans="1:25" x14ac:dyDescent="0.3">
      <c r="A82" t="s">
        <v>274</v>
      </c>
      <c r="B82" t="s">
        <v>25</v>
      </c>
      <c r="C82">
        <v>5599</v>
      </c>
      <c r="D82">
        <v>86</v>
      </c>
      <c r="E82" s="1">
        <v>32888110</v>
      </c>
      <c r="F82">
        <v>86</v>
      </c>
      <c r="G82">
        <v>3</v>
      </c>
      <c r="I82">
        <v>2</v>
      </c>
      <c r="J82">
        <v>21</v>
      </c>
      <c r="L82">
        <v>4</v>
      </c>
      <c r="M82">
        <v>23</v>
      </c>
      <c r="N82">
        <v>1</v>
      </c>
      <c r="O82">
        <v>10</v>
      </c>
      <c r="P82">
        <v>1</v>
      </c>
      <c r="Q82">
        <v>1</v>
      </c>
      <c r="R82">
        <v>2</v>
      </c>
      <c r="S82">
        <v>2</v>
      </c>
      <c r="T82">
        <v>1</v>
      </c>
      <c r="U82">
        <v>17</v>
      </c>
      <c r="W82">
        <v>9</v>
      </c>
      <c r="Y82">
        <v>2</v>
      </c>
    </row>
    <row r="83" spans="1:25" x14ac:dyDescent="0.3">
      <c r="A83" t="s">
        <v>275</v>
      </c>
      <c r="B83" t="s">
        <v>25</v>
      </c>
      <c r="C83">
        <v>80884</v>
      </c>
      <c r="D83">
        <v>83</v>
      </c>
      <c r="E83" s="1">
        <v>49367689</v>
      </c>
      <c r="F83">
        <v>78</v>
      </c>
      <c r="G83">
        <v>12</v>
      </c>
      <c r="H83">
        <v>7</v>
      </c>
      <c r="I83">
        <v>33</v>
      </c>
      <c r="J83">
        <v>70</v>
      </c>
      <c r="K83">
        <v>20</v>
      </c>
      <c r="L83">
        <v>6</v>
      </c>
      <c r="M83">
        <v>41</v>
      </c>
      <c r="N83">
        <v>12</v>
      </c>
      <c r="O83">
        <v>62</v>
      </c>
      <c r="P83">
        <v>7</v>
      </c>
      <c r="Q83">
        <v>5</v>
      </c>
      <c r="R83">
        <v>7</v>
      </c>
      <c r="S83">
        <v>35</v>
      </c>
      <c r="T83">
        <v>4</v>
      </c>
      <c r="U83">
        <v>83</v>
      </c>
      <c r="V83">
        <v>4</v>
      </c>
      <c r="W83">
        <v>11</v>
      </c>
      <c r="X83">
        <v>1</v>
      </c>
      <c r="Y83">
        <v>21</v>
      </c>
    </row>
    <row r="84" spans="1:25" x14ac:dyDescent="0.3">
      <c r="A84" t="s">
        <v>276</v>
      </c>
      <c r="B84" t="s">
        <v>25</v>
      </c>
      <c r="C84">
        <v>68825</v>
      </c>
      <c r="D84">
        <v>82</v>
      </c>
      <c r="E84" s="1">
        <v>27618953</v>
      </c>
      <c r="F84">
        <v>82</v>
      </c>
      <c r="G84">
        <v>28</v>
      </c>
      <c r="H84">
        <v>6</v>
      </c>
      <c r="I84">
        <v>34</v>
      </c>
      <c r="J84">
        <v>67</v>
      </c>
      <c r="K84">
        <v>24</v>
      </c>
      <c r="L84">
        <v>11</v>
      </c>
      <c r="M84">
        <v>35</v>
      </c>
      <c r="N84">
        <v>24</v>
      </c>
      <c r="O84">
        <v>31</v>
      </c>
      <c r="P84">
        <v>23</v>
      </c>
      <c r="Q84">
        <v>35</v>
      </c>
      <c r="R84">
        <v>12</v>
      </c>
      <c r="S84">
        <v>25</v>
      </c>
      <c r="T84">
        <v>10</v>
      </c>
      <c r="U84">
        <v>74</v>
      </c>
      <c r="V84">
        <v>6</v>
      </c>
      <c r="W84">
        <v>20</v>
      </c>
      <c r="X84">
        <v>7</v>
      </c>
      <c r="Y84">
        <v>36</v>
      </c>
    </row>
    <row r="85" spans="1:25" x14ac:dyDescent="0.3">
      <c r="A85" t="s">
        <v>277</v>
      </c>
      <c r="B85" t="s">
        <v>25</v>
      </c>
      <c r="C85">
        <v>84753</v>
      </c>
      <c r="D85">
        <v>78</v>
      </c>
      <c r="E85" s="1">
        <v>17847110</v>
      </c>
      <c r="F85">
        <v>78</v>
      </c>
      <c r="G85">
        <v>14</v>
      </c>
      <c r="H85">
        <v>2</v>
      </c>
      <c r="I85">
        <v>16</v>
      </c>
      <c r="J85">
        <v>67</v>
      </c>
      <c r="K85">
        <v>11</v>
      </c>
      <c r="L85">
        <v>13</v>
      </c>
      <c r="M85">
        <v>33</v>
      </c>
      <c r="N85">
        <v>12</v>
      </c>
      <c r="O85">
        <v>35</v>
      </c>
      <c r="P85">
        <v>7</v>
      </c>
      <c r="Q85">
        <v>7</v>
      </c>
      <c r="R85">
        <v>7</v>
      </c>
      <c r="S85">
        <v>11</v>
      </c>
      <c r="T85">
        <v>2</v>
      </c>
      <c r="U85">
        <v>48</v>
      </c>
      <c r="V85">
        <v>11</v>
      </c>
      <c r="W85">
        <v>16</v>
      </c>
      <c r="Y85">
        <v>19</v>
      </c>
    </row>
    <row r="86" spans="1:25" x14ac:dyDescent="0.3">
      <c r="A86" s="2" t="s">
        <v>278</v>
      </c>
      <c r="B86" s="2" t="s">
        <v>25</v>
      </c>
      <c r="C86" s="2">
        <v>227086</v>
      </c>
      <c r="D86" s="2">
        <v>77</v>
      </c>
      <c r="E86" s="3">
        <v>395831</v>
      </c>
      <c r="F86">
        <v>68</v>
      </c>
      <c r="G86">
        <v>9</v>
      </c>
      <c r="H86">
        <v>1</v>
      </c>
      <c r="I86">
        <v>24</v>
      </c>
      <c r="J86">
        <v>77</v>
      </c>
      <c r="K86">
        <v>4</v>
      </c>
      <c r="L86">
        <v>3</v>
      </c>
      <c r="M86">
        <v>23</v>
      </c>
      <c r="N86">
        <v>8</v>
      </c>
      <c r="O86">
        <v>34</v>
      </c>
      <c r="P86">
        <v>4</v>
      </c>
      <c r="Q86">
        <v>4</v>
      </c>
      <c r="R86">
        <v>3</v>
      </c>
      <c r="S86">
        <v>13</v>
      </c>
      <c r="T86">
        <v>2</v>
      </c>
      <c r="U86">
        <v>30</v>
      </c>
      <c r="V86">
        <v>3</v>
      </c>
      <c r="W86">
        <v>20</v>
      </c>
      <c r="X86">
        <v>4</v>
      </c>
      <c r="Y86">
        <v>18</v>
      </c>
    </row>
    <row r="87" spans="1:25" x14ac:dyDescent="0.3">
      <c r="A87" t="s">
        <v>279</v>
      </c>
      <c r="B87" t="s">
        <v>25</v>
      </c>
      <c r="C87">
        <v>77020</v>
      </c>
      <c r="D87">
        <v>74</v>
      </c>
      <c r="E87" s="1">
        <v>8103443</v>
      </c>
      <c r="F87">
        <v>74</v>
      </c>
      <c r="G87">
        <v>2</v>
      </c>
      <c r="H87">
        <v>1</v>
      </c>
      <c r="I87">
        <v>7</v>
      </c>
      <c r="J87">
        <v>20</v>
      </c>
      <c r="K87">
        <v>1</v>
      </c>
      <c r="M87">
        <v>8</v>
      </c>
      <c r="N87">
        <v>5</v>
      </c>
      <c r="O87">
        <v>13</v>
      </c>
      <c r="P87">
        <v>4</v>
      </c>
      <c r="R87">
        <v>11</v>
      </c>
      <c r="S87">
        <v>4</v>
      </c>
      <c r="T87">
        <v>7</v>
      </c>
      <c r="U87">
        <v>28</v>
      </c>
      <c r="V87">
        <v>5</v>
      </c>
      <c r="W87">
        <v>19</v>
      </c>
      <c r="Y87">
        <v>10</v>
      </c>
    </row>
    <row r="88" spans="1:25" x14ac:dyDescent="0.3">
      <c r="A88" t="s">
        <v>89</v>
      </c>
      <c r="B88" t="s">
        <v>25</v>
      </c>
      <c r="C88">
        <v>5061</v>
      </c>
      <c r="D88">
        <v>69</v>
      </c>
      <c r="E88" s="1">
        <v>33412178</v>
      </c>
      <c r="F88">
        <v>61</v>
      </c>
      <c r="G88">
        <v>18</v>
      </c>
      <c r="H88">
        <v>2</v>
      </c>
      <c r="I88">
        <v>20</v>
      </c>
      <c r="J88">
        <v>50</v>
      </c>
      <c r="K88">
        <v>19</v>
      </c>
      <c r="L88">
        <v>8</v>
      </c>
      <c r="M88">
        <v>60</v>
      </c>
      <c r="N88">
        <v>38</v>
      </c>
      <c r="O88">
        <v>33</v>
      </c>
      <c r="P88">
        <v>17</v>
      </c>
      <c r="Q88">
        <v>12</v>
      </c>
      <c r="R88">
        <v>2</v>
      </c>
      <c r="S88">
        <v>16</v>
      </c>
      <c r="T88">
        <v>4</v>
      </c>
      <c r="U88">
        <v>69</v>
      </c>
      <c r="V88">
        <v>6</v>
      </c>
      <c r="W88">
        <v>29</v>
      </c>
      <c r="X88">
        <v>3</v>
      </c>
      <c r="Y88">
        <v>17</v>
      </c>
    </row>
    <row r="89" spans="1:25" x14ac:dyDescent="0.3">
      <c r="A89" t="s">
        <v>87</v>
      </c>
      <c r="B89" t="s">
        <v>25</v>
      </c>
      <c r="C89">
        <v>4952</v>
      </c>
      <c r="D89">
        <v>68</v>
      </c>
      <c r="E89" s="1">
        <v>20024016</v>
      </c>
      <c r="F89">
        <v>68</v>
      </c>
      <c r="H89">
        <v>1</v>
      </c>
      <c r="I89">
        <v>1</v>
      </c>
      <c r="J89">
        <v>8</v>
      </c>
      <c r="M89">
        <v>1</v>
      </c>
      <c r="N89">
        <v>1</v>
      </c>
      <c r="O89">
        <v>4</v>
      </c>
      <c r="R89">
        <v>1</v>
      </c>
      <c r="T89">
        <v>1</v>
      </c>
      <c r="U89">
        <v>5</v>
      </c>
      <c r="V89">
        <v>2</v>
      </c>
      <c r="W89">
        <v>2</v>
      </c>
      <c r="Y89">
        <v>5</v>
      </c>
    </row>
    <row r="90" spans="1:25" x14ac:dyDescent="0.3">
      <c r="A90" t="s">
        <v>280</v>
      </c>
      <c r="B90" t="s">
        <v>25</v>
      </c>
      <c r="C90">
        <v>1650735</v>
      </c>
      <c r="D90">
        <v>66</v>
      </c>
      <c r="E90" s="1">
        <v>41447709</v>
      </c>
      <c r="F90">
        <v>66</v>
      </c>
      <c r="G90">
        <v>1</v>
      </c>
      <c r="I90">
        <v>2</v>
      </c>
      <c r="J90">
        <v>8</v>
      </c>
      <c r="K90">
        <v>8</v>
      </c>
      <c r="M90">
        <v>3</v>
      </c>
      <c r="O90">
        <v>3</v>
      </c>
      <c r="P90">
        <v>2</v>
      </c>
      <c r="R90">
        <v>3</v>
      </c>
      <c r="T90">
        <v>1</v>
      </c>
      <c r="U90">
        <v>5</v>
      </c>
      <c r="V90">
        <v>3</v>
      </c>
      <c r="W90">
        <v>5</v>
      </c>
      <c r="X90">
        <v>1</v>
      </c>
      <c r="Y90">
        <v>1</v>
      </c>
    </row>
    <row r="91" spans="1:25" x14ac:dyDescent="0.3">
      <c r="A91" t="s">
        <v>281</v>
      </c>
      <c r="B91" t="s">
        <v>25</v>
      </c>
      <c r="C91">
        <v>310453</v>
      </c>
      <c r="D91">
        <v>66</v>
      </c>
      <c r="E91" s="1">
        <v>41713404</v>
      </c>
      <c r="F91">
        <v>66</v>
      </c>
      <c r="G91">
        <v>14</v>
      </c>
      <c r="H91">
        <v>3</v>
      </c>
      <c r="I91">
        <v>21</v>
      </c>
      <c r="J91">
        <v>55</v>
      </c>
      <c r="K91">
        <v>34</v>
      </c>
      <c r="L91">
        <v>7</v>
      </c>
      <c r="M91">
        <v>55</v>
      </c>
      <c r="N91">
        <v>16</v>
      </c>
      <c r="O91">
        <v>22</v>
      </c>
      <c r="P91">
        <v>29</v>
      </c>
      <c r="Q91">
        <v>4</v>
      </c>
      <c r="R91">
        <v>8</v>
      </c>
      <c r="S91">
        <v>14</v>
      </c>
      <c r="T91">
        <v>8</v>
      </c>
      <c r="U91">
        <v>37</v>
      </c>
      <c r="V91">
        <v>9</v>
      </c>
      <c r="W91">
        <v>22</v>
      </c>
      <c r="X91">
        <v>3</v>
      </c>
      <c r="Y91">
        <v>15</v>
      </c>
    </row>
    <row r="92" spans="1:25" x14ac:dyDescent="0.3">
      <c r="A92" t="s">
        <v>282</v>
      </c>
      <c r="B92" t="s">
        <v>25</v>
      </c>
      <c r="C92">
        <v>1331295</v>
      </c>
      <c r="D92">
        <v>62</v>
      </c>
      <c r="E92" s="1">
        <v>68458267</v>
      </c>
      <c r="F92">
        <v>62</v>
      </c>
      <c r="G92">
        <v>3</v>
      </c>
      <c r="H92">
        <v>4</v>
      </c>
      <c r="I92">
        <v>7</v>
      </c>
      <c r="J92">
        <v>23</v>
      </c>
      <c r="K92">
        <v>3</v>
      </c>
      <c r="L92">
        <v>1</v>
      </c>
      <c r="M92">
        <v>18</v>
      </c>
      <c r="N92">
        <v>1</v>
      </c>
      <c r="O92">
        <v>24</v>
      </c>
      <c r="P92">
        <v>1</v>
      </c>
      <c r="Q92">
        <v>4</v>
      </c>
      <c r="R92">
        <v>4</v>
      </c>
      <c r="S92">
        <v>3</v>
      </c>
      <c r="T92">
        <v>1</v>
      </c>
      <c r="U92">
        <v>19</v>
      </c>
      <c r="V92">
        <v>2</v>
      </c>
      <c r="W92">
        <v>16</v>
      </c>
      <c r="X92">
        <v>3</v>
      </c>
      <c r="Y92">
        <v>11</v>
      </c>
    </row>
    <row r="93" spans="1:25" x14ac:dyDescent="0.3">
      <c r="A93" t="s">
        <v>283</v>
      </c>
      <c r="B93" t="s">
        <v>25</v>
      </c>
      <c r="C93">
        <v>5932</v>
      </c>
      <c r="D93">
        <v>62</v>
      </c>
      <c r="E93" s="1">
        <v>20376485</v>
      </c>
      <c r="F93">
        <v>62</v>
      </c>
      <c r="I93">
        <v>1</v>
      </c>
      <c r="J93">
        <v>6</v>
      </c>
      <c r="K93">
        <v>1</v>
      </c>
      <c r="M93">
        <v>1</v>
      </c>
      <c r="O93">
        <v>14</v>
      </c>
      <c r="Q93">
        <v>1</v>
      </c>
      <c r="R93">
        <v>1</v>
      </c>
      <c r="T93">
        <v>1</v>
      </c>
      <c r="U93">
        <v>5</v>
      </c>
      <c r="V93">
        <v>1</v>
      </c>
    </row>
    <row r="94" spans="1:25" x14ac:dyDescent="0.3">
      <c r="A94" t="s">
        <v>284</v>
      </c>
      <c r="B94" t="s">
        <v>25</v>
      </c>
      <c r="C94">
        <v>4903</v>
      </c>
      <c r="D94">
        <v>59</v>
      </c>
      <c r="E94" s="1">
        <v>12561060</v>
      </c>
      <c r="F94">
        <v>6</v>
      </c>
      <c r="G94">
        <v>1</v>
      </c>
      <c r="I94">
        <v>2</v>
      </c>
      <c r="J94">
        <v>59</v>
      </c>
      <c r="K94">
        <v>6</v>
      </c>
      <c r="L94">
        <v>1</v>
      </c>
      <c r="M94">
        <v>4</v>
      </c>
      <c r="N94">
        <v>2</v>
      </c>
      <c r="O94">
        <v>3</v>
      </c>
      <c r="P94">
        <v>2</v>
      </c>
      <c r="Q94">
        <v>1</v>
      </c>
      <c r="S94">
        <v>2</v>
      </c>
      <c r="T94">
        <v>3</v>
      </c>
      <c r="U94">
        <v>9</v>
      </c>
      <c r="W94">
        <v>11</v>
      </c>
      <c r="X94">
        <v>3</v>
      </c>
      <c r="Y94">
        <v>3</v>
      </c>
    </row>
    <row r="95" spans="1:25" x14ac:dyDescent="0.3">
      <c r="A95" t="s">
        <v>285</v>
      </c>
      <c r="B95" t="s">
        <v>25</v>
      </c>
      <c r="C95">
        <v>231932</v>
      </c>
      <c r="D95">
        <v>59</v>
      </c>
      <c r="E95" s="1">
        <v>42937443</v>
      </c>
      <c r="F95">
        <v>59</v>
      </c>
      <c r="G95">
        <v>11</v>
      </c>
      <c r="H95">
        <v>1</v>
      </c>
      <c r="I95">
        <v>27</v>
      </c>
      <c r="J95">
        <v>57</v>
      </c>
      <c r="K95">
        <v>15</v>
      </c>
      <c r="L95">
        <v>7</v>
      </c>
      <c r="M95">
        <v>36</v>
      </c>
      <c r="N95">
        <v>9</v>
      </c>
      <c r="O95">
        <v>35</v>
      </c>
      <c r="P95">
        <v>23</v>
      </c>
      <c r="Q95">
        <v>17</v>
      </c>
      <c r="R95">
        <v>7</v>
      </c>
      <c r="S95">
        <v>20</v>
      </c>
      <c r="T95">
        <v>1</v>
      </c>
      <c r="U95">
        <v>55</v>
      </c>
      <c r="V95">
        <v>4</v>
      </c>
      <c r="W95">
        <v>11</v>
      </c>
      <c r="X95">
        <v>2</v>
      </c>
      <c r="Y95">
        <v>15</v>
      </c>
    </row>
    <row r="96" spans="1:25" x14ac:dyDescent="0.3">
      <c r="A96" t="s">
        <v>286</v>
      </c>
      <c r="B96" t="s">
        <v>25</v>
      </c>
      <c r="C96">
        <v>474922</v>
      </c>
      <c r="D96">
        <v>57</v>
      </c>
      <c r="E96" s="1">
        <v>54869370</v>
      </c>
      <c r="F96">
        <v>57</v>
      </c>
      <c r="G96">
        <v>8</v>
      </c>
      <c r="H96">
        <v>2</v>
      </c>
      <c r="I96">
        <v>12</v>
      </c>
      <c r="J96">
        <v>48</v>
      </c>
      <c r="K96">
        <v>17</v>
      </c>
      <c r="L96">
        <v>5</v>
      </c>
      <c r="M96">
        <v>22</v>
      </c>
      <c r="N96">
        <v>6</v>
      </c>
      <c r="O96">
        <v>25</v>
      </c>
      <c r="P96">
        <v>2</v>
      </c>
      <c r="R96">
        <v>6</v>
      </c>
      <c r="S96">
        <v>22</v>
      </c>
      <c r="T96">
        <v>3</v>
      </c>
      <c r="U96">
        <v>42</v>
      </c>
      <c r="V96">
        <v>5</v>
      </c>
      <c r="W96">
        <v>13</v>
      </c>
      <c r="X96">
        <v>2</v>
      </c>
      <c r="Y96">
        <v>12</v>
      </c>
    </row>
    <row r="97" spans="1:25" x14ac:dyDescent="0.3">
      <c r="A97" t="s">
        <v>98</v>
      </c>
      <c r="B97" t="s">
        <v>25</v>
      </c>
      <c r="C97">
        <v>112098</v>
      </c>
      <c r="D97">
        <v>56</v>
      </c>
      <c r="E97" s="1">
        <v>40271106</v>
      </c>
      <c r="F97">
        <v>56</v>
      </c>
      <c r="G97">
        <v>8</v>
      </c>
      <c r="H97">
        <v>5</v>
      </c>
      <c r="I97">
        <v>21</v>
      </c>
      <c r="J97">
        <v>46</v>
      </c>
      <c r="K97">
        <v>7</v>
      </c>
      <c r="L97">
        <v>1</v>
      </c>
      <c r="M97">
        <v>33</v>
      </c>
      <c r="N97">
        <v>6</v>
      </c>
      <c r="O97">
        <v>33</v>
      </c>
      <c r="P97">
        <v>4</v>
      </c>
      <c r="Q97">
        <v>2</v>
      </c>
      <c r="R97">
        <v>4</v>
      </c>
      <c r="S97">
        <v>11</v>
      </c>
      <c r="T97">
        <v>2</v>
      </c>
      <c r="U97">
        <v>19</v>
      </c>
      <c r="V97">
        <v>3</v>
      </c>
      <c r="W97">
        <v>17</v>
      </c>
      <c r="Y97">
        <v>9</v>
      </c>
    </row>
    <row r="98" spans="1:25" x14ac:dyDescent="0.3">
      <c r="A98" t="s">
        <v>287</v>
      </c>
      <c r="B98" t="s">
        <v>25</v>
      </c>
      <c r="C98">
        <v>35128</v>
      </c>
      <c r="D98">
        <v>56</v>
      </c>
      <c r="E98" s="1">
        <v>32000802</v>
      </c>
      <c r="F98">
        <v>56</v>
      </c>
      <c r="G98">
        <v>2</v>
      </c>
      <c r="H98">
        <v>1</v>
      </c>
      <c r="I98">
        <v>9</v>
      </c>
      <c r="J98">
        <v>34</v>
      </c>
      <c r="K98">
        <v>1</v>
      </c>
      <c r="L98">
        <v>2</v>
      </c>
      <c r="M98">
        <v>12</v>
      </c>
      <c r="N98">
        <v>1</v>
      </c>
      <c r="O98">
        <v>16</v>
      </c>
      <c r="P98">
        <v>4</v>
      </c>
      <c r="Q98">
        <v>5</v>
      </c>
      <c r="R98">
        <v>1</v>
      </c>
      <c r="S98">
        <v>3</v>
      </c>
      <c r="T98">
        <v>1</v>
      </c>
      <c r="U98">
        <v>12</v>
      </c>
      <c r="V98">
        <v>1</v>
      </c>
      <c r="W98">
        <v>12</v>
      </c>
      <c r="X98">
        <v>5</v>
      </c>
      <c r="Y98">
        <v>13</v>
      </c>
    </row>
    <row r="99" spans="1:25" x14ac:dyDescent="0.3">
      <c r="A99" t="s">
        <v>288</v>
      </c>
      <c r="B99" t="s">
        <v>25</v>
      </c>
      <c r="C99">
        <v>293227</v>
      </c>
      <c r="D99">
        <v>55</v>
      </c>
      <c r="E99" s="1">
        <v>28558848</v>
      </c>
      <c r="F99">
        <v>55</v>
      </c>
      <c r="G99">
        <v>1</v>
      </c>
      <c r="I99">
        <v>11</v>
      </c>
      <c r="J99">
        <v>37</v>
      </c>
      <c r="K99">
        <v>7</v>
      </c>
      <c r="L99">
        <v>1</v>
      </c>
      <c r="M99">
        <v>22</v>
      </c>
      <c r="N99">
        <v>6</v>
      </c>
      <c r="O99">
        <v>21</v>
      </c>
      <c r="P99">
        <v>3</v>
      </c>
      <c r="Q99">
        <v>4</v>
      </c>
      <c r="R99">
        <v>2</v>
      </c>
      <c r="S99">
        <v>16</v>
      </c>
      <c r="T99">
        <v>2</v>
      </c>
      <c r="U99">
        <v>37</v>
      </c>
      <c r="V99">
        <v>2</v>
      </c>
      <c r="W99">
        <v>12</v>
      </c>
      <c r="X99">
        <v>1</v>
      </c>
      <c r="Y99">
        <v>8</v>
      </c>
    </row>
    <row r="100" spans="1:25" x14ac:dyDescent="0.3">
      <c r="A100" t="s">
        <v>289</v>
      </c>
      <c r="B100" t="s">
        <v>25</v>
      </c>
      <c r="C100">
        <v>209285</v>
      </c>
      <c r="D100">
        <v>54</v>
      </c>
      <c r="E100" s="1">
        <v>27841923</v>
      </c>
      <c r="F100">
        <v>34</v>
      </c>
      <c r="G100">
        <v>7</v>
      </c>
      <c r="H100">
        <v>1</v>
      </c>
      <c r="I100">
        <v>20</v>
      </c>
      <c r="J100">
        <v>54</v>
      </c>
      <c r="K100">
        <v>6</v>
      </c>
      <c r="L100">
        <v>3</v>
      </c>
      <c r="M100">
        <v>16</v>
      </c>
      <c r="N100">
        <v>2</v>
      </c>
      <c r="O100">
        <v>25</v>
      </c>
      <c r="Q100">
        <v>5</v>
      </c>
      <c r="R100">
        <v>4</v>
      </c>
      <c r="S100">
        <v>8</v>
      </c>
      <c r="T100">
        <v>1</v>
      </c>
      <c r="U100">
        <v>22</v>
      </c>
      <c r="V100">
        <v>2</v>
      </c>
      <c r="W100">
        <v>9</v>
      </c>
      <c r="X100">
        <v>5</v>
      </c>
      <c r="Y100">
        <v>11</v>
      </c>
    </row>
    <row r="101" spans="1:25" x14ac:dyDescent="0.3">
      <c r="A101" t="s">
        <v>290</v>
      </c>
      <c r="B101" t="s">
        <v>25</v>
      </c>
      <c r="C101">
        <v>393283</v>
      </c>
      <c r="D101">
        <v>53</v>
      </c>
      <c r="E101" s="1">
        <v>50273118</v>
      </c>
      <c r="F101">
        <v>32</v>
      </c>
      <c r="G101">
        <v>11</v>
      </c>
      <c r="H101">
        <v>6</v>
      </c>
      <c r="I101">
        <v>29</v>
      </c>
      <c r="J101">
        <v>41</v>
      </c>
      <c r="K101">
        <v>27</v>
      </c>
      <c r="L101">
        <v>11</v>
      </c>
      <c r="M101">
        <v>22</v>
      </c>
      <c r="N101">
        <v>12</v>
      </c>
      <c r="O101">
        <v>39</v>
      </c>
      <c r="P101">
        <v>19</v>
      </c>
      <c r="Q101">
        <v>29</v>
      </c>
      <c r="R101">
        <v>19</v>
      </c>
      <c r="S101">
        <v>31</v>
      </c>
      <c r="T101">
        <v>10</v>
      </c>
      <c r="U101">
        <v>53</v>
      </c>
      <c r="V101">
        <v>5</v>
      </c>
      <c r="W101">
        <v>12</v>
      </c>
      <c r="X101">
        <v>4</v>
      </c>
      <c r="Y101">
        <v>23</v>
      </c>
    </row>
    <row r="102" spans="1:25" x14ac:dyDescent="0.3">
      <c r="A102" t="s">
        <v>582</v>
      </c>
      <c r="B102" t="s">
        <v>25</v>
      </c>
      <c r="C102">
        <v>1047171</v>
      </c>
      <c r="D102">
        <v>51</v>
      </c>
      <c r="E102" s="1">
        <v>39273426</v>
      </c>
      <c r="F102">
        <v>51</v>
      </c>
      <c r="G102">
        <v>11</v>
      </c>
      <c r="H102">
        <v>3</v>
      </c>
      <c r="I102">
        <v>21</v>
      </c>
      <c r="J102">
        <v>38</v>
      </c>
      <c r="K102">
        <v>2</v>
      </c>
      <c r="L102">
        <v>8</v>
      </c>
      <c r="M102">
        <v>19</v>
      </c>
      <c r="N102">
        <v>11</v>
      </c>
      <c r="O102">
        <v>39</v>
      </c>
      <c r="P102">
        <v>6</v>
      </c>
      <c r="Q102">
        <v>3</v>
      </c>
      <c r="R102">
        <v>3</v>
      </c>
      <c r="S102">
        <v>14</v>
      </c>
      <c r="T102">
        <v>5</v>
      </c>
      <c r="U102">
        <v>49</v>
      </c>
      <c r="W102">
        <v>13</v>
      </c>
      <c r="Y102">
        <v>22</v>
      </c>
    </row>
    <row r="103" spans="1:25" x14ac:dyDescent="0.3">
      <c r="A103" t="s">
        <v>583</v>
      </c>
      <c r="B103" t="s">
        <v>25</v>
      </c>
      <c r="C103">
        <v>29908</v>
      </c>
      <c r="D103">
        <v>50</v>
      </c>
      <c r="E103" s="1">
        <v>31459330</v>
      </c>
      <c r="F103">
        <v>50</v>
      </c>
      <c r="G103">
        <v>3</v>
      </c>
      <c r="H103">
        <v>4</v>
      </c>
      <c r="I103">
        <v>12</v>
      </c>
      <c r="J103">
        <v>38</v>
      </c>
      <c r="K103">
        <v>9</v>
      </c>
      <c r="L103">
        <v>6</v>
      </c>
      <c r="M103">
        <v>38</v>
      </c>
      <c r="N103">
        <v>9</v>
      </c>
      <c r="O103">
        <v>28</v>
      </c>
      <c r="P103">
        <v>5</v>
      </c>
      <c r="Q103">
        <v>3</v>
      </c>
      <c r="R103">
        <v>6</v>
      </c>
      <c r="S103">
        <v>11</v>
      </c>
      <c r="T103">
        <v>1</v>
      </c>
      <c r="U103">
        <v>23</v>
      </c>
      <c r="V103">
        <v>4</v>
      </c>
      <c r="W103">
        <v>14</v>
      </c>
      <c r="X103">
        <v>3</v>
      </c>
      <c r="Y103">
        <v>12</v>
      </c>
    </row>
    <row r="104" spans="1:25" x14ac:dyDescent="0.3">
      <c r="A104" t="s">
        <v>584</v>
      </c>
      <c r="B104" t="s">
        <v>25</v>
      </c>
      <c r="C104">
        <v>5482</v>
      </c>
      <c r="D104">
        <v>50</v>
      </c>
      <c r="E104" s="1">
        <v>13640770</v>
      </c>
      <c r="F104">
        <v>3</v>
      </c>
      <c r="G104">
        <v>2</v>
      </c>
      <c r="H104">
        <v>1</v>
      </c>
      <c r="I104">
        <v>1</v>
      </c>
      <c r="J104">
        <v>30</v>
      </c>
      <c r="K104">
        <v>5</v>
      </c>
      <c r="L104">
        <v>50</v>
      </c>
      <c r="M104">
        <v>3</v>
      </c>
      <c r="O104">
        <v>8</v>
      </c>
      <c r="P104">
        <v>3</v>
      </c>
      <c r="Q104">
        <v>3</v>
      </c>
      <c r="S104">
        <v>2</v>
      </c>
      <c r="U104">
        <v>7</v>
      </c>
      <c r="V104">
        <v>2</v>
      </c>
      <c r="W104">
        <v>1</v>
      </c>
      <c r="X104">
        <v>1</v>
      </c>
      <c r="Y104">
        <v>1</v>
      </c>
    </row>
    <row r="105" spans="1:25" x14ac:dyDescent="0.3">
      <c r="A105" t="s">
        <v>585</v>
      </c>
      <c r="B105" t="s">
        <v>25</v>
      </c>
      <c r="C105">
        <v>176275</v>
      </c>
      <c r="D105">
        <v>48</v>
      </c>
      <c r="E105" s="1">
        <v>32528023</v>
      </c>
      <c r="F105">
        <v>48</v>
      </c>
      <c r="G105">
        <v>5</v>
      </c>
      <c r="H105">
        <v>1</v>
      </c>
      <c r="I105">
        <v>8</v>
      </c>
      <c r="J105">
        <v>47</v>
      </c>
      <c r="K105">
        <v>12</v>
      </c>
      <c r="L105">
        <v>2</v>
      </c>
      <c r="M105">
        <v>18</v>
      </c>
      <c r="N105">
        <v>8</v>
      </c>
      <c r="O105">
        <v>38</v>
      </c>
      <c r="P105">
        <v>2</v>
      </c>
      <c r="Q105">
        <v>4</v>
      </c>
      <c r="R105">
        <v>2</v>
      </c>
      <c r="S105">
        <v>17</v>
      </c>
      <c r="T105">
        <v>2</v>
      </c>
      <c r="U105">
        <v>43</v>
      </c>
      <c r="V105">
        <v>2</v>
      </c>
      <c r="W105">
        <v>16</v>
      </c>
      <c r="X105">
        <v>2</v>
      </c>
      <c r="Y105">
        <v>19</v>
      </c>
    </row>
    <row r="106" spans="1:25" x14ac:dyDescent="0.3">
      <c r="A106" t="s">
        <v>586</v>
      </c>
      <c r="B106" t="s">
        <v>25</v>
      </c>
      <c r="C106">
        <v>253628</v>
      </c>
      <c r="D106">
        <v>48</v>
      </c>
      <c r="E106" s="1">
        <v>30677748</v>
      </c>
      <c r="F106">
        <v>48</v>
      </c>
      <c r="G106">
        <v>6</v>
      </c>
      <c r="H106">
        <v>1</v>
      </c>
      <c r="I106">
        <v>10</v>
      </c>
      <c r="J106">
        <v>24</v>
      </c>
      <c r="K106">
        <v>3</v>
      </c>
      <c r="L106">
        <v>8</v>
      </c>
      <c r="M106">
        <v>12</v>
      </c>
      <c r="N106">
        <v>2</v>
      </c>
      <c r="O106">
        <v>21</v>
      </c>
      <c r="P106">
        <v>5</v>
      </c>
      <c r="Q106">
        <v>3</v>
      </c>
      <c r="R106">
        <v>6</v>
      </c>
      <c r="S106">
        <v>13</v>
      </c>
      <c r="T106">
        <v>3</v>
      </c>
      <c r="U106">
        <v>33</v>
      </c>
      <c r="V106">
        <v>4</v>
      </c>
      <c r="W106">
        <v>4</v>
      </c>
      <c r="X106">
        <v>1</v>
      </c>
      <c r="Y106">
        <v>15</v>
      </c>
    </row>
    <row r="107" spans="1:25" x14ac:dyDescent="0.3">
      <c r="A107" t="s">
        <v>587</v>
      </c>
      <c r="B107" t="s">
        <v>25</v>
      </c>
      <c r="C107">
        <v>38033</v>
      </c>
      <c r="D107">
        <v>47</v>
      </c>
      <c r="E107" s="1">
        <v>33443772</v>
      </c>
      <c r="F107">
        <v>47</v>
      </c>
      <c r="G107">
        <v>1</v>
      </c>
      <c r="I107">
        <v>4</v>
      </c>
      <c r="J107">
        <v>28</v>
      </c>
      <c r="K107">
        <v>3</v>
      </c>
      <c r="L107">
        <v>1</v>
      </c>
      <c r="M107">
        <v>6</v>
      </c>
      <c r="N107">
        <v>8</v>
      </c>
      <c r="O107">
        <v>13</v>
      </c>
      <c r="P107">
        <v>7</v>
      </c>
      <c r="Q107">
        <v>6</v>
      </c>
      <c r="S107">
        <v>2</v>
      </c>
      <c r="T107">
        <v>1</v>
      </c>
      <c r="U107">
        <v>3</v>
      </c>
      <c r="V107">
        <v>1</v>
      </c>
      <c r="W107">
        <v>7</v>
      </c>
      <c r="X107">
        <v>2</v>
      </c>
      <c r="Y107">
        <v>4</v>
      </c>
    </row>
    <row r="108" spans="1:25" x14ac:dyDescent="0.3">
      <c r="A108" t="s">
        <v>588</v>
      </c>
      <c r="B108" t="s">
        <v>25</v>
      </c>
      <c r="C108">
        <v>13684</v>
      </c>
      <c r="D108">
        <v>47</v>
      </c>
      <c r="E108" s="1">
        <v>36631866</v>
      </c>
      <c r="F108">
        <v>47</v>
      </c>
      <c r="G108">
        <v>4</v>
      </c>
      <c r="H108">
        <v>2</v>
      </c>
      <c r="I108">
        <v>12</v>
      </c>
      <c r="J108">
        <v>15</v>
      </c>
      <c r="K108">
        <v>4</v>
      </c>
      <c r="L108">
        <v>7</v>
      </c>
      <c r="M108">
        <v>21</v>
      </c>
      <c r="N108">
        <v>8</v>
      </c>
      <c r="O108">
        <v>24</v>
      </c>
      <c r="P108">
        <v>5</v>
      </c>
      <c r="Q108">
        <v>4</v>
      </c>
      <c r="R108">
        <v>2</v>
      </c>
      <c r="S108">
        <v>13</v>
      </c>
      <c r="T108">
        <v>3</v>
      </c>
      <c r="U108">
        <v>29</v>
      </c>
      <c r="V108">
        <v>2</v>
      </c>
      <c r="W108">
        <v>9</v>
      </c>
      <c r="X108">
        <v>1</v>
      </c>
      <c r="Y108">
        <v>16</v>
      </c>
    </row>
    <row r="109" spans="1:25" x14ac:dyDescent="0.3">
      <c r="A109" t="s">
        <v>109</v>
      </c>
      <c r="B109" t="s">
        <v>25</v>
      </c>
      <c r="C109">
        <v>51315</v>
      </c>
      <c r="D109">
        <v>47</v>
      </c>
      <c r="E109" s="1">
        <v>42089191</v>
      </c>
      <c r="F109">
        <v>47</v>
      </c>
      <c r="G109">
        <v>2</v>
      </c>
      <c r="H109">
        <v>1</v>
      </c>
      <c r="J109">
        <v>21</v>
      </c>
      <c r="L109">
        <v>1</v>
      </c>
      <c r="M109">
        <v>6</v>
      </c>
      <c r="N109">
        <v>4</v>
      </c>
      <c r="O109">
        <v>3</v>
      </c>
      <c r="P109">
        <v>4</v>
      </c>
      <c r="Q109">
        <v>1</v>
      </c>
      <c r="R109">
        <v>8</v>
      </c>
      <c r="S109">
        <v>13</v>
      </c>
      <c r="T109">
        <v>1</v>
      </c>
      <c r="U109">
        <v>3</v>
      </c>
      <c r="W109">
        <v>5</v>
      </c>
      <c r="Y109">
        <v>3</v>
      </c>
    </row>
    <row r="110" spans="1:25" x14ac:dyDescent="0.3">
      <c r="A110" t="s">
        <v>101</v>
      </c>
      <c r="B110" t="s">
        <v>25</v>
      </c>
      <c r="C110">
        <v>71804</v>
      </c>
      <c r="D110">
        <v>47</v>
      </c>
      <c r="E110" s="1">
        <v>19921783</v>
      </c>
      <c r="F110">
        <v>47</v>
      </c>
      <c r="G110">
        <v>2</v>
      </c>
      <c r="H110">
        <v>3</v>
      </c>
      <c r="I110">
        <v>13</v>
      </c>
      <c r="J110">
        <v>33</v>
      </c>
      <c r="K110">
        <v>5</v>
      </c>
      <c r="L110">
        <v>4</v>
      </c>
      <c r="M110">
        <v>18</v>
      </c>
      <c r="N110">
        <v>7</v>
      </c>
      <c r="O110">
        <v>22</v>
      </c>
      <c r="P110">
        <v>5</v>
      </c>
      <c r="Q110">
        <v>4</v>
      </c>
      <c r="R110">
        <v>7</v>
      </c>
      <c r="S110">
        <v>12</v>
      </c>
      <c r="T110">
        <v>7</v>
      </c>
      <c r="U110">
        <v>32</v>
      </c>
      <c r="V110">
        <v>3</v>
      </c>
      <c r="W110">
        <v>17</v>
      </c>
      <c r="X110">
        <v>2</v>
      </c>
      <c r="Y110">
        <v>20</v>
      </c>
    </row>
    <row r="111" spans="1:25" x14ac:dyDescent="0.3">
      <c r="A111" t="s">
        <v>589</v>
      </c>
      <c r="B111" t="s">
        <v>25</v>
      </c>
      <c r="C111">
        <v>5145</v>
      </c>
      <c r="D111">
        <v>45</v>
      </c>
      <c r="E111" s="1">
        <v>33236768</v>
      </c>
      <c r="F111">
        <v>45</v>
      </c>
      <c r="G111">
        <v>1</v>
      </c>
      <c r="H111">
        <v>3</v>
      </c>
      <c r="I111">
        <v>13</v>
      </c>
      <c r="J111">
        <v>28</v>
      </c>
      <c r="K111">
        <v>8</v>
      </c>
      <c r="L111">
        <v>1</v>
      </c>
      <c r="M111">
        <v>18</v>
      </c>
      <c r="N111">
        <v>6</v>
      </c>
      <c r="O111">
        <v>39</v>
      </c>
      <c r="P111">
        <v>6</v>
      </c>
      <c r="Q111">
        <v>10</v>
      </c>
      <c r="R111">
        <v>5</v>
      </c>
      <c r="S111">
        <v>12</v>
      </c>
      <c r="T111">
        <v>4</v>
      </c>
      <c r="U111">
        <v>37</v>
      </c>
      <c r="V111">
        <v>6</v>
      </c>
      <c r="W111">
        <v>10</v>
      </c>
      <c r="X111">
        <v>3</v>
      </c>
      <c r="Y111">
        <v>15</v>
      </c>
    </row>
    <row r="112" spans="1:25" x14ac:dyDescent="0.3">
      <c r="A112" t="s">
        <v>590</v>
      </c>
      <c r="B112" t="s">
        <v>25</v>
      </c>
      <c r="C112">
        <v>34349</v>
      </c>
      <c r="D112">
        <v>45</v>
      </c>
      <c r="E112" s="1">
        <v>13528643</v>
      </c>
      <c r="F112">
        <v>27</v>
      </c>
      <c r="G112">
        <v>2</v>
      </c>
      <c r="H112">
        <v>1</v>
      </c>
      <c r="I112">
        <v>12</v>
      </c>
      <c r="J112">
        <v>24</v>
      </c>
      <c r="K112">
        <v>8</v>
      </c>
      <c r="L112">
        <v>3</v>
      </c>
      <c r="M112">
        <v>19</v>
      </c>
      <c r="N112">
        <v>2</v>
      </c>
      <c r="O112">
        <v>28</v>
      </c>
      <c r="P112">
        <v>2</v>
      </c>
      <c r="Q112">
        <v>1</v>
      </c>
      <c r="R112">
        <v>2</v>
      </c>
      <c r="S112">
        <v>20</v>
      </c>
      <c r="T112">
        <v>5</v>
      </c>
      <c r="U112">
        <v>45</v>
      </c>
      <c r="W112">
        <v>8</v>
      </c>
      <c r="Y112">
        <v>7</v>
      </c>
    </row>
    <row r="113" spans="1:25" x14ac:dyDescent="0.3">
      <c r="A113" t="s">
        <v>86</v>
      </c>
      <c r="B113" t="s">
        <v>25</v>
      </c>
      <c r="C113">
        <v>33178</v>
      </c>
      <c r="D113">
        <v>44</v>
      </c>
      <c r="E113" s="1">
        <v>28880966</v>
      </c>
      <c r="F113">
        <v>44</v>
      </c>
      <c r="G113">
        <v>5</v>
      </c>
      <c r="H113">
        <v>3</v>
      </c>
      <c r="I113">
        <v>7</v>
      </c>
      <c r="J113">
        <v>16</v>
      </c>
      <c r="L113">
        <v>4</v>
      </c>
      <c r="M113">
        <v>12</v>
      </c>
      <c r="N113">
        <v>16</v>
      </c>
      <c r="O113">
        <v>13</v>
      </c>
      <c r="P113">
        <v>3</v>
      </c>
      <c r="Q113">
        <v>1</v>
      </c>
      <c r="R113">
        <v>4</v>
      </c>
      <c r="S113">
        <v>2</v>
      </c>
      <c r="T113">
        <v>2</v>
      </c>
      <c r="U113">
        <v>11</v>
      </c>
      <c r="V113">
        <v>2</v>
      </c>
      <c r="W113">
        <v>6</v>
      </c>
      <c r="X113">
        <v>3</v>
      </c>
      <c r="Y113">
        <v>7</v>
      </c>
    </row>
    <row r="114" spans="1:25" x14ac:dyDescent="0.3">
      <c r="A114" t="s">
        <v>591</v>
      </c>
      <c r="B114" t="s">
        <v>25</v>
      </c>
      <c r="C114">
        <v>41063</v>
      </c>
      <c r="D114">
        <v>44</v>
      </c>
      <c r="E114" s="1">
        <v>24721483</v>
      </c>
      <c r="F114">
        <v>44</v>
      </c>
      <c r="G114">
        <v>17</v>
      </c>
      <c r="H114">
        <v>7</v>
      </c>
      <c r="I114">
        <v>13</v>
      </c>
      <c r="J114">
        <v>20</v>
      </c>
      <c r="K114">
        <v>8</v>
      </c>
      <c r="L114">
        <v>9</v>
      </c>
      <c r="M114">
        <v>16</v>
      </c>
      <c r="N114">
        <v>8</v>
      </c>
      <c r="O114">
        <v>10</v>
      </c>
      <c r="P114">
        <v>9</v>
      </c>
      <c r="Q114">
        <v>15</v>
      </c>
      <c r="R114">
        <v>12</v>
      </c>
      <c r="S114">
        <v>15</v>
      </c>
      <c r="T114">
        <v>10</v>
      </c>
      <c r="U114">
        <v>16</v>
      </c>
      <c r="V114">
        <v>2</v>
      </c>
      <c r="W114">
        <v>13</v>
      </c>
      <c r="X114">
        <v>3</v>
      </c>
      <c r="Y114">
        <v>7</v>
      </c>
    </row>
    <row r="115" spans="1:25" x14ac:dyDescent="0.3">
      <c r="A115" t="s">
        <v>592</v>
      </c>
      <c r="B115" t="s">
        <v>25</v>
      </c>
      <c r="C115">
        <v>36914</v>
      </c>
      <c r="D115">
        <v>44</v>
      </c>
      <c r="E115" s="1">
        <v>13679360</v>
      </c>
      <c r="F115">
        <v>10</v>
      </c>
      <c r="G115">
        <v>13</v>
      </c>
      <c r="H115">
        <v>1</v>
      </c>
      <c r="I115">
        <v>3</v>
      </c>
      <c r="J115">
        <v>44</v>
      </c>
      <c r="K115">
        <v>11</v>
      </c>
      <c r="L115">
        <v>12</v>
      </c>
      <c r="M115">
        <v>15</v>
      </c>
      <c r="N115">
        <v>12</v>
      </c>
      <c r="O115">
        <v>5</v>
      </c>
      <c r="P115">
        <v>8</v>
      </c>
      <c r="Q115">
        <v>15</v>
      </c>
      <c r="R115">
        <v>6</v>
      </c>
      <c r="T115">
        <v>1</v>
      </c>
      <c r="U115">
        <v>10</v>
      </c>
      <c r="V115">
        <v>3</v>
      </c>
      <c r="W115">
        <v>2</v>
      </c>
      <c r="X115">
        <v>1</v>
      </c>
      <c r="Y115">
        <v>5</v>
      </c>
    </row>
    <row r="116" spans="1:25" x14ac:dyDescent="0.3">
      <c r="A116" t="s">
        <v>593</v>
      </c>
      <c r="B116" t="s">
        <v>25</v>
      </c>
      <c r="C116">
        <v>5022</v>
      </c>
      <c r="D116">
        <v>43</v>
      </c>
      <c r="E116" s="1">
        <v>42470354</v>
      </c>
      <c r="F116">
        <v>16</v>
      </c>
      <c r="G116">
        <v>33</v>
      </c>
      <c r="H116">
        <v>9</v>
      </c>
      <c r="I116">
        <v>19</v>
      </c>
      <c r="J116">
        <v>18</v>
      </c>
      <c r="K116">
        <v>43</v>
      </c>
      <c r="L116">
        <v>11</v>
      </c>
      <c r="M116">
        <v>18</v>
      </c>
      <c r="N116">
        <v>42</v>
      </c>
      <c r="O116">
        <v>15</v>
      </c>
      <c r="P116">
        <v>35</v>
      </c>
      <c r="Q116">
        <v>43</v>
      </c>
      <c r="R116">
        <v>16</v>
      </c>
      <c r="S116">
        <v>10</v>
      </c>
      <c r="T116">
        <v>15</v>
      </c>
      <c r="U116">
        <v>13</v>
      </c>
      <c r="V116">
        <v>13</v>
      </c>
      <c r="W116">
        <v>8</v>
      </c>
      <c r="X116">
        <v>7</v>
      </c>
      <c r="Y116">
        <v>12</v>
      </c>
    </row>
    <row r="117" spans="1:25" x14ac:dyDescent="0.3">
      <c r="A117" t="s">
        <v>594</v>
      </c>
      <c r="B117" t="s">
        <v>25</v>
      </c>
      <c r="C117">
        <v>5281</v>
      </c>
      <c r="D117">
        <v>42</v>
      </c>
      <c r="E117" s="1">
        <v>18596871</v>
      </c>
      <c r="F117">
        <v>42</v>
      </c>
      <c r="G117">
        <v>2</v>
      </c>
      <c r="H117">
        <v>3</v>
      </c>
      <c r="I117">
        <v>24</v>
      </c>
      <c r="J117">
        <v>30</v>
      </c>
      <c r="K117">
        <v>4</v>
      </c>
      <c r="L117">
        <v>7</v>
      </c>
      <c r="M117">
        <v>25</v>
      </c>
      <c r="N117">
        <v>5</v>
      </c>
      <c r="O117">
        <v>22</v>
      </c>
      <c r="P117">
        <v>5</v>
      </c>
      <c r="Q117">
        <v>2</v>
      </c>
      <c r="R117">
        <v>2</v>
      </c>
      <c r="S117">
        <v>21</v>
      </c>
      <c r="T117">
        <v>6</v>
      </c>
      <c r="U117">
        <v>38</v>
      </c>
      <c r="V117">
        <v>5</v>
      </c>
      <c r="W117">
        <v>7</v>
      </c>
      <c r="X117">
        <v>1</v>
      </c>
      <c r="Y117">
        <v>25</v>
      </c>
    </row>
    <row r="118" spans="1:25" x14ac:dyDescent="0.3">
      <c r="A118" t="s">
        <v>124</v>
      </c>
      <c r="B118" t="s">
        <v>25</v>
      </c>
      <c r="C118">
        <v>4792</v>
      </c>
      <c r="D118">
        <v>42</v>
      </c>
      <c r="E118" s="1">
        <v>53516621</v>
      </c>
      <c r="F118">
        <v>42</v>
      </c>
      <c r="G118">
        <v>6</v>
      </c>
      <c r="H118">
        <v>1</v>
      </c>
      <c r="I118">
        <v>16</v>
      </c>
      <c r="J118">
        <v>18</v>
      </c>
      <c r="K118">
        <v>5</v>
      </c>
      <c r="L118">
        <v>6</v>
      </c>
      <c r="M118">
        <v>19</v>
      </c>
      <c r="N118">
        <v>5</v>
      </c>
      <c r="O118">
        <v>35</v>
      </c>
      <c r="P118">
        <v>2</v>
      </c>
      <c r="Q118">
        <v>8</v>
      </c>
      <c r="R118">
        <v>3</v>
      </c>
      <c r="S118">
        <v>12</v>
      </c>
      <c r="T118">
        <v>2</v>
      </c>
      <c r="U118">
        <v>31</v>
      </c>
      <c r="V118">
        <v>3</v>
      </c>
      <c r="W118">
        <v>10</v>
      </c>
      <c r="X118">
        <v>1</v>
      </c>
      <c r="Y118">
        <v>9</v>
      </c>
    </row>
    <row r="119" spans="1:25" x14ac:dyDescent="0.3">
      <c r="A119" t="s">
        <v>595</v>
      </c>
      <c r="B119" t="s">
        <v>25</v>
      </c>
      <c r="C119">
        <v>500148</v>
      </c>
      <c r="D119">
        <v>40</v>
      </c>
      <c r="E119" s="1">
        <v>36457718</v>
      </c>
      <c r="F119">
        <v>27</v>
      </c>
      <c r="G119">
        <v>7</v>
      </c>
      <c r="I119">
        <v>14</v>
      </c>
      <c r="J119">
        <v>31</v>
      </c>
      <c r="K119">
        <v>13</v>
      </c>
      <c r="L119">
        <v>5</v>
      </c>
      <c r="M119">
        <v>12</v>
      </c>
      <c r="N119">
        <v>9</v>
      </c>
      <c r="O119">
        <v>35</v>
      </c>
      <c r="P119">
        <v>5</v>
      </c>
      <c r="Q119">
        <v>1</v>
      </c>
      <c r="S119">
        <v>10</v>
      </c>
      <c r="T119">
        <v>2</v>
      </c>
      <c r="U119">
        <v>40</v>
      </c>
      <c r="W119">
        <v>5</v>
      </c>
      <c r="Y119">
        <v>13</v>
      </c>
    </row>
    <row r="120" spans="1:25" x14ac:dyDescent="0.3">
      <c r="A120" t="s">
        <v>596</v>
      </c>
      <c r="B120" t="s">
        <v>25</v>
      </c>
      <c r="C120">
        <v>104355</v>
      </c>
      <c r="D120">
        <v>40</v>
      </c>
      <c r="E120" s="1">
        <v>34191999</v>
      </c>
      <c r="F120">
        <v>40</v>
      </c>
      <c r="G120">
        <v>3</v>
      </c>
      <c r="H120">
        <v>1</v>
      </c>
      <c r="I120">
        <v>4</v>
      </c>
      <c r="J120">
        <v>12</v>
      </c>
      <c r="M120">
        <v>4</v>
      </c>
      <c r="N120">
        <v>1</v>
      </c>
      <c r="O120">
        <v>11</v>
      </c>
      <c r="P120">
        <v>1</v>
      </c>
      <c r="S120">
        <v>3</v>
      </c>
      <c r="T120">
        <v>2</v>
      </c>
      <c r="U120">
        <v>17</v>
      </c>
      <c r="V120">
        <v>1</v>
      </c>
      <c r="W120">
        <v>4</v>
      </c>
      <c r="Y120">
        <v>4</v>
      </c>
    </row>
    <row r="121" spans="1:25" x14ac:dyDescent="0.3">
      <c r="A121" t="s">
        <v>597</v>
      </c>
      <c r="B121" t="s">
        <v>25</v>
      </c>
      <c r="C121">
        <v>5325</v>
      </c>
      <c r="D121">
        <v>39</v>
      </c>
      <c r="E121" s="1">
        <v>42547405</v>
      </c>
      <c r="F121">
        <v>39</v>
      </c>
      <c r="G121">
        <v>7</v>
      </c>
      <c r="H121">
        <v>1</v>
      </c>
      <c r="I121">
        <v>10</v>
      </c>
      <c r="J121">
        <v>19</v>
      </c>
      <c r="L121">
        <v>3</v>
      </c>
      <c r="M121">
        <v>10</v>
      </c>
      <c r="N121">
        <v>2</v>
      </c>
      <c r="O121">
        <v>18</v>
      </c>
      <c r="P121">
        <v>2</v>
      </c>
      <c r="Q121">
        <v>4</v>
      </c>
      <c r="R121">
        <v>2</v>
      </c>
      <c r="S121">
        <v>5</v>
      </c>
      <c r="T121">
        <v>3</v>
      </c>
      <c r="U121">
        <v>14</v>
      </c>
      <c r="V121">
        <v>3</v>
      </c>
      <c r="W121">
        <v>19</v>
      </c>
      <c r="X121">
        <v>2</v>
      </c>
      <c r="Y121">
        <v>4</v>
      </c>
    </row>
    <row r="122" spans="1:25" x14ac:dyDescent="0.3">
      <c r="A122" t="s">
        <v>598</v>
      </c>
      <c r="B122" t="s">
        <v>25</v>
      </c>
      <c r="C122">
        <v>348802</v>
      </c>
      <c r="D122">
        <v>38</v>
      </c>
      <c r="E122" s="1">
        <v>31212093</v>
      </c>
      <c r="F122">
        <v>29</v>
      </c>
      <c r="G122">
        <v>7</v>
      </c>
      <c r="H122">
        <v>2</v>
      </c>
      <c r="I122">
        <v>21</v>
      </c>
      <c r="J122">
        <v>22</v>
      </c>
      <c r="K122">
        <v>7</v>
      </c>
      <c r="L122">
        <v>2</v>
      </c>
      <c r="M122">
        <v>20</v>
      </c>
      <c r="N122">
        <v>15</v>
      </c>
      <c r="O122">
        <v>25</v>
      </c>
      <c r="P122">
        <v>2</v>
      </c>
      <c r="Q122">
        <v>2</v>
      </c>
      <c r="R122">
        <v>5</v>
      </c>
      <c r="S122">
        <v>13</v>
      </c>
      <c r="T122">
        <v>2</v>
      </c>
      <c r="U122">
        <v>38</v>
      </c>
      <c r="V122">
        <v>2</v>
      </c>
      <c r="W122">
        <v>8</v>
      </c>
      <c r="Y122">
        <v>12</v>
      </c>
    </row>
    <row r="123" spans="1:25" x14ac:dyDescent="0.3">
      <c r="A123" t="s">
        <v>599</v>
      </c>
      <c r="B123" t="s">
        <v>25</v>
      </c>
      <c r="C123">
        <v>5619</v>
      </c>
      <c r="D123">
        <v>37</v>
      </c>
      <c r="E123" s="1">
        <v>19503873</v>
      </c>
      <c r="F123">
        <v>23</v>
      </c>
      <c r="G123">
        <v>5</v>
      </c>
      <c r="H123">
        <v>2</v>
      </c>
      <c r="I123">
        <v>14</v>
      </c>
      <c r="J123">
        <v>37</v>
      </c>
      <c r="K123">
        <v>3</v>
      </c>
      <c r="L123">
        <v>1</v>
      </c>
      <c r="M123">
        <v>16</v>
      </c>
      <c r="N123">
        <v>10</v>
      </c>
      <c r="O123">
        <v>27</v>
      </c>
      <c r="P123">
        <v>5</v>
      </c>
      <c r="Q123">
        <v>5</v>
      </c>
      <c r="R123">
        <v>3</v>
      </c>
      <c r="S123">
        <v>8</v>
      </c>
      <c r="T123">
        <v>1</v>
      </c>
      <c r="U123">
        <v>32</v>
      </c>
      <c r="V123">
        <v>4</v>
      </c>
      <c r="W123">
        <v>8</v>
      </c>
      <c r="Y123">
        <v>16</v>
      </c>
    </row>
    <row r="124" spans="1:25" x14ac:dyDescent="0.3">
      <c r="A124" t="s">
        <v>106</v>
      </c>
      <c r="B124" t="s">
        <v>25</v>
      </c>
      <c r="C124">
        <v>5741</v>
      </c>
      <c r="D124">
        <v>37</v>
      </c>
      <c r="E124" s="1">
        <v>11163761</v>
      </c>
      <c r="F124">
        <v>20</v>
      </c>
      <c r="G124">
        <v>2</v>
      </c>
      <c r="H124">
        <v>2</v>
      </c>
      <c r="I124">
        <v>11</v>
      </c>
      <c r="J124">
        <v>25</v>
      </c>
      <c r="K124">
        <v>3</v>
      </c>
      <c r="L124">
        <v>2</v>
      </c>
      <c r="M124">
        <v>16</v>
      </c>
      <c r="N124">
        <v>5</v>
      </c>
      <c r="O124">
        <v>19</v>
      </c>
      <c r="P124">
        <v>4</v>
      </c>
      <c r="Q124">
        <v>5</v>
      </c>
      <c r="S124">
        <v>10</v>
      </c>
      <c r="U124">
        <v>37</v>
      </c>
      <c r="W124">
        <v>10</v>
      </c>
      <c r="X124">
        <v>1</v>
      </c>
      <c r="Y124">
        <v>12</v>
      </c>
    </row>
    <row r="125" spans="1:25" x14ac:dyDescent="0.3">
      <c r="A125" t="s">
        <v>111</v>
      </c>
      <c r="B125" t="s">
        <v>25</v>
      </c>
      <c r="C125">
        <v>4787</v>
      </c>
      <c r="D125">
        <v>36</v>
      </c>
      <c r="E125" s="1">
        <v>188982637</v>
      </c>
      <c r="F125">
        <v>36</v>
      </c>
      <c r="G125">
        <v>4</v>
      </c>
      <c r="H125">
        <v>6</v>
      </c>
      <c r="I125">
        <v>10</v>
      </c>
      <c r="J125">
        <v>19</v>
      </c>
      <c r="K125">
        <v>10</v>
      </c>
      <c r="L125">
        <v>7</v>
      </c>
      <c r="M125">
        <v>19</v>
      </c>
      <c r="N125">
        <v>10</v>
      </c>
      <c r="O125">
        <v>7</v>
      </c>
      <c r="P125">
        <v>14</v>
      </c>
      <c r="Q125">
        <v>9</v>
      </c>
      <c r="R125">
        <v>9</v>
      </c>
      <c r="T125">
        <v>5</v>
      </c>
      <c r="U125">
        <v>6</v>
      </c>
      <c r="V125">
        <v>14</v>
      </c>
      <c r="W125">
        <v>4</v>
      </c>
      <c r="X125">
        <v>2</v>
      </c>
      <c r="Y125">
        <v>5</v>
      </c>
    </row>
    <row r="126" spans="1:25" x14ac:dyDescent="0.3">
      <c r="A126" t="s">
        <v>600</v>
      </c>
      <c r="B126" t="s">
        <v>25</v>
      </c>
      <c r="C126">
        <v>398673</v>
      </c>
      <c r="D126">
        <v>35</v>
      </c>
      <c r="E126" s="1">
        <v>36951878</v>
      </c>
      <c r="F126">
        <v>3</v>
      </c>
      <c r="G126">
        <v>3</v>
      </c>
      <c r="I126">
        <v>2</v>
      </c>
      <c r="J126">
        <v>35</v>
      </c>
      <c r="K126">
        <v>35</v>
      </c>
      <c r="L126">
        <v>1</v>
      </c>
      <c r="M126">
        <v>2</v>
      </c>
      <c r="O126">
        <v>4</v>
      </c>
      <c r="P126">
        <v>1</v>
      </c>
      <c r="Q126">
        <v>4</v>
      </c>
      <c r="R126">
        <v>1</v>
      </c>
      <c r="U126">
        <v>5</v>
      </c>
      <c r="W126">
        <v>1</v>
      </c>
      <c r="X126">
        <v>1</v>
      </c>
      <c r="Y126">
        <v>1</v>
      </c>
    </row>
    <row r="127" spans="1:25" x14ac:dyDescent="0.3">
      <c r="A127" t="s">
        <v>601</v>
      </c>
      <c r="B127" t="s">
        <v>25</v>
      </c>
      <c r="C127">
        <v>41413</v>
      </c>
      <c r="D127">
        <v>35</v>
      </c>
      <c r="E127" s="1">
        <v>27305451</v>
      </c>
      <c r="F127">
        <v>35</v>
      </c>
      <c r="G127">
        <v>5</v>
      </c>
      <c r="I127">
        <v>11</v>
      </c>
      <c r="J127">
        <v>29</v>
      </c>
      <c r="K127">
        <v>4</v>
      </c>
      <c r="L127">
        <v>6</v>
      </c>
      <c r="M127">
        <v>12</v>
      </c>
      <c r="N127">
        <v>15</v>
      </c>
      <c r="O127">
        <v>11</v>
      </c>
      <c r="P127">
        <v>11</v>
      </c>
      <c r="R127">
        <v>1</v>
      </c>
      <c r="S127">
        <v>7</v>
      </c>
      <c r="T127">
        <v>3</v>
      </c>
      <c r="U127">
        <v>22</v>
      </c>
      <c r="V127">
        <v>5</v>
      </c>
      <c r="W127">
        <v>6</v>
      </c>
      <c r="X127">
        <v>4</v>
      </c>
      <c r="Y127">
        <v>3</v>
      </c>
    </row>
    <row r="128" spans="1:25" x14ac:dyDescent="0.3">
      <c r="A128" t="s">
        <v>114</v>
      </c>
      <c r="B128" t="s">
        <v>25</v>
      </c>
      <c r="C128">
        <v>40559</v>
      </c>
      <c r="D128">
        <v>34</v>
      </c>
      <c r="E128" s="1">
        <v>37824771</v>
      </c>
      <c r="F128">
        <v>8</v>
      </c>
      <c r="G128">
        <v>18</v>
      </c>
      <c r="H128">
        <v>11</v>
      </c>
      <c r="I128">
        <v>21</v>
      </c>
      <c r="J128">
        <v>14</v>
      </c>
      <c r="K128">
        <v>26</v>
      </c>
      <c r="L128">
        <v>10</v>
      </c>
      <c r="M128">
        <v>15</v>
      </c>
      <c r="N128">
        <v>29</v>
      </c>
      <c r="O128">
        <v>11</v>
      </c>
      <c r="P128">
        <v>29</v>
      </c>
      <c r="Q128">
        <v>34</v>
      </c>
      <c r="R128">
        <v>16</v>
      </c>
      <c r="S128">
        <v>6</v>
      </c>
      <c r="T128">
        <v>10</v>
      </c>
      <c r="U128">
        <v>10</v>
      </c>
      <c r="V128">
        <v>15</v>
      </c>
      <c r="W128">
        <v>6</v>
      </c>
      <c r="X128">
        <v>3</v>
      </c>
      <c r="Y128">
        <v>8</v>
      </c>
    </row>
    <row r="129" spans="1:25" x14ac:dyDescent="0.3">
      <c r="A129" t="s">
        <v>204</v>
      </c>
      <c r="B129" t="s">
        <v>25</v>
      </c>
      <c r="C129">
        <v>4837</v>
      </c>
      <c r="D129">
        <v>33</v>
      </c>
      <c r="E129" s="1">
        <v>47966469</v>
      </c>
      <c r="F129">
        <v>19</v>
      </c>
      <c r="G129">
        <v>15</v>
      </c>
      <c r="H129">
        <v>3</v>
      </c>
      <c r="I129">
        <v>22</v>
      </c>
      <c r="J129">
        <v>14</v>
      </c>
      <c r="K129">
        <v>20</v>
      </c>
      <c r="L129">
        <v>7</v>
      </c>
      <c r="M129">
        <v>13</v>
      </c>
      <c r="N129">
        <v>21</v>
      </c>
      <c r="O129">
        <v>4</v>
      </c>
      <c r="P129">
        <v>28</v>
      </c>
      <c r="Q129">
        <v>33</v>
      </c>
      <c r="R129">
        <v>22</v>
      </c>
      <c r="S129">
        <v>6</v>
      </c>
      <c r="T129">
        <v>13</v>
      </c>
      <c r="U129">
        <v>7</v>
      </c>
      <c r="V129">
        <v>6</v>
      </c>
      <c r="W129">
        <v>8</v>
      </c>
      <c r="X129">
        <v>7</v>
      </c>
      <c r="Y129">
        <v>3</v>
      </c>
    </row>
    <row r="130" spans="1:25" x14ac:dyDescent="0.3">
      <c r="A130" t="s">
        <v>602</v>
      </c>
      <c r="B130" t="s">
        <v>25</v>
      </c>
      <c r="C130">
        <v>5911</v>
      </c>
      <c r="D130">
        <v>32</v>
      </c>
      <c r="E130" s="1">
        <v>75371619</v>
      </c>
      <c r="F130">
        <v>8</v>
      </c>
      <c r="G130">
        <v>19</v>
      </c>
      <c r="H130">
        <v>5</v>
      </c>
      <c r="I130">
        <v>10</v>
      </c>
      <c r="J130">
        <v>10</v>
      </c>
      <c r="K130">
        <v>32</v>
      </c>
      <c r="L130">
        <v>2</v>
      </c>
      <c r="M130">
        <v>13</v>
      </c>
      <c r="N130">
        <v>17</v>
      </c>
      <c r="O130">
        <v>8</v>
      </c>
      <c r="P130">
        <v>17</v>
      </c>
      <c r="Q130">
        <v>23</v>
      </c>
      <c r="R130">
        <v>27</v>
      </c>
      <c r="S130">
        <v>4</v>
      </c>
      <c r="T130">
        <v>9</v>
      </c>
      <c r="U130">
        <v>7</v>
      </c>
      <c r="V130">
        <v>13</v>
      </c>
      <c r="W130">
        <v>10</v>
      </c>
      <c r="X130">
        <v>5</v>
      </c>
      <c r="Y130">
        <v>1</v>
      </c>
    </row>
    <row r="131" spans="1:25" x14ac:dyDescent="0.3">
      <c r="A131" t="s">
        <v>603</v>
      </c>
      <c r="B131" t="s">
        <v>25</v>
      </c>
      <c r="C131">
        <v>12968</v>
      </c>
      <c r="D131">
        <v>31</v>
      </c>
      <c r="E131" s="1">
        <v>18175900</v>
      </c>
      <c r="F131">
        <v>31</v>
      </c>
      <c r="G131">
        <v>18</v>
      </c>
      <c r="H131">
        <v>8</v>
      </c>
      <c r="I131">
        <v>23</v>
      </c>
      <c r="J131">
        <v>27</v>
      </c>
      <c r="K131">
        <v>19</v>
      </c>
      <c r="L131">
        <v>7</v>
      </c>
      <c r="M131">
        <v>20</v>
      </c>
      <c r="N131">
        <v>6</v>
      </c>
      <c r="O131">
        <v>31</v>
      </c>
      <c r="P131">
        <v>19</v>
      </c>
      <c r="Q131">
        <v>21</v>
      </c>
      <c r="R131">
        <v>13</v>
      </c>
      <c r="S131">
        <v>9</v>
      </c>
      <c r="T131">
        <v>12</v>
      </c>
      <c r="U131">
        <v>15</v>
      </c>
      <c r="V131">
        <v>14</v>
      </c>
      <c r="W131">
        <v>21</v>
      </c>
      <c r="X131">
        <v>4</v>
      </c>
      <c r="Y131">
        <v>19</v>
      </c>
    </row>
    <row r="132" spans="1:25" x14ac:dyDescent="0.3">
      <c r="A132" t="s">
        <v>604</v>
      </c>
      <c r="B132" t="s">
        <v>25</v>
      </c>
      <c r="C132">
        <v>27322</v>
      </c>
      <c r="D132">
        <v>30</v>
      </c>
      <c r="E132" s="1">
        <v>15300565</v>
      </c>
      <c r="F132">
        <v>30</v>
      </c>
      <c r="G132">
        <v>3</v>
      </c>
      <c r="H132">
        <v>1</v>
      </c>
      <c r="I132">
        <v>9</v>
      </c>
      <c r="J132">
        <v>30</v>
      </c>
      <c r="K132">
        <v>3</v>
      </c>
      <c r="L132">
        <v>1</v>
      </c>
      <c r="M132">
        <v>11</v>
      </c>
      <c r="N132">
        <v>3</v>
      </c>
      <c r="O132">
        <v>23</v>
      </c>
      <c r="P132">
        <v>1</v>
      </c>
      <c r="Q132">
        <v>1</v>
      </c>
      <c r="R132">
        <v>2</v>
      </c>
      <c r="S132">
        <v>7</v>
      </c>
      <c r="U132">
        <v>25</v>
      </c>
      <c r="V132">
        <v>2</v>
      </c>
      <c r="W132">
        <v>5</v>
      </c>
      <c r="X132">
        <v>1</v>
      </c>
      <c r="Y132">
        <v>14</v>
      </c>
    </row>
    <row r="133" spans="1:25" x14ac:dyDescent="0.3">
      <c r="A133" t="s">
        <v>546</v>
      </c>
      <c r="B133" t="s">
        <v>25</v>
      </c>
      <c r="C133">
        <v>44415</v>
      </c>
      <c r="D133">
        <v>30</v>
      </c>
      <c r="E133" s="1">
        <v>35895076</v>
      </c>
      <c r="F133">
        <v>25</v>
      </c>
      <c r="G133">
        <v>6</v>
      </c>
      <c r="H133">
        <v>2</v>
      </c>
      <c r="I133">
        <v>20</v>
      </c>
      <c r="J133">
        <v>17</v>
      </c>
      <c r="K133">
        <v>13</v>
      </c>
      <c r="L133">
        <v>6</v>
      </c>
      <c r="M133">
        <v>24</v>
      </c>
      <c r="N133">
        <v>7</v>
      </c>
      <c r="O133">
        <v>8</v>
      </c>
      <c r="P133">
        <v>30</v>
      </c>
      <c r="Q133">
        <v>5</v>
      </c>
      <c r="R133">
        <v>5</v>
      </c>
      <c r="S133">
        <v>6</v>
      </c>
      <c r="T133">
        <v>4</v>
      </c>
      <c r="U133">
        <v>12</v>
      </c>
      <c r="V133">
        <v>6</v>
      </c>
      <c r="W133">
        <v>4</v>
      </c>
      <c r="X133">
        <v>1</v>
      </c>
      <c r="Y133">
        <v>4</v>
      </c>
    </row>
    <row r="134" spans="1:25" x14ac:dyDescent="0.3">
      <c r="A134" t="s">
        <v>74</v>
      </c>
      <c r="B134" t="s">
        <v>25</v>
      </c>
      <c r="C134">
        <v>51453</v>
      </c>
      <c r="D134">
        <v>28</v>
      </c>
      <c r="E134" s="1">
        <v>32055888</v>
      </c>
      <c r="F134">
        <v>24</v>
      </c>
      <c r="G134">
        <v>5</v>
      </c>
      <c r="H134">
        <v>3</v>
      </c>
      <c r="I134">
        <v>5</v>
      </c>
      <c r="J134">
        <v>28</v>
      </c>
      <c r="K134">
        <v>11</v>
      </c>
      <c r="M134">
        <v>4</v>
      </c>
      <c r="N134">
        <v>4</v>
      </c>
      <c r="O134">
        <v>10</v>
      </c>
      <c r="P134">
        <v>6</v>
      </c>
      <c r="Q134">
        <v>4</v>
      </c>
      <c r="R134">
        <v>3</v>
      </c>
      <c r="S134">
        <v>2</v>
      </c>
      <c r="T134">
        <v>2</v>
      </c>
      <c r="U134">
        <v>5</v>
      </c>
      <c r="V134">
        <v>2</v>
      </c>
      <c r="W134">
        <v>5</v>
      </c>
      <c r="Y134">
        <v>1</v>
      </c>
    </row>
    <row r="135" spans="1:25" x14ac:dyDescent="0.3">
      <c r="A135" t="s">
        <v>605</v>
      </c>
      <c r="B135" t="s">
        <v>25</v>
      </c>
      <c r="C135">
        <v>710243</v>
      </c>
      <c r="D135">
        <v>28</v>
      </c>
      <c r="E135" s="1">
        <v>48289335</v>
      </c>
      <c r="F135">
        <v>28</v>
      </c>
      <c r="G135">
        <v>2</v>
      </c>
      <c r="H135">
        <v>3</v>
      </c>
      <c r="I135">
        <v>1</v>
      </c>
      <c r="J135">
        <v>25</v>
      </c>
      <c r="K135">
        <v>4</v>
      </c>
      <c r="L135">
        <v>1</v>
      </c>
      <c r="M135">
        <v>6</v>
      </c>
      <c r="N135">
        <v>5</v>
      </c>
      <c r="O135">
        <v>8</v>
      </c>
      <c r="P135">
        <v>2</v>
      </c>
      <c r="Q135">
        <v>6</v>
      </c>
      <c r="R135">
        <v>7</v>
      </c>
      <c r="S135">
        <v>1</v>
      </c>
      <c r="T135">
        <v>1</v>
      </c>
      <c r="U135">
        <v>11</v>
      </c>
      <c r="W135">
        <v>6</v>
      </c>
      <c r="Y135">
        <v>3</v>
      </c>
    </row>
    <row r="136" spans="1:25" x14ac:dyDescent="0.3">
      <c r="A136" t="s">
        <v>108</v>
      </c>
      <c r="B136" t="s">
        <v>25</v>
      </c>
      <c r="C136">
        <v>5053</v>
      </c>
      <c r="D136">
        <v>28</v>
      </c>
      <c r="E136" s="1">
        <v>33377189</v>
      </c>
      <c r="F136">
        <v>28</v>
      </c>
      <c r="G136">
        <v>4</v>
      </c>
      <c r="H136">
        <v>2</v>
      </c>
      <c r="I136">
        <v>5</v>
      </c>
      <c r="J136">
        <v>17</v>
      </c>
      <c r="K136">
        <v>2</v>
      </c>
      <c r="L136">
        <v>1</v>
      </c>
      <c r="M136">
        <v>7</v>
      </c>
      <c r="N136">
        <v>8</v>
      </c>
      <c r="O136">
        <v>8</v>
      </c>
      <c r="P136">
        <v>4</v>
      </c>
      <c r="Q136">
        <v>3</v>
      </c>
      <c r="R136">
        <v>7</v>
      </c>
      <c r="S136">
        <v>5</v>
      </c>
      <c r="U136">
        <v>13</v>
      </c>
      <c r="V136">
        <v>5</v>
      </c>
      <c r="W136">
        <v>3</v>
      </c>
      <c r="Y136">
        <v>6</v>
      </c>
    </row>
    <row r="137" spans="1:25" x14ac:dyDescent="0.3">
      <c r="A137" t="s">
        <v>96</v>
      </c>
      <c r="B137" t="s">
        <v>25</v>
      </c>
      <c r="C137">
        <v>5057</v>
      </c>
      <c r="D137">
        <v>28</v>
      </c>
      <c r="E137" s="1">
        <v>26930873</v>
      </c>
      <c r="F137">
        <v>28</v>
      </c>
      <c r="G137">
        <v>5</v>
      </c>
      <c r="H137">
        <v>3</v>
      </c>
      <c r="I137">
        <v>6</v>
      </c>
      <c r="J137">
        <v>12</v>
      </c>
      <c r="K137">
        <v>5</v>
      </c>
      <c r="L137">
        <v>1</v>
      </c>
      <c r="M137">
        <v>7</v>
      </c>
      <c r="N137">
        <v>13</v>
      </c>
      <c r="O137">
        <v>11</v>
      </c>
      <c r="P137">
        <v>7</v>
      </c>
      <c r="Q137">
        <v>8</v>
      </c>
      <c r="R137">
        <v>2</v>
      </c>
      <c r="S137">
        <v>9</v>
      </c>
      <c r="T137">
        <v>3</v>
      </c>
      <c r="U137">
        <v>8</v>
      </c>
      <c r="V137">
        <v>3</v>
      </c>
      <c r="W137">
        <v>9</v>
      </c>
      <c r="X137">
        <v>1</v>
      </c>
      <c r="Y137">
        <v>2</v>
      </c>
    </row>
    <row r="138" spans="1:25" x14ac:dyDescent="0.3">
      <c r="A138" t="s">
        <v>104</v>
      </c>
      <c r="B138" t="s">
        <v>25</v>
      </c>
      <c r="C138">
        <v>5679</v>
      </c>
      <c r="D138">
        <v>28</v>
      </c>
      <c r="E138" s="1">
        <v>28905757</v>
      </c>
      <c r="F138">
        <v>21</v>
      </c>
      <c r="G138">
        <v>4</v>
      </c>
      <c r="H138">
        <v>2</v>
      </c>
      <c r="I138">
        <v>8</v>
      </c>
      <c r="J138">
        <v>28</v>
      </c>
      <c r="K138">
        <v>2</v>
      </c>
      <c r="L138">
        <v>3</v>
      </c>
      <c r="M138">
        <v>10</v>
      </c>
      <c r="N138">
        <v>7</v>
      </c>
      <c r="O138">
        <v>17</v>
      </c>
      <c r="Q138">
        <v>3</v>
      </c>
      <c r="S138">
        <v>14</v>
      </c>
      <c r="T138">
        <v>3</v>
      </c>
      <c r="U138">
        <v>24</v>
      </c>
      <c r="W138">
        <v>2</v>
      </c>
      <c r="Y138">
        <v>6</v>
      </c>
    </row>
    <row r="139" spans="1:25" x14ac:dyDescent="0.3">
      <c r="A139" t="s">
        <v>606</v>
      </c>
      <c r="B139" t="s">
        <v>25</v>
      </c>
      <c r="C139">
        <v>1051613</v>
      </c>
      <c r="D139">
        <v>26</v>
      </c>
      <c r="E139" s="1">
        <v>29944750</v>
      </c>
      <c r="F139">
        <v>23</v>
      </c>
      <c r="G139">
        <v>2</v>
      </c>
      <c r="H139">
        <v>1</v>
      </c>
      <c r="I139">
        <v>4</v>
      </c>
      <c r="J139">
        <v>15</v>
      </c>
      <c r="K139">
        <v>3</v>
      </c>
      <c r="L139">
        <v>2</v>
      </c>
      <c r="M139">
        <v>10</v>
      </c>
      <c r="N139">
        <v>3</v>
      </c>
      <c r="O139">
        <v>8</v>
      </c>
      <c r="Q139">
        <v>2</v>
      </c>
      <c r="R139">
        <v>2</v>
      </c>
      <c r="S139">
        <v>3</v>
      </c>
      <c r="T139">
        <v>5</v>
      </c>
      <c r="U139">
        <v>26</v>
      </c>
      <c r="W139">
        <v>5</v>
      </c>
      <c r="X139">
        <v>1</v>
      </c>
      <c r="Y139">
        <v>5</v>
      </c>
    </row>
    <row r="140" spans="1:25" x14ac:dyDescent="0.3">
      <c r="A140" t="s">
        <v>607</v>
      </c>
      <c r="B140" t="s">
        <v>25</v>
      </c>
      <c r="C140">
        <v>13642</v>
      </c>
      <c r="D140">
        <v>26</v>
      </c>
      <c r="E140" s="1">
        <v>27820863</v>
      </c>
      <c r="F140">
        <v>4</v>
      </c>
      <c r="G140">
        <v>7</v>
      </c>
      <c r="H140">
        <v>5</v>
      </c>
      <c r="I140">
        <v>5</v>
      </c>
      <c r="J140">
        <v>1</v>
      </c>
      <c r="K140">
        <v>19</v>
      </c>
      <c r="L140">
        <v>3</v>
      </c>
      <c r="M140">
        <v>3</v>
      </c>
      <c r="N140">
        <v>26</v>
      </c>
      <c r="O140">
        <v>6</v>
      </c>
      <c r="P140">
        <v>11</v>
      </c>
      <c r="Q140">
        <v>25</v>
      </c>
      <c r="R140">
        <v>6</v>
      </c>
      <c r="S140">
        <v>3</v>
      </c>
      <c r="T140">
        <v>6</v>
      </c>
      <c r="U140">
        <v>2</v>
      </c>
      <c r="V140">
        <v>10</v>
      </c>
      <c r="W140">
        <v>5</v>
      </c>
      <c r="X140">
        <v>3</v>
      </c>
      <c r="Y140">
        <v>2</v>
      </c>
    </row>
    <row r="141" spans="1:25" x14ac:dyDescent="0.3">
      <c r="A141" t="s">
        <v>608</v>
      </c>
      <c r="B141" t="s">
        <v>25</v>
      </c>
      <c r="C141">
        <v>280754</v>
      </c>
      <c r="D141">
        <v>24</v>
      </c>
      <c r="E141" s="1">
        <v>43841638</v>
      </c>
      <c r="F141">
        <v>4</v>
      </c>
      <c r="H141">
        <v>1</v>
      </c>
      <c r="I141">
        <v>1</v>
      </c>
      <c r="J141">
        <v>24</v>
      </c>
      <c r="K141">
        <v>11</v>
      </c>
      <c r="L141">
        <v>1</v>
      </c>
      <c r="M141">
        <v>3</v>
      </c>
      <c r="N141">
        <v>1</v>
      </c>
      <c r="O141">
        <v>1</v>
      </c>
      <c r="S141">
        <v>1</v>
      </c>
      <c r="T141">
        <v>2</v>
      </c>
      <c r="U141">
        <v>3</v>
      </c>
      <c r="Y141">
        <v>1</v>
      </c>
    </row>
    <row r="142" spans="1:25" x14ac:dyDescent="0.3">
      <c r="A142" t="s">
        <v>209</v>
      </c>
      <c r="B142" t="s">
        <v>25</v>
      </c>
      <c r="C142">
        <v>5180</v>
      </c>
      <c r="D142">
        <v>24</v>
      </c>
      <c r="E142" s="1">
        <v>37012157</v>
      </c>
      <c r="F142">
        <v>7</v>
      </c>
      <c r="G142">
        <v>14</v>
      </c>
      <c r="H142">
        <v>3</v>
      </c>
      <c r="I142">
        <v>16</v>
      </c>
      <c r="J142">
        <v>3</v>
      </c>
      <c r="K142">
        <v>13</v>
      </c>
      <c r="L142">
        <v>9</v>
      </c>
      <c r="M142">
        <v>9</v>
      </c>
      <c r="N142">
        <v>18</v>
      </c>
      <c r="O142">
        <v>4</v>
      </c>
      <c r="P142">
        <v>19</v>
      </c>
      <c r="Q142">
        <v>24</v>
      </c>
      <c r="R142">
        <v>5</v>
      </c>
      <c r="S142">
        <v>3</v>
      </c>
      <c r="T142">
        <v>8</v>
      </c>
      <c r="U142">
        <v>4</v>
      </c>
      <c r="V142">
        <v>8</v>
      </c>
      <c r="W142">
        <v>6</v>
      </c>
      <c r="X142">
        <v>1</v>
      </c>
    </row>
    <row r="143" spans="1:25" x14ac:dyDescent="0.3">
      <c r="A143" t="s">
        <v>609</v>
      </c>
      <c r="B143" t="s">
        <v>25</v>
      </c>
      <c r="C143">
        <v>1873960</v>
      </c>
      <c r="D143">
        <v>24</v>
      </c>
      <c r="E143" s="1">
        <v>72652803</v>
      </c>
      <c r="F143">
        <v>13</v>
      </c>
      <c r="G143">
        <v>13</v>
      </c>
      <c r="H143">
        <v>3</v>
      </c>
      <c r="I143">
        <v>9</v>
      </c>
      <c r="J143">
        <v>18</v>
      </c>
      <c r="K143">
        <v>14</v>
      </c>
      <c r="L143">
        <v>24</v>
      </c>
      <c r="M143">
        <v>24</v>
      </c>
      <c r="N143">
        <v>14</v>
      </c>
      <c r="O143">
        <v>11</v>
      </c>
      <c r="P143">
        <v>7</v>
      </c>
      <c r="Q143">
        <v>14</v>
      </c>
      <c r="R143">
        <v>10</v>
      </c>
      <c r="S143">
        <v>6</v>
      </c>
      <c r="T143">
        <v>3</v>
      </c>
      <c r="U143">
        <v>13</v>
      </c>
      <c r="V143">
        <v>16</v>
      </c>
      <c r="W143">
        <v>12</v>
      </c>
      <c r="X143">
        <v>6</v>
      </c>
      <c r="Y143">
        <v>9</v>
      </c>
    </row>
    <row r="144" spans="1:25" x14ac:dyDescent="0.3">
      <c r="A144" t="s">
        <v>610</v>
      </c>
      <c r="B144" t="s">
        <v>25</v>
      </c>
      <c r="C144">
        <v>5334</v>
      </c>
      <c r="D144">
        <v>24</v>
      </c>
      <c r="E144" s="1">
        <v>37530821</v>
      </c>
      <c r="F144">
        <v>24</v>
      </c>
      <c r="G144">
        <v>4</v>
      </c>
      <c r="H144">
        <v>3</v>
      </c>
      <c r="I144">
        <v>3</v>
      </c>
      <c r="J144">
        <v>21</v>
      </c>
      <c r="K144">
        <v>3</v>
      </c>
      <c r="L144">
        <v>1</v>
      </c>
      <c r="M144">
        <v>6</v>
      </c>
      <c r="N144">
        <v>6</v>
      </c>
      <c r="O144">
        <v>22</v>
      </c>
      <c r="P144">
        <v>5</v>
      </c>
      <c r="Q144">
        <v>3</v>
      </c>
      <c r="R144">
        <v>4</v>
      </c>
      <c r="S144">
        <v>3</v>
      </c>
      <c r="T144">
        <v>2</v>
      </c>
      <c r="U144">
        <v>11</v>
      </c>
      <c r="V144">
        <v>2</v>
      </c>
      <c r="W144">
        <v>6</v>
      </c>
      <c r="X144">
        <v>2</v>
      </c>
      <c r="Y144">
        <v>7</v>
      </c>
    </row>
    <row r="145" spans="1:25" x14ac:dyDescent="0.3">
      <c r="A145" t="s">
        <v>611</v>
      </c>
      <c r="B145" t="s">
        <v>25</v>
      </c>
      <c r="C145">
        <v>1033840</v>
      </c>
      <c r="D145">
        <v>23</v>
      </c>
      <c r="E145" s="1">
        <v>40630704</v>
      </c>
      <c r="F145">
        <v>23</v>
      </c>
      <c r="G145">
        <v>2</v>
      </c>
      <c r="H145">
        <v>1</v>
      </c>
      <c r="I145">
        <v>1</v>
      </c>
      <c r="J145">
        <v>13</v>
      </c>
      <c r="K145">
        <v>8</v>
      </c>
      <c r="L145">
        <v>4</v>
      </c>
      <c r="M145">
        <v>6</v>
      </c>
      <c r="N145">
        <v>1</v>
      </c>
      <c r="O145">
        <v>9</v>
      </c>
      <c r="P145">
        <v>3</v>
      </c>
      <c r="Q145">
        <v>4</v>
      </c>
      <c r="R145">
        <v>5</v>
      </c>
      <c r="S145">
        <v>3</v>
      </c>
      <c r="T145">
        <v>8</v>
      </c>
      <c r="U145">
        <v>7</v>
      </c>
      <c r="V145">
        <v>1</v>
      </c>
      <c r="W145">
        <v>2</v>
      </c>
      <c r="X145">
        <v>2</v>
      </c>
      <c r="Y145">
        <v>1</v>
      </c>
    </row>
    <row r="146" spans="1:25" x14ac:dyDescent="0.3">
      <c r="A146" t="s">
        <v>612</v>
      </c>
      <c r="B146" t="s">
        <v>25</v>
      </c>
      <c r="C146">
        <v>63577</v>
      </c>
      <c r="D146">
        <v>22</v>
      </c>
      <c r="E146" s="1">
        <v>35456521</v>
      </c>
      <c r="F146">
        <v>14</v>
      </c>
      <c r="G146">
        <v>4</v>
      </c>
      <c r="H146">
        <v>3</v>
      </c>
      <c r="I146">
        <v>6</v>
      </c>
      <c r="J146">
        <v>22</v>
      </c>
      <c r="K146">
        <v>3</v>
      </c>
      <c r="L146">
        <v>4</v>
      </c>
      <c r="M146">
        <v>10</v>
      </c>
      <c r="N146">
        <v>6</v>
      </c>
      <c r="O146">
        <v>13</v>
      </c>
      <c r="P146">
        <v>3</v>
      </c>
      <c r="Q146">
        <v>6</v>
      </c>
      <c r="R146">
        <v>1</v>
      </c>
      <c r="S146">
        <v>3</v>
      </c>
      <c r="T146">
        <v>2</v>
      </c>
      <c r="U146">
        <v>14</v>
      </c>
      <c r="V146">
        <v>2</v>
      </c>
      <c r="W146">
        <v>3</v>
      </c>
      <c r="X146">
        <v>1</v>
      </c>
      <c r="Y146">
        <v>3</v>
      </c>
    </row>
    <row r="147" spans="1:25" x14ac:dyDescent="0.3">
      <c r="A147" t="s">
        <v>613</v>
      </c>
      <c r="B147" t="s">
        <v>25</v>
      </c>
      <c r="C147">
        <v>31870</v>
      </c>
      <c r="D147">
        <v>22</v>
      </c>
      <c r="E147" s="1">
        <v>48027683</v>
      </c>
      <c r="F147">
        <v>22</v>
      </c>
      <c r="G147">
        <v>9</v>
      </c>
      <c r="H147">
        <v>2</v>
      </c>
      <c r="I147">
        <v>12</v>
      </c>
      <c r="J147">
        <v>15</v>
      </c>
      <c r="K147">
        <v>20</v>
      </c>
      <c r="L147">
        <v>4</v>
      </c>
      <c r="M147">
        <v>14</v>
      </c>
      <c r="N147">
        <v>7</v>
      </c>
      <c r="O147">
        <v>7</v>
      </c>
      <c r="P147">
        <v>13</v>
      </c>
      <c r="Q147">
        <v>8</v>
      </c>
      <c r="R147">
        <v>3</v>
      </c>
      <c r="S147">
        <v>4</v>
      </c>
      <c r="T147">
        <v>3</v>
      </c>
      <c r="U147">
        <v>11</v>
      </c>
      <c r="V147">
        <v>1</v>
      </c>
      <c r="W147">
        <v>11</v>
      </c>
      <c r="Y147">
        <v>6</v>
      </c>
    </row>
    <row r="148" spans="1:25" x14ac:dyDescent="0.3">
      <c r="A148" t="s">
        <v>614</v>
      </c>
      <c r="B148" t="s">
        <v>25</v>
      </c>
      <c r="C148">
        <v>212818</v>
      </c>
      <c r="D148">
        <v>22</v>
      </c>
      <c r="E148" s="1">
        <v>29096893</v>
      </c>
      <c r="F148">
        <v>15</v>
      </c>
      <c r="G148">
        <v>2</v>
      </c>
      <c r="I148">
        <v>5</v>
      </c>
      <c r="J148">
        <v>8</v>
      </c>
      <c r="K148">
        <v>1</v>
      </c>
      <c r="L148">
        <v>1</v>
      </c>
      <c r="M148">
        <v>5</v>
      </c>
      <c r="N148">
        <v>3</v>
      </c>
      <c r="O148">
        <v>6</v>
      </c>
      <c r="P148">
        <v>2</v>
      </c>
      <c r="Q148">
        <v>2</v>
      </c>
      <c r="R148">
        <v>2</v>
      </c>
      <c r="S148">
        <v>1</v>
      </c>
      <c r="T148">
        <v>3</v>
      </c>
      <c r="U148">
        <v>2</v>
      </c>
      <c r="W148">
        <v>22</v>
      </c>
      <c r="Y148">
        <v>1</v>
      </c>
    </row>
    <row r="149" spans="1:25" x14ac:dyDescent="0.3">
      <c r="A149" t="s">
        <v>615</v>
      </c>
      <c r="B149" t="s">
        <v>25</v>
      </c>
      <c r="C149">
        <v>4959</v>
      </c>
      <c r="D149">
        <v>22</v>
      </c>
      <c r="E149" s="1">
        <v>11969839</v>
      </c>
      <c r="F149">
        <v>1</v>
      </c>
      <c r="I149">
        <v>1</v>
      </c>
      <c r="J149">
        <v>22</v>
      </c>
      <c r="L149">
        <v>10</v>
      </c>
      <c r="M149">
        <v>4</v>
      </c>
      <c r="O149">
        <v>3</v>
      </c>
      <c r="P149">
        <v>1</v>
      </c>
      <c r="R149">
        <v>1</v>
      </c>
      <c r="S149">
        <v>4</v>
      </c>
      <c r="U149">
        <v>5</v>
      </c>
      <c r="W149">
        <v>3</v>
      </c>
      <c r="Y149">
        <v>1</v>
      </c>
    </row>
    <row r="150" spans="1:25" x14ac:dyDescent="0.3">
      <c r="A150" t="s">
        <v>616</v>
      </c>
      <c r="B150" t="s">
        <v>25</v>
      </c>
      <c r="C150">
        <v>324770</v>
      </c>
      <c r="D150">
        <v>22</v>
      </c>
      <c r="E150" s="1">
        <v>23680291</v>
      </c>
      <c r="F150">
        <v>8</v>
      </c>
      <c r="G150">
        <v>11</v>
      </c>
      <c r="H150">
        <v>5</v>
      </c>
      <c r="I150">
        <v>16</v>
      </c>
      <c r="J150">
        <v>5</v>
      </c>
      <c r="K150">
        <v>22</v>
      </c>
      <c r="L150">
        <v>3</v>
      </c>
      <c r="M150">
        <v>8</v>
      </c>
      <c r="N150">
        <v>17</v>
      </c>
      <c r="O150">
        <v>4</v>
      </c>
      <c r="P150">
        <v>15</v>
      </c>
      <c r="Q150">
        <v>15</v>
      </c>
      <c r="R150">
        <v>6</v>
      </c>
      <c r="S150">
        <v>4</v>
      </c>
      <c r="T150">
        <v>4</v>
      </c>
      <c r="V150">
        <v>6</v>
      </c>
      <c r="W150">
        <v>6</v>
      </c>
      <c r="X150">
        <v>1</v>
      </c>
      <c r="Y150">
        <v>3</v>
      </c>
    </row>
    <row r="151" spans="1:25" x14ac:dyDescent="0.3">
      <c r="A151" t="s">
        <v>55</v>
      </c>
      <c r="B151" t="s">
        <v>25</v>
      </c>
      <c r="C151">
        <v>29176</v>
      </c>
      <c r="D151">
        <v>22</v>
      </c>
      <c r="E151" s="1">
        <v>55340915</v>
      </c>
      <c r="F151">
        <v>22</v>
      </c>
      <c r="H151">
        <v>2</v>
      </c>
      <c r="I151">
        <v>2</v>
      </c>
      <c r="J151">
        <v>5</v>
      </c>
      <c r="L151">
        <v>1</v>
      </c>
      <c r="M151">
        <v>4</v>
      </c>
      <c r="N151">
        <v>3</v>
      </c>
      <c r="O151">
        <v>2</v>
      </c>
      <c r="P151">
        <v>4</v>
      </c>
      <c r="Q151">
        <v>4</v>
      </c>
      <c r="R151">
        <v>1</v>
      </c>
      <c r="T151">
        <v>2</v>
      </c>
      <c r="U151">
        <v>6</v>
      </c>
      <c r="V151">
        <v>3</v>
      </c>
      <c r="W151">
        <v>4</v>
      </c>
      <c r="X151">
        <v>1</v>
      </c>
      <c r="Y151">
        <v>1</v>
      </c>
    </row>
    <row r="152" spans="1:25" x14ac:dyDescent="0.3">
      <c r="A152" t="s">
        <v>617</v>
      </c>
      <c r="B152" t="s">
        <v>25</v>
      </c>
      <c r="C152">
        <v>563466</v>
      </c>
      <c r="D152">
        <v>21</v>
      </c>
      <c r="E152" s="1">
        <v>41457248</v>
      </c>
      <c r="F152">
        <v>13</v>
      </c>
      <c r="G152">
        <v>4</v>
      </c>
      <c r="I152">
        <v>1</v>
      </c>
      <c r="J152">
        <v>21</v>
      </c>
      <c r="K152">
        <v>10</v>
      </c>
      <c r="M152">
        <v>6</v>
      </c>
      <c r="N152">
        <v>4</v>
      </c>
      <c r="O152">
        <v>7</v>
      </c>
      <c r="P152">
        <v>2</v>
      </c>
      <c r="Q152">
        <v>4</v>
      </c>
      <c r="R152">
        <v>3</v>
      </c>
      <c r="S152">
        <v>2</v>
      </c>
      <c r="T152">
        <v>2</v>
      </c>
      <c r="U152">
        <v>5</v>
      </c>
      <c r="V152">
        <v>1</v>
      </c>
      <c r="W152">
        <v>6</v>
      </c>
      <c r="Y152">
        <v>2</v>
      </c>
    </row>
    <row r="153" spans="1:25" x14ac:dyDescent="0.3">
      <c r="A153" t="s">
        <v>618</v>
      </c>
      <c r="B153" t="s">
        <v>25</v>
      </c>
      <c r="C153">
        <v>1709381</v>
      </c>
      <c r="D153">
        <v>21</v>
      </c>
      <c r="E153" s="1">
        <v>21742496</v>
      </c>
      <c r="F153">
        <v>21</v>
      </c>
      <c r="G153">
        <v>5</v>
      </c>
      <c r="H153">
        <v>1</v>
      </c>
      <c r="I153">
        <v>8</v>
      </c>
      <c r="J153">
        <v>12</v>
      </c>
      <c r="K153">
        <v>4</v>
      </c>
      <c r="L153">
        <v>3</v>
      </c>
      <c r="M153">
        <v>18</v>
      </c>
      <c r="N153">
        <v>7</v>
      </c>
      <c r="O153">
        <v>16</v>
      </c>
      <c r="P153">
        <v>5</v>
      </c>
      <c r="Q153">
        <v>1</v>
      </c>
      <c r="R153">
        <v>4</v>
      </c>
      <c r="S153">
        <v>5</v>
      </c>
      <c r="U153">
        <v>17</v>
      </c>
      <c r="V153">
        <v>3</v>
      </c>
      <c r="W153">
        <v>7</v>
      </c>
      <c r="Y153">
        <v>7</v>
      </c>
    </row>
    <row r="154" spans="1:25" x14ac:dyDescent="0.3">
      <c r="A154" t="s">
        <v>619</v>
      </c>
      <c r="B154" t="s">
        <v>25</v>
      </c>
      <c r="C154">
        <v>114155</v>
      </c>
      <c r="D154">
        <v>21</v>
      </c>
      <c r="E154" s="1">
        <v>39252541</v>
      </c>
      <c r="F154">
        <v>21</v>
      </c>
      <c r="I154">
        <v>1</v>
      </c>
      <c r="J154">
        <v>11</v>
      </c>
      <c r="K154">
        <v>1</v>
      </c>
      <c r="M154">
        <v>1</v>
      </c>
      <c r="N154">
        <v>1</v>
      </c>
      <c r="O154">
        <v>6</v>
      </c>
      <c r="S154">
        <v>1</v>
      </c>
      <c r="U154">
        <v>3</v>
      </c>
      <c r="W154">
        <v>5</v>
      </c>
      <c r="Y154">
        <v>5</v>
      </c>
    </row>
    <row r="155" spans="1:25" x14ac:dyDescent="0.3">
      <c r="A155" t="s">
        <v>620</v>
      </c>
      <c r="B155" t="s">
        <v>25</v>
      </c>
      <c r="C155">
        <v>27337</v>
      </c>
      <c r="D155">
        <v>20</v>
      </c>
      <c r="E155" s="1">
        <v>32382169</v>
      </c>
      <c r="F155">
        <v>20</v>
      </c>
      <c r="G155">
        <v>1</v>
      </c>
      <c r="I155">
        <v>2</v>
      </c>
      <c r="J155">
        <v>14</v>
      </c>
      <c r="K155">
        <v>8</v>
      </c>
      <c r="L155">
        <v>1</v>
      </c>
      <c r="M155">
        <v>6</v>
      </c>
      <c r="N155">
        <v>1</v>
      </c>
      <c r="O155">
        <v>11</v>
      </c>
      <c r="P155">
        <v>2</v>
      </c>
      <c r="Q155">
        <v>2</v>
      </c>
      <c r="S155">
        <v>4</v>
      </c>
      <c r="T155">
        <v>2</v>
      </c>
      <c r="U155">
        <v>13</v>
      </c>
      <c r="W155">
        <v>5</v>
      </c>
    </row>
    <row r="156" spans="1:25" x14ac:dyDescent="0.3">
      <c r="A156" t="s">
        <v>621</v>
      </c>
      <c r="B156" t="s">
        <v>25</v>
      </c>
      <c r="C156">
        <v>43229</v>
      </c>
      <c r="D156">
        <v>20</v>
      </c>
      <c r="E156" s="1">
        <v>25638223</v>
      </c>
      <c r="F156">
        <v>20</v>
      </c>
      <c r="G156">
        <v>5</v>
      </c>
      <c r="H156">
        <v>1</v>
      </c>
      <c r="I156">
        <v>5</v>
      </c>
      <c r="J156">
        <v>7</v>
      </c>
      <c r="K156">
        <v>2</v>
      </c>
      <c r="M156">
        <v>4</v>
      </c>
      <c r="N156">
        <v>3</v>
      </c>
      <c r="O156">
        <v>11</v>
      </c>
      <c r="P156">
        <v>2</v>
      </c>
      <c r="Q156">
        <v>6</v>
      </c>
      <c r="R156">
        <v>1</v>
      </c>
      <c r="S156">
        <v>4</v>
      </c>
      <c r="T156">
        <v>2</v>
      </c>
      <c r="U156">
        <v>9</v>
      </c>
      <c r="V156">
        <v>1</v>
      </c>
      <c r="W156">
        <v>7</v>
      </c>
      <c r="Y156">
        <v>1</v>
      </c>
    </row>
    <row r="157" spans="1:25" x14ac:dyDescent="0.3">
      <c r="A157" t="s">
        <v>622</v>
      </c>
      <c r="B157" t="s">
        <v>25</v>
      </c>
      <c r="C157">
        <v>5016</v>
      </c>
      <c r="D157">
        <v>20</v>
      </c>
      <c r="E157" s="1">
        <v>31570127</v>
      </c>
      <c r="F157">
        <v>6</v>
      </c>
      <c r="H157">
        <v>1</v>
      </c>
      <c r="I157">
        <v>3</v>
      </c>
      <c r="J157">
        <v>2</v>
      </c>
      <c r="K157">
        <v>8</v>
      </c>
      <c r="L157">
        <v>12</v>
      </c>
      <c r="M157">
        <v>20</v>
      </c>
      <c r="N157">
        <v>1</v>
      </c>
      <c r="P157">
        <v>1</v>
      </c>
      <c r="Q157">
        <v>3</v>
      </c>
      <c r="R157">
        <v>2</v>
      </c>
      <c r="W157">
        <v>2</v>
      </c>
    </row>
    <row r="158" spans="1:25" x14ac:dyDescent="0.3">
      <c r="A158" t="s">
        <v>623</v>
      </c>
      <c r="B158" t="s">
        <v>25</v>
      </c>
      <c r="C158">
        <v>984962</v>
      </c>
      <c r="D158">
        <v>20</v>
      </c>
      <c r="E158" s="1">
        <v>32991033</v>
      </c>
      <c r="F158">
        <v>18</v>
      </c>
      <c r="G158">
        <v>4</v>
      </c>
      <c r="I158">
        <v>5</v>
      </c>
      <c r="J158">
        <v>12</v>
      </c>
      <c r="K158">
        <v>2</v>
      </c>
      <c r="M158">
        <v>5</v>
      </c>
      <c r="N158">
        <v>4</v>
      </c>
      <c r="O158">
        <v>10</v>
      </c>
      <c r="P158">
        <v>3</v>
      </c>
      <c r="Q158">
        <v>1</v>
      </c>
      <c r="S158">
        <v>3</v>
      </c>
      <c r="T158">
        <v>1</v>
      </c>
      <c r="U158">
        <v>20</v>
      </c>
      <c r="V158">
        <v>3</v>
      </c>
      <c r="W158">
        <v>4</v>
      </c>
      <c r="Y158">
        <v>6</v>
      </c>
    </row>
    <row r="159" spans="1:25" x14ac:dyDescent="0.3">
      <c r="A159" t="s">
        <v>541</v>
      </c>
      <c r="B159" t="s">
        <v>25</v>
      </c>
      <c r="C159">
        <v>5804</v>
      </c>
      <c r="D159">
        <v>20</v>
      </c>
      <c r="E159" s="1">
        <v>34476224</v>
      </c>
      <c r="F159">
        <v>20</v>
      </c>
      <c r="G159">
        <v>2</v>
      </c>
      <c r="I159">
        <v>2</v>
      </c>
      <c r="J159">
        <v>5</v>
      </c>
      <c r="K159">
        <v>8</v>
      </c>
      <c r="L159">
        <v>1</v>
      </c>
      <c r="M159">
        <v>3</v>
      </c>
      <c r="N159">
        <v>3</v>
      </c>
      <c r="O159">
        <v>5</v>
      </c>
      <c r="P159">
        <v>3</v>
      </c>
      <c r="Q159">
        <v>5</v>
      </c>
      <c r="R159">
        <v>4</v>
      </c>
      <c r="S159">
        <v>1</v>
      </c>
      <c r="T159">
        <v>2</v>
      </c>
      <c r="U159">
        <v>2</v>
      </c>
      <c r="V159">
        <v>4</v>
      </c>
      <c r="W159">
        <v>6</v>
      </c>
      <c r="X159">
        <v>3</v>
      </c>
      <c r="Y159">
        <v>2</v>
      </c>
    </row>
    <row r="160" spans="1:25" x14ac:dyDescent="0.3">
      <c r="A160" t="s">
        <v>115</v>
      </c>
      <c r="B160" t="s">
        <v>25</v>
      </c>
      <c r="C160">
        <v>174685</v>
      </c>
      <c r="D160">
        <v>20</v>
      </c>
      <c r="E160" s="1">
        <v>2268173</v>
      </c>
      <c r="O160">
        <v>20</v>
      </c>
    </row>
    <row r="161" spans="1:25" x14ac:dyDescent="0.3">
      <c r="A161" t="s">
        <v>624</v>
      </c>
      <c r="B161" t="s">
        <v>25</v>
      </c>
      <c r="C161">
        <v>1835702</v>
      </c>
      <c r="D161">
        <v>19</v>
      </c>
      <c r="E161" s="1">
        <v>33423675</v>
      </c>
      <c r="F161">
        <v>19</v>
      </c>
      <c r="H161">
        <v>3</v>
      </c>
      <c r="I161">
        <v>1</v>
      </c>
      <c r="J161">
        <v>5</v>
      </c>
      <c r="K161">
        <v>10</v>
      </c>
      <c r="L161">
        <v>2</v>
      </c>
      <c r="M161">
        <v>6</v>
      </c>
      <c r="N161">
        <v>6</v>
      </c>
      <c r="O161">
        <v>5</v>
      </c>
      <c r="P161">
        <v>1</v>
      </c>
      <c r="R161">
        <v>1</v>
      </c>
      <c r="S161">
        <v>3</v>
      </c>
      <c r="U161">
        <v>8</v>
      </c>
      <c r="V161">
        <v>1</v>
      </c>
      <c r="W161">
        <v>14</v>
      </c>
    </row>
    <row r="162" spans="1:25" x14ac:dyDescent="0.3">
      <c r="A162" t="s">
        <v>625</v>
      </c>
      <c r="B162" t="s">
        <v>25</v>
      </c>
      <c r="C162">
        <v>63400</v>
      </c>
      <c r="D162">
        <v>19</v>
      </c>
      <c r="E162" s="1">
        <v>21695225</v>
      </c>
      <c r="F162">
        <v>4</v>
      </c>
      <c r="G162">
        <v>1</v>
      </c>
      <c r="I162">
        <v>2</v>
      </c>
      <c r="J162">
        <v>1</v>
      </c>
      <c r="N162">
        <v>2</v>
      </c>
      <c r="O162">
        <v>1</v>
      </c>
      <c r="P162">
        <v>2</v>
      </c>
      <c r="Q162">
        <v>19</v>
      </c>
      <c r="R162">
        <v>1</v>
      </c>
      <c r="S162">
        <v>1</v>
      </c>
      <c r="U162">
        <v>1</v>
      </c>
      <c r="V162">
        <v>1</v>
      </c>
      <c r="W162">
        <v>1</v>
      </c>
      <c r="X162">
        <v>1</v>
      </c>
      <c r="Y162">
        <v>1</v>
      </c>
    </row>
    <row r="163" spans="1:25" x14ac:dyDescent="0.3">
      <c r="A163" t="s">
        <v>626</v>
      </c>
      <c r="B163" t="s">
        <v>25</v>
      </c>
      <c r="C163">
        <v>86049</v>
      </c>
      <c r="D163">
        <v>19</v>
      </c>
      <c r="E163" s="1">
        <v>28805331</v>
      </c>
      <c r="F163">
        <v>19</v>
      </c>
      <c r="G163">
        <v>3</v>
      </c>
      <c r="H163">
        <v>3</v>
      </c>
      <c r="I163">
        <v>1</v>
      </c>
      <c r="J163">
        <v>7</v>
      </c>
      <c r="K163">
        <v>2</v>
      </c>
      <c r="L163">
        <v>2</v>
      </c>
      <c r="M163">
        <v>5</v>
      </c>
      <c r="O163">
        <v>7</v>
      </c>
      <c r="Q163">
        <v>4</v>
      </c>
      <c r="R163">
        <v>2</v>
      </c>
      <c r="S163">
        <v>2</v>
      </c>
      <c r="T163">
        <v>2</v>
      </c>
      <c r="U163">
        <v>6</v>
      </c>
      <c r="V163">
        <v>4</v>
      </c>
      <c r="W163">
        <v>1</v>
      </c>
      <c r="Y163">
        <v>6</v>
      </c>
    </row>
    <row r="164" spans="1:25" x14ac:dyDescent="0.3">
      <c r="A164" t="s">
        <v>627</v>
      </c>
      <c r="B164" t="s">
        <v>25</v>
      </c>
      <c r="C164">
        <v>4929</v>
      </c>
      <c r="D164">
        <v>19</v>
      </c>
      <c r="E164" s="1">
        <v>10443170</v>
      </c>
      <c r="F164">
        <v>9</v>
      </c>
      <c r="I164">
        <v>1</v>
      </c>
      <c r="J164">
        <v>12</v>
      </c>
      <c r="K164">
        <v>1</v>
      </c>
      <c r="L164">
        <v>6</v>
      </c>
      <c r="M164">
        <v>7</v>
      </c>
      <c r="N164">
        <v>1</v>
      </c>
      <c r="O164">
        <v>5</v>
      </c>
      <c r="P164">
        <v>19</v>
      </c>
      <c r="Q164">
        <v>2</v>
      </c>
      <c r="R164">
        <v>3</v>
      </c>
      <c r="S164">
        <v>6</v>
      </c>
      <c r="T164">
        <v>2</v>
      </c>
      <c r="U164">
        <v>6</v>
      </c>
      <c r="W164">
        <v>4</v>
      </c>
      <c r="Y164">
        <v>2</v>
      </c>
    </row>
    <row r="165" spans="1:25" x14ac:dyDescent="0.3">
      <c r="A165" t="s">
        <v>628</v>
      </c>
      <c r="B165" t="s">
        <v>25</v>
      </c>
      <c r="C165">
        <v>27289</v>
      </c>
      <c r="D165">
        <v>19</v>
      </c>
      <c r="E165" s="1">
        <v>12970893</v>
      </c>
      <c r="F165">
        <v>19</v>
      </c>
      <c r="G165">
        <v>4</v>
      </c>
      <c r="I165">
        <v>1</v>
      </c>
      <c r="J165">
        <v>5</v>
      </c>
      <c r="M165">
        <v>3</v>
      </c>
      <c r="O165">
        <v>2</v>
      </c>
      <c r="Q165">
        <v>1</v>
      </c>
      <c r="U165">
        <v>1</v>
      </c>
      <c r="W165">
        <v>2</v>
      </c>
      <c r="Y165">
        <v>2</v>
      </c>
    </row>
    <row r="166" spans="1:25" x14ac:dyDescent="0.3">
      <c r="A166" t="s">
        <v>113</v>
      </c>
      <c r="B166" t="s">
        <v>25</v>
      </c>
      <c r="C166">
        <v>5270</v>
      </c>
      <c r="D166">
        <v>19</v>
      </c>
      <c r="E166" s="1">
        <v>19409141</v>
      </c>
      <c r="F166">
        <v>19</v>
      </c>
      <c r="G166">
        <v>5</v>
      </c>
      <c r="H166">
        <v>2</v>
      </c>
      <c r="I166">
        <v>1</v>
      </c>
      <c r="J166">
        <v>14</v>
      </c>
      <c r="K166">
        <v>1</v>
      </c>
      <c r="M166">
        <v>8</v>
      </c>
      <c r="N166">
        <v>2</v>
      </c>
      <c r="O166">
        <v>2</v>
      </c>
      <c r="P166">
        <v>2</v>
      </c>
      <c r="Q166">
        <v>1</v>
      </c>
      <c r="R166">
        <v>3</v>
      </c>
      <c r="S166">
        <v>3</v>
      </c>
      <c r="T166">
        <v>1</v>
      </c>
      <c r="U166">
        <v>11</v>
      </c>
      <c r="V166">
        <v>3</v>
      </c>
      <c r="W166">
        <v>9</v>
      </c>
      <c r="X166">
        <v>3</v>
      </c>
      <c r="Y166">
        <v>4</v>
      </c>
    </row>
    <row r="167" spans="1:25" x14ac:dyDescent="0.3">
      <c r="A167" t="s">
        <v>53</v>
      </c>
      <c r="B167" t="s">
        <v>25</v>
      </c>
      <c r="C167">
        <v>5691</v>
      </c>
      <c r="D167">
        <v>19</v>
      </c>
      <c r="E167" s="1">
        <v>21002844</v>
      </c>
      <c r="F167">
        <v>4</v>
      </c>
      <c r="G167">
        <v>8</v>
      </c>
      <c r="H167">
        <v>1</v>
      </c>
      <c r="I167">
        <v>5</v>
      </c>
      <c r="J167">
        <v>2</v>
      </c>
      <c r="K167">
        <v>7</v>
      </c>
      <c r="L167">
        <v>11</v>
      </c>
      <c r="N167">
        <v>9</v>
      </c>
      <c r="O167">
        <v>7</v>
      </c>
      <c r="P167">
        <v>19</v>
      </c>
      <c r="Q167">
        <v>11</v>
      </c>
      <c r="R167">
        <v>8</v>
      </c>
      <c r="S167">
        <v>4</v>
      </c>
      <c r="T167">
        <v>5</v>
      </c>
      <c r="U167">
        <v>6</v>
      </c>
      <c r="V167">
        <v>6</v>
      </c>
      <c r="W167">
        <v>4</v>
      </c>
      <c r="X167">
        <v>1</v>
      </c>
      <c r="Y167">
        <v>4</v>
      </c>
    </row>
    <row r="168" spans="1:25" x14ac:dyDescent="0.3">
      <c r="A168" t="s">
        <v>629</v>
      </c>
      <c r="B168" t="s">
        <v>25</v>
      </c>
      <c r="C168">
        <v>1460663</v>
      </c>
      <c r="D168">
        <v>18</v>
      </c>
      <c r="E168" s="1">
        <v>37913685</v>
      </c>
      <c r="F168">
        <v>18</v>
      </c>
      <c r="G168">
        <v>2</v>
      </c>
      <c r="I168">
        <v>3</v>
      </c>
      <c r="J168">
        <v>9</v>
      </c>
      <c r="K168">
        <v>1</v>
      </c>
      <c r="M168">
        <v>1</v>
      </c>
      <c r="N168">
        <v>1</v>
      </c>
      <c r="O168">
        <v>9</v>
      </c>
      <c r="P168">
        <v>3</v>
      </c>
      <c r="Q168">
        <v>3</v>
      </c>
      <c r="R168">
        <v>5</v>
      </c>
      <c r="S168">
        <v>4</v>
      </c>
      <c r="T168">
        <v>10</v>
      </c>
      <c r="U168">
        <v>14</v>
      </c>
      <c r="W168">
        <v>7</v>
      </c>
      <c r="Y168">
        <v>4</v>
      </c>
    </row>
    <row r="169" spans="1:25" x14ac:dyDescent="0.3">
      <c r="A169" t="s">
        <v>630</v>
      </c>
      <c r="B169" t="s">
        <v>25</v>
      </c>
      <c r="C169">
        <v>64571</v>
      </c>
      <c r="D169">
        <v>18</v>
      </c>
      <c r="E169" s="1">
        <v>39893330</v>
      </c>
      <c r="F169">
        <v>6</v>
      </c>
      <c r="G169">
        <v>14</v>
      </c>
      <c r="H169">
        <v>6</v>
      </c>
      <c r="I169">
        <v>8</v>
      </c>
      <c r="J169">
        <v>18</v>
      </c>
      <c r="K169">
        <v>7</v>
      </c>
      <c r="L169">
        <v>2</v>
      </c>
      <c r="M169">
        <v>7</v>
      </c>
      <c r="N169">
        <v>6</v>
      </c>
      <c r="O169">
        <v>7</v>
      </c>
      <c r="P169">
        <v>14</v>
      </c>
      <c r="Q169">
        <v>15</v>
      </c>
      <c r="R169">
        <v>4</v>
      </c>
      <c r="S169">
        <v>1</v>
      </c>
      <c r="T169">
        <v>1</v>
      </c>
      <c r="U169">
        <v>1</v>
      </c>
      <c r="V169">
        <v>3</v>
      </c>
      <c r="W169">
        <v>3</v>
      </c>
      <c r="X169">
        <v>3</v>
      </c>
      <c r="Y169">
        <v>2</v>
      </c>
    </row>
    <row r="170" spans="1:25" x14ac:dyDescent="0.3">
      <c r="A170" t="s">
        <v>631</v>
      </c>
      <c r="B170" t="s">
        <v>25</v>
      </c>
      <c r="C170">
        <v>92637</v>
      </c>
      <c r="D170">
        <v>17</v>
      </c>
      <c r="E170" s="1">
        <v>37090474</v>
      </c>
      <c r="F170">
        <v>5</v>
      </c>
      <c r="G170">
        <v>4</v>
      </c>
      <c r="H170">
        <v>4</v>
      </c>
      <c r="I170">
        <v>2</v>
      </c>
      <c r="J170">
        <v>9</v>
      </c>
      <c r="K170">
        <v>17</v>
      </c>
      <c r="L170">
        <v>3</v>
      </c>
      <c r="M170">
        <v>1</v>
      </c>
      <c r="N170">
        <v>6</v>
      </c>
      <c r="O170">
        <v>2</v>
      </c>
      <c r="P170">
        <v>5</v>
      </c>
      <c r="Q170">
        <v>3</v>
      </c>
      <c r="U170">
        <v>6</v>
      </c>
      <c r="W170">
        <v>5</v>
      </c>
    </row>
    <row r="171" spans="1:25" x14ac:dyDescent="0.3">
      <c r="A171" t="s">
        <v>632</v>
      </c>
      <c r="B171" t="s">
        <v>25</v>
      </c>
      <c r="C171">
        <v>89940</v>
      </c>
      <c r="D171">
        <v>17</v>
      </c>
      <c r="E171" s="1">
        <v>36385797</v>
      </c>
      <c r="F171">
        <v>5</v>
      </c>
      <c r="G171">
        <v>9</v>
      </c>
      <c r="H171">
        <v>8</v>
      </c>
      <c r="I171">
        <v>6</v>
      </c>
      <c r="J171">
        <v>7</v>
      </c>
      <c r="K171">
        <v>7</v>
      </c>
      <c r="L171">
        <v>1</v>
      </c>
      <c r="M171">
        <v>5</v>
      </c>
      <c r="N171">
        <v>17</v>
      </c>
      <c r="O171">
        <v>2</v>
      </c>
      <c r="P171">
        <v>7</v>
      </c>
      <c r="Q171">
        <v>12</v>
      </c>
      <c r="R171">
        <v>11</v>
      </c>
      <c r="S171">
        <v>1</v>
      </c>
      <c r="T171">
        <v>2</v>
      </c>
      <c r="U171">
        <v>3</v>
      </c>
      <c r="V171">
        <v>6</v>
      </c>
      <c r="W171">
        <v>3</v>
      </c>
      <c r="X171">
        <v>1</v>
      </c>
      <c r="Y171">
        <v>1</v>
      </c>
    </row>
    <row r="172" spans="1:25" x14ac:dyDescent="0.3">
      <c r="A172" t="s">
        <v>633</v>
      </c>
      <c r="B172" t="s">
        <v>25</v>
      </c>
      <c r="C172">
        <v>36033</v>
      </c>
      <c r="D172">
        <v>17</v>
      </c>
      <c r="E172" s="1">
        <v>13922374</v>
      </c>
      <c r="F172">
        <v>17</v>
      </c>
      <c r="G172">
        <v>1</v>
      </c>
      <c r="H172">
        <v>2</v>
      </c>
      <c r="I172">
        <v>2</v>
      </c>
      <c r="J172">
        <v>13</v>
      </c>
      <c r="K172">
        <v>2</v>
      </c>
      <c r="L172">
        <v>1</v>
      </c>
      <c r="M172">
        <v>4</v>
      </c>
      <c r="N172">
        <v>1</v>
      </c>
      <c r="O172">
        <v>8</v>
      </c>
      <c r="P172">
        <v>3</v>
      </c>
      <c r="Q172">
        <v>3</v>
      </c>
      <c r="R172">
        <v>2</v>
      </c>
      <c r="S172">
        <v>2</v>
      </c>
      <c r="U172">
        <v>11</v>
      </c>
      <c r="V172">
        <v>3</v>
      </c>
      <c r="W172">
        <v>3</v>
      </c>
      <c r="Y172">
        <v>3</v>
      </c>
    </row>
    <row r="173" spans="1:25" x14ac:dyDescent="0.3">
      <c r="A173" t="s">
        <v>219</v>
      </c>
      <c r="B173" t="s">
        <v>25</v>
      </c>
      <c r="C173">
        <v>203908</v>
      </c>
      <c r="D173">
        <v>17</v>
      </c>
      <c r="E173" s="1">
        <v>95152751</v>
      </c>
      <c r="F173">
        <v>5</v>
      </c>
      <c r="G173">
        <v>6</v>
      </c>
      <c r="H173">
        <v>2</v>
      </c>
      <c r="I173">
        <v>14</v>
      </c>
      <c r="J173">
        <v>10</v>
      </c>
      <c r="K173">
        <v>10</v>
      </c>
      <c r="L173">
        <v>4</v>
      </c>
      <c r="M173">
        <v>7</v>
      </c>
      <c r="N173">
        <v>7</v>
      </c>
      <c r="O173">
        <v>11</v>
      </c>
      <c r="P173">
        <v>17</v>
      </c>
      <c r="Q173">
        <v>13</v>
      </c>
      <c r="R173">
        <v>7</v>
      </c>
      <c r="T173">
        <v>4</v>
      </c>
      <c r="U173">
        <v>5</v>
      </c>
      <c r="V173">
        <v>6</v>
      </c>
      <c r="W173">
        <v>6</v>
      </c>
      <c r="X173">
        <v>2</v>
      </c>
      <c r="Y173">
        <v>3</v>
      </c>
    </row>
    <row r="174" spans="1:25" x14ac:dyDescent="0.3">
      <c r="A174" t="s">
        <v>634</v>
      </c>
      <c r="B174" t="s">
        <v>25</v>
      </c>
      <c r="C174">
        <v>31276</v>
      </c>
      <c r="D174">
        <v>17</v>
      </c>
      <c r="E174" s="1">
        <v>84892349</v>
      </c>
      <c r="F174">
        <v>11</v>
      </c>
      <c r="G174">
        <v>3</v>
      </c>
      <c r="I174">
        <v>2</v>
      </c>
      <c r="J174">
        <v>6</v>
      </c>
      <c r="K174">
        <v>4</v>
      </c>
      <c r="L174">
        <v>1</v>
      </c>
      <c r="M174">
        <v>17</v>
      </c>
      <c r="N174">
        <v>3</v>
      </c>
      <c r="O174">
        <v>7</v>
      </c>
      <c r="P174">
        <v>6</v>
      </c>
      <c r="Q174">
        <v>5</v>
      </c>
      <c r="R174">
        <v>4</v>
      </c>
      <c r="S174">
        <v>4</v>
      </c>
      <c r="T174">
        <v>1</v>
      </c>
      <c r="U174">
        <v>6</v>
      </c>
      <c r="W174">
        <v>3</v>
      </c>
      <c r="X174">
        <v>1</v>
      </c>
      <c r="Y174">
        <v>1</v>
      </c>
    </row>
    <row r="175" spans="1:25" x14ac:dyDescent="0.3">
      <c r="A175" t="s">
        <v>635</v>
      </c>
      <c r="B175" t="s">
        <v>25</v>
      </c>
      <c r="C175">
        <v>944170</v>
      </c>
      <c r="D175">
        <v>17</v>
      </c>
      <c r="E175" s="1">
        <v>12793294</v>
      </c>
      <c r="F175">
        <v>12</v>
      </c>
      <c r="G175">
        <v>3</v>
      </c>
      <c r="I175">
        <v>1</v>
      </c>
      <c r="J175">
        <v>17</v>
      </c>
      <c r="M175">
        <v>1</v>
      </c>
      <c r="O175">
        <v>2</v>
      </c>
      <c r="S175">
        <v>2</v>
      </c>
      <c r="U175">
        <v>2</v>
      </c>
      <c r="V175">
        <v>1</v>
      </c>
      <c r="W175">
        <v>5</v>
      </c>
      <c r="Y175">
        <v>4</v>
      </c>
    </row>
    <row r="176" spans="1:25" x14ac:dyDescent="0.3">
      <c r="A176" t="s">
        <v>636</v>
      </c>
      <c r="B176" t="s">
        <v>25</v>
      </c>
      <c r="C176">
        <v>29875</v>
      </c>
      <c r="D176">
        <v>16</v>
      </c>
      <c r="E176" s="1">
        <v>37982560</v>
      </c>
      <c r="F176">
        <v>14</v>
      </c>
      <c r="J176">
        <v>16</v>
      </c>
      <c r="K176">
        <v>4</v>
      </c>
      <c r="L176">
        <v>2</v>
      </c>
      <c r="M176">
        <v>5</v>
      </c>
      <c r="N176">
        <v>2</v>
      </c>
      <c r="O176">
        <v>4</v>
      </c>
      <c r="P176">
        <v>5</v>
      </c>
      <c r="Q176">
        <v>1</v>
      </c>
      <c r="R176">
        <v>3</v>
      </c>
      <c r="S176">
        <v>2</v>
      </c>
      <c r="T176">
        <v>1</v>
      </c>
      <c r="U176">
        <v>5</v>
      </c>
      <c r="W176">
        <v>5</v>
      </c>
      <c r="Y176">
        <v>3</v>
      </c>
    </row>
    <row r="177" spans="1:25" x14ac:dyDescent="0.3">
      <c r="A177" t="s">
        <v>637</v>
      </c>
      <c r="B177" t="s">
        <v>25</v>
      </c>
      <c r="C177">
        <v>101162</v>
      </c>
      <c r="D177">
        <v>16</v>
      </c>
      <c r="E177" s="1">
        <v>30642820</v>
      </c>
      <c r="F177">
        <v>7</v>
      </c>
      <c r="G177">
        <v>3</v>
      </c>
      <c r="H177">
        <v>4</v>
      </c>
      <c r="I177">
        <v>2</v>
      </c>
      <c r="J177">
        <v>3</v>
      </c>
      <c r="K177">
        <v>3</v>
      </c>
      <c r="L177">
        <v>12</v>
      </c>
      <c r="M177">
        <v>16</v>
      </c>
      <c r="N177">
        <v>2</v>
      </c>
      <c r="O177">
        <v>1</v>
      </c>
      <c r="P177">
        <v>6</v>
      </c>
      <c r="Q177">
        <v>4</v>
      </c>
      <c r="T177">
        <v>1</v>
      </c>
      <c r="U177">
        <v>1</v>
      </c>
      <c r="V177">
        <v>3</v>
      </c>
      <c r="X177">
        <v>1</v>
      </c>
      <c r="Y177">
        <v>1</v>
      </c>
    </row>
    <row r="178" spans="1:25" x14ac:dyDescent="0.3">
      <c r="A178" t="s">
        <v>638</v>
      </c>
      <c r="B178" t="s">
        <v>25</v>
      </c>
      <c r="C178">
        <v>1042127</v>
      </c>
      <c r="D178">
        <v>16</v>
      </c>
      <c r="E178" s="1">
        <v>25652174</v>
      </c>
      <c r="F178">
        <v>5</v>
      </c>
      <c r="G178">
        <v>1</v>
      </c>
      <c r="I178">
        <v>1</v>
      </c>
      <c r="J178">
        <v>16</v>
      </c>
      <c r="K178">
        <v>3</v>
      </c>
      <c r="M178">
        <v>5</v>
      </c>
      <c r="O178">
        <v>3</v>
      </c>
      <c r="Q178">
        <v>1</v>
      </c>
      <c r="S178">
        <v>3</v>
      </c>
      <c r="U178">
        <v>9</v>
      </c>
      <c r="V178">
        <v>1</v>
      </c>
      <c r="W178">
        <v>4</v>
      </c>
      <c r="Y178">
        <v>5</v>
      </c>
    </row>
    <row r="179" spans="1:25" x14ac:dyDescent="0.3">
      <c r="A179" t="s">
        <v>639</v>
      </c>
      <c r="B179" t="s">
        <v>25</v>
      </c>
      <c r="C179">
        <v>1209926</v>
      </c>
      <c r="D179">
        <v>15</v>
      </c>
      <c r="E179" s="1">
        <v>45944327</v>
      </c>
      <c r="F179">
        <v>14</v>
      </c>
      <c r="I179">
        <v>10</v>
      </c>
      <c r="J179">
        <v>9</v>
      </c>
      <c r="L179">
        <v>3</v>
      </c>
      <c r="M179">
        <v>9</v>
      </c>
      <c r="N179">
        <v>4</v>
      </c>
      <c r="O179">
        <v>15</v>
      </c>
      <c r="P179">
        <v>6</v>
      </c>
      <c r="Q179">
        <v>7</v>
      </c>
      <c r="R179">
        <v>1</v>
      </c>
      <c r="S179">
        <v>2</v>
      </c>
      <c r="T179">
        <v>3</v>
      </c>
      <c r="U179">
        <v>14</v>
      </c>
      <c r="V179">
        <v>2</v>
      </c>
      <c r="W179">
        <v>12</v>
      </c>
      <c r="Y179">
        <v>2</v>
      </c>
    </row>
    <row r="180" spans="1:25" x14ac:dyDescent="0.3">
      <c r="A180" t="s">
        <v>640</v>
      </c>
      <c r="B180" t="s">
        <v>25</v>
      </c>
      <c r="C180">
        <v>342668</v>
      </c>
      <c r="D180">
        <v>15</v>
      </c>
      <c r="E180" s="1">
        <v>29353067</v>
      </c>
      <c r="F180">
        <v>15</v>
      </c>
      <c r="G180">
        <v>2</v>
      </c>
      <c r="I180">
        <v>3</v>
      </c>
      <c r="J180">
        <v>5</v>
      </c>
      <c r="K180">
        <v>2</v>
      </c>
      <c r="L180">
        <v>1</v>
      </c>
      <c r="M180">
        <v>3</v>
      </c>
      <c r="N180">
        <v>2</v>
      </c>
      <c r="O180">
        <v>5</v>
      </c>
      <c r="Q180">
        <v>1</v>
      </c>
      <c r="S180">
        <v>1</v>
      </c>
      <c r="U180">
        <v>13</v>
      </c>
      <c r="W180">
        <v>1</v>
      </c>
      <c r="Y180">
        <v>1</v>
      </c>
    </row>
    <row r="181" spans="1:25" x14ac:dyDescent="0.3">
      <c r="A181" t="s">
        <v>641</v>
      </c>
      <c r="B181" t="s">
        <v>25</v>
      </c>
      <c r="C181">
        <v>569365</v>
      </c>
      <c r="D181">
        <v>15</v>
      </c>
      <c r="E181" s="1">
        <v>42707568</v>
      </c>
      <c r="F181">
        <v>15</v>
      </c>
      <c r="I181">
        <v>2</v>
      </c>
      <c r="J181">
        <v>9</v>
      </c>
      <c r="K181">
        <v>3</v>
      </c>
      <c r="M181">
        <v>1</v>
      </c>
      <c r="N181">
        <v>2</v>
      </c>
      <c r="O181">
        <v>6</v>
      </c>
      <c r="P181">
        <v>3</v>
      </c>
      <c r="Q181">
        <v>2</v>
      </c>
      <c r="R181">
        <v>2</v>
      </c>
      <c r="U181">
        <v>3</v>
      </c>
      <c r="W181">
        <v>6</v>
      </c>
      <c r="X181">
        <v>1</v>
      </c>
      <c r="Y181">
        <v>1</v>
      </c>
    </row>
    <row r="182" spans="1:25" x14ac:dyDescent="0.3">
      <c r="A182" t="s">
        <v>642</v>
      </c>
      <c r="B182" t="s">
        <v>25</v>
      </c>
      <c r="C182">
        <v>327079</v>
      </c>
      <c r="D182">
        <v>15</v>
      </c>
      <c r="E182" s="1">
        <v>17745162.5</v>
      </c>
      <c r="F182">
        <v>15</v>
      </c>
      <c r="G182">
        <v>1</v>
      </c>
      <c r="I182">
        <v>1</v>
      </c>
      <c r="J182">
        <v>5</v>
      </c>
      <c r="L182">
        <v>2</v>
      </c>
      <c r="M182">
        <v>3</v>
      </c>
      <c r="O182">
        <v>3</v>
      </c>
      <c r="Q182">
        <v>3</v>
      </c>
      <c r="U182">
        <v>2</v>
      </c>
      <c r="W182">
        <v>3</v>
      </c>
      <c r="Y182">
        <v>3</v>
      </c>
    </row>
    <row r="183" spans="1:25" x14ac:dyDescent="0.3">
      <c r="A183" t="s">
        <v>643</v>
      </c>
      <c r="B183" t="s">
        <v>25</v>
      </c>
      <c r="C183">
        <v>104341</v>
      </c>
      <c r="D183">
        <v>15</v>
      </c>
      <c r="E183" s="1">
        <v>68660470</v>
      </c>
      <c r="F183">
        <v>15</v>
      </c>
      <c r="J183">
        <v>9</v>
      </c>
      <c r="M183">
        <v>7</v>
      </c>
      <c r="N183">
        <v>5</v>
      </c>
      <c r="O183">
        <v>10</v>
      </c>
      <c r="Q183">
        <v>1</v>
      </c>
      <c r="R183">
        <v>1</v>
      </c>
      <c r="S183">
        <v>3</v>
      </c>
      <c r="T183">
        <v>2</v>
      </c>
      <c r="U183">
        <v>3</v>
      </c>
      <c r="V183">
        <v>4</v>
      </c>
      <c r="W183">
        <v>9</v>
      </c>
    </row>
    <row r="184" spans="1:25" x14ac:dyDescent="0.3">
      <c r="A184" t="s">
        <v>644</v>
      </c>
      <c r="B184" t="s">
        <v>25</v>
      </c>
      <c r="C184">
        <v>5286</v>
      </c>
      <c r="D184">
        <v>15</v>
      </c>
      <c r="E184" s="1">
        <v>19790284</v>
      </c>
      <c r="F184">
        <v>15</v>
      </c>
      <c r="G184">
        <v>1</v>
      </c>
      <c r="H184">
        <v>1</v>
      </c>
      <c r="I184">
        <v>9</v>
      </c>
      <c r="J184">
        <v>13</v>
      </c>
      <c r="K184">
        <v>1</v>
      </c>
      <c r="M184">
        <v>9</v>
      </c>
      <c r="N184">
        <v>2</v>
      </c>
      <c r="O184">
        <v>4</v>
      </c>
      <c r="P184">
        <v>2</v>
      </c>
      <c r="Q184">
        <v>4</v>
      </c>
      <c r="R184">
        <v>6</v>
      </c>
      <c r="S184">
        <v>1</v>
      </c>
      <c r="T184">
        <v>2</v>
      </c>
      <c r="U184">
        <v>14</v>
      </c>
      <c r="W184">
        <v>3</v>
      </c>
      <c r="X184">
        <v>1</v>
      </c>
      <c r="Y184">
        <v>6</v>
      </c>
    </row>
    <row r="185" spans="1:25" x14ac:dyDescent="0.3">
      <c r="A185" t="s">
        <v>645</v>
      </c>
      <c r="B185" t="s">
        <v>25</v>
      </c>
      <c r="C185">
        <v>149040</v>
      </c>
      <c r="D185">
        <v>14</v>
      </c>
      <c r="E185" s="1">
        <v>48192654</v>
      </c>
      <c r="F185">
        <v>12</v>
      </c>
      <c r="G185">
        <v>5</v>
      </c>
      <c r="H185">
        <v>1</v>
      </c>
      <c r="I185">
        <v>8</v>
      </c>
      <c r="J185">
        <v>3</v>
      </c>
      <c r="K185">
        <v>9</v>
      </c>
      <c r="L185">
        <v>1</v>
      </c>
      <c r="M185">
        <v>6</v>
      </c>
      <c r="N185">
        <v>6</v>
      </c>
      <c r="O185">
        <v>6</v>
      </c>
      <c r="P185">
        <v>9</v>
      </c>
      <c r="Q185">
        <v>14</v>
      </c>
      <c r="R185">
        <v>7</v>
      </c>
      <c r="S185">
        <v>4</v>
      </c>
      <c r="U185">
        <v>10</v>
      </c>
      <c r="V185">
        <v>6</v>
      </c>
      <c r="W185">
        <v>4</v>
      </c>
      <c r="X185">
        <v>3</v>
      </c>
      <c r="Y185">
        <v>1</v>
      </c>
    </row>
    <row r="186" spans="1:25" x14ac:dyDescent="0.3">
      <c r="A186" t="s">
        <v>646</v>
      </c>
      <c r="B186" t="s">
        <v>25</v>
      </c>
      <c r="C186">
        <v>91928</v>
      </c>
      <c r="D186">
        <v>14</v>
      </c>
      <c r="E186" s="1">
        <v>32593174</v>
      </c>
      <c r="F186">
        <v>14</v>
      </c>
      <c r="G186">
        <v>1</v>
      </c>
      <c r="I186">
        <v>5</v>
      </c>
      <c r="J186">
        <v>7</v>
      </c>
      <c r="K186">
        <v>1</v>
      </c>
      <c r="L186">
        <v>2</v>
      </c>
      <c r="M186">
        <v>5</v>
      </c>
      <c r="N186">
        <v>2</v>
      </c>
      <c r="O186">
        <v>9</v>
      </c>
      <c r="P186">
        <v>1</v>
      </c>
      <c r="Q186">
        <v>2</v>
      </c>
      <c r="R186">
        <v>2</v>
      </c>
      <c r="S186">
        <v>1</v>
      </c>
      <c r="U186">
        <v>11</v>
      </c>
      <c r="W186">
        <v>6</v>
      </c>
      <c r="X186">
        <v>2</v>
      </c>
      <c r="Y186">
        <v>2</v>
      </c>
    </row>
    <row r="187" spans="1:25" x14ac:dyDescent="0.3">
      <c r="A187" t="s">
        <v>647</v>
      </c>
      <c r="B187" t="s">
        <v>25</v>
      </c>
      <c r="C187">
        <v>559561</v>
      </c>
      <c r="D187">
        <v>14</v>
      </c>
      <c r="E187" s="1">
        <v>25299009</v>
      </c>
      <c r="F187">
        <v>6</v>
      </c>
      <c r="I187">
        <v>7</v>
      </c>
      <c r="J187">
        <v>14</v>
      </c>
      <c r="K187">
        <v>1</v>
      </c>
      <c r="L187">
        <v>1</v>
      </c>
      <c r="M187">
        <v>3</v>
      </c>
      <c r="N187">
        <v>1</v>
      </c>
      <c r="O187">
        <v>7</v>
      </c>
      <c r="P187">
        <v>1</v>
      </c>
      <c r="Q187">
        <v>1</v>
      </c>
      <c r="U187">
        <v>13</v>
      </c>
      <c r="W187">
        <v>4</v>
      </c>
      <c r="Y187">
        <v>3</v>
      </c>
    </row>
    <row r="188" spans="1:25" x14ac:dyDescent="0.3">
      <c r="A188" t="s">
        <v>648</v>
      </c>
      <c r="B188" t="s">
        <v>25</v>
      </c>
      <c r="C188">
        <v>202698</v>
      </c>
      <c r="D188">
        <v>14</v>
      </c>
      <c r="E188" s="1">
        <v>32806441</v>
      </c>
      <c r="F188">
        <v>14</v>
      </c>
      <c r="I188">
        <v>1</v>
      </c>
      <c r="J188">
        <v>5</v>
      </c>
      <c r="K188">
        <v>1</v>
      </c>
      <c r="M188">
        <v>4</v>
      </c>
      <c r="O188">
        <v>2</v>
      </c>
      <c r="Q188">
        <v>1</v>
      </c>
      <c r="U188">
        <v>3</v>
      </c>
      <c r="V188">
        <v>1</v>
      </c>
      <c r="W188">
        <v>5</v>
      </c>
      <c r="Y188">
        <v>5</v>
      </c>
    </row>
    <row r="189" spans="1:25" x14ac:dyDescent="0.3">
      <c r="A189" t="s">
        <v>212</v>
      </c>
      <c r="B189" t="s">
        <v>25</v>
      </c>
      <c r="C189">
        <v>157072</v>
      </c>
      <c r="D189">
        <v>14</v>
      </c>
      <c r="E189" s="1">
        <v>41330114</v>
      </c>
      <c r="F189">
        <v>14</v>
      </c>
      <c r="J189">
        <v>3</v>
      </c>
      <c r="K189">
        <v>3</v>
      </c>
      <c r="M189">
        <v>4</v>
      </c>
      <c r="N189">
        <v>1</v>
      </c>
      <c r="O189">
        <v>5</v>
      </c>
      <c r="P189">
        <v>1</v>
      </c>
      <c r="Q189">
        <v>10</v>
      </c>
      <c r="R189">
        <v>2</v>
      </c>
      <c r="S189">
        <v>1</v>
      </c>
      <c r="T189">
        <v>2</v>
      </c>
      <c r="U189">
        <v>6</v>
      </c>
      <c r="V189">
        <v>2</v>
      </c>
      <c r="W189">
        <v>3</v>
      </c>
    </row>
    <row r="190" spans="1:25" x14ac:dyDescent="0.3">
      <c r="A190" t="s">
        <v>573</v>
      </c>
      <c r="B190" t="s">
        <v>25</v>
      </c>
      <c r="C190">
        <v>40302</v>
      </c>
      <c r="D190">
        <v>14</v>
      </c>
      <c r="E190" s="1">
        <v>6597575</v>
      </c>
      <c r="J190">
        <v>1</v>
      </c>
      <c r="L190">
        <v>1</v>
      </c>
      <c r="O190">
        <v>14</v>
      </c>
      <c r="V190">
        <v>1</v>
      </c>
      <c r="X190">
        <v>1</v>
      </c>
    </row>
    <row r="191" spans="1:25" x14ac:dyDescent="0.3">
      <c r="A191" t="s">
        <v>649</v>
      </c>
      <c r="B191" t="s">
        <v>25</v>
      </c>
      <c r="C191">
        <v>45130</v>
      </c>
      <c r="D191">
        <v>13</v>
      </c>
      <c r="E191" s="1">
        <v>32732957</v>
      </c>
      <c r="F191">
        <v>11</v>
      </c>
      <c r="J191">
        <v>2</v>
      </c>
      <c r="K191">
        <v>2</v>
      </c>
      <c r="L191">
        <v>4</v>
      </c>
      <c r="M191">
        <v>13</v>
      </c>
      <c r="N191">
        <v>1</v>
      </c>
      <c r="O191">
        <v>1</v>
      </c>
      <c r="P191">
        <v>2</v>
      </c>
      <c r="R191">
        <v>1</v>
      </c>
      <c r="S191">
        <v>1</v>
      </c>
      <c r="T191">
        <v>1</v>
      </c>
      <c r="U191">
        <v>4</v>
      </c>
      <c r="V191">
        <v>1</v>
      </c>
      <c r="Y191">
        <v>1</v>
      </c>
    </row>
    <row r="192" spans="1:25" x14ac:dyDescent="0.3">
      <c r="A192" t="s">
        <v>650</v>
      </c>
      <c r="B192" t="s">
        <v>25</v>
      </c>
      <c r="C192">
        <v>1392244</v>
      </c>
      <c r="D192">
        <v>13</v>
      </c>
      <c r="E192" s="1">
        <v>17206452</v>
      </c>
      <c r="F192">
        <v>13</v>
      </c>
      <c r="I192">
        <v>1</v>
      </c>
      <c r="J192">
        <v>7</v>
      </c>
      <c r="K192">
        <v>1</v>
      </c>
      <c r="M192">
        <v>6</v>
      </c>
      <c r="N192">
        <v>5</v>
      </c>
      <c r="O192">
        <v>6</v>
      </c>
      <c r="P192">
        <v>2</v>
      </c>
      <c r="R192">
        <v>1</v>
      </c>
      <c r="S192">
        <v>1</v>
      </c>
      <c r="T192">
        <v>1</v>
      </c>
      <c r="U192">
        <v>4</v>
      </c>
      <c r="V192">
        <v>1</v>
      </c>
      <c r="W192">
        <v>2</v>
      </c>
      <c r="Y192">
        <v>1</v>
      </c>
    </row>
    <row r="193" spans="1:25" x14ac:dyDescent="0.3">
      <c r="A193" t="s">
        <v>651</v>
      </c>
      <c r="B193" t="s">
        <v>25</v>
      </c>
      <c r="C193">
        <v>63417</v>
      </c>
      <c r="D193">
        <v>12</v>
      </c>
      <c r="E193" s="1">
        <v>21843796</v>
      </c>
      <c r="F193">
        <v>1</v>
      </c>
      <c r="H193">
        <v>1</v>
      </c>
      <c r="I193">
        <v>1</v>
      </c>
      <c r="J193">
        <v>1</v>
      </c>
      <c r="K193">
        <v>12</v>
      </c>
      <c r="N193">
        <v>1</v>
      </c>
      <c r="O193">
        <v>2</v>
      </c>
      <c r="Q193">
        <v>4</v>
      </c>
      <c r="T193">
        <v>1</v>
      </c>
      <c r="W193">
        <v>1</v>
      </c>
    </row>
    <row r="194" spans="1:25" x14ac:dyDescent="0.3">
      <c r="A194" t="s">
        <v>652</v>
      </c>
      <c r="B194" t="s">
        <v>25</v>
      </c>
      <c r="C194">
        <v>5970</v>
      </c>
      <c r="D194">
        <v>12</v>
      </c>
      <c r="E194" s="1">
        <v>26160604</v>
      </c>
      <c r="F194">
        <v>9</v>
      </c>
      <c r="G194">
        <v>2</v>
      </c>
      <c r="H194">
        <v>1</v>
      </c>
      <c r="I194">
        <v>3</v>
      </c>
      <c r="J194">
        <v>12</v>
      </c>
      <c r="K194">
        <v>2</v>
      </c>
      <c r="L194">
        <v>1</v>
      </c>
      <c r="M194">
        <v>1</v>
      </c>
      <c r="O194">
        <v>5</v>
      </c>
      <c r="P194">
        <v>2</v>
      </c>
      <c r="S194">
        <v>1</v>
      </c>
      <c r="U194">
        <v>4</v>
      </c>
      <c r="W194">
        <v>10</v>
      </c>
      <c r="X194">
        <v>2</v>
      </c>
      <c r="Y194">
        <v>4</v>
      </c>
    </row>
    <row r="195" spans="1:25" x14ac:dyDescent="0.3">
      <c r="A195" t="s">
        <v>653</v>
      </c>
      <c r="B195" t="s">
        <v>25</v>
      </c>
      <c r="C195">
        <v>1182553</v>
      </c>
      <c r="D195">
        <v>12</v>
      </c>
      <c r="E195" s="1">
        <v>38858820</v>
      </c>
      <c r="F195">
        <v>7</v>
      </c>
      <c r="G195">
        <v>3</v>
      </c>
      <c r="H195">
        <v>1</v>
      </c>
      <c r="I195">
        <v>1</v>
      </c>
      <c r="J195">
        <v>12</v>
      </c>
      <c r="K195">
        <v>2</v>
      </c>
      <c r="M195">
        <v>4</v>
      </c>
      <c r="N195">
        <v>6</v>
      </c>
      <c r="O195">
        <v>3</v>
      </c>
      <c r="P195">
        <v>1</v>
      </c>
      <c r="Q195">
        <v>5</v>
      </c>
      <c r="S195">
        <v>2</v>
      </c>
      <c r="U195">
        <v>4</v>
      </c>
      <c r="V195">
        <v>1</v>
      </c>
      <c r="X195">
        <v>1</v>
      </c>
      <c r="Y195">
        <v>2</v>
      </c>
    </row>
    <row r="196" spans="1:25" x14ac:dyDescent="0.3">
      <c r="A196" t="s">
        <v>654</v>
      </c>
      <c r="B196" t="s">
        <v>25</v>
      </c>
      <c r="C196">
        <v>85929</v>
      </c>
      <c r="D196">
        <v>12</v>
      </c>
      <c r="E196" s="1">
        <v>27862685</v>
      </c>
      <c r="F196">
        <v>12</v>
      </c>
      <c r="G196">
        <v>9</v>
      </c>
      <c r="H196">
        <v>2</v>
      </c>
      <c r="I196">
        <v>4</v>
      </c>
      <c r="J196">
        <v>7</v>
      </c>
      <c r="K196">
        <v>6</v>
      </c>
      <c r="L196">
        <v>2</v>
      </c>
      <c r="M196">
        <v>6</v>
      </c>
      <c r="N196">
        <v>6</v>
      </c>
      <c r="O196">
        <v>4</v>
      </c>
      <c r="P196">
        <v>6</v>
      </c>
      <c r="Q196">
        <v>11</v>
      </c>
      <c r="R196">
        <v>7</v>
      </c>
      <c r="S196">
        <v>3</v>
      </c>
      <c r="T196">
        <v>8</v>
      </c>
      <c r="U196">
        <v>5</v>
      </c>
      <c r="V196">
        <v>1</v>
      </c>
      <c r="W196">
        <v>1</v>
      </c>
      <c r="Y196">
        <v>3</v>
      </c>
    </row>
    <row r="197" spans="1:25" x14ac:dyDescent="0.3">
      <c r="A197" t="s">
        <v>655</v>
      </c>
      <c r="B197" t="s">
        <v>25</v>
      </c>
      <c r="C197">
        <v>5606</v>
      </c>
      <c r="D197">
        <v>12</v>
      </c>
      <c r="E197" s="1">
        <v>13898120</v>
      </c>
      <c r="F197">
        <v>12</v>
      </c>
      <c r="H197">
        <v>1</v>
      </c>
      <c r="J197">
        <v>3</v>
      </c>
      <c r="M197">
        <v>5</v>
      </c>
      <c r="O197">
        <v>4</v>
      </c>
      <c r="R197">
        <v>1</v>
      </c>
      <c r="S197">
        <v>1</v>
      </c>
      <c r="U197">
        <v>2</v>
      </c>
      <c r="V197">
        <v>1</v>
      </c>
      <c r="W197">
        <v>2</v>
      </c>
      <c r="Y197">
        <v>2</v>
      </c>
    </row>
    <row r="198" spans="1:25" x14ac:dyDescent="0.3">
      <c r="A198" t="s">
        <v>656</v>
      </c>
      <c r="B198" t="s">
        <v>25</v>
      </c>
      <c r="C198">
        <v>470704</v>
      </c>
      <c r="D198">
        <v>11</v>
      </c>
      <c r="E198" s="1">
        <v>27784239</v>
      </c>
      <c r="F198">
        <v>11</v>
      </c>
      <c r="G198">
        <v>5</v>
      </c>
      <c r="H198">
        <v>1</v>
      </c>
      <c r="I198">
        <v>4</v>
      </c>
      <c r="J198">
        <v>10</v>
      </c>
      <c r="K198">
        <v>4</v>
      </c>
      <c r="M198">
        <v>1</v>
      </c>
      <c r="N198">
        <v>2</v>
      </c>
      <c r="O198">
        <v>5</v>
      </c>
      <c r="P198">
        <v>4</v>
      </c>
      <c r="S198">
        <v>1</v>
      </c>
      <c r="U198">
        <v>6</v>
      </c>
      <c r="V198">
        <v>3</v>
      </c>
      <c r="W198">
        <v>2</v>
      </c>
      <c r="Y198">
        <v>1</v>
      </c>
    </row>
    <row r="199" spans="1:25" x14ac:dyDescent="0.3">
      <c r="A199" t="s">
        <v>657</v>
      </c>
      <c r="B199" t="s">
        <v>25</v>
      </c>
      <c r="C199">
        <v>4956</v>
      </c>
      <c r="D199">
        <v>11</v>
      </c>
      <c r="E199" s="1">
        <v>9569195</v>
      </c>
      <c r="F199">
        <v>6</v>
      </c>
      <c r="G199">
        <v>3</v>
      </c>
      <c r="I199">
        <v>1</v>
      </c>
      <c r="J199">
        <v>1</v>
      </c>
      <c r="K199">
        <v>11</v>
      </c>
      <c r="M199">
        <v>1</v>
      </c>
      <c r="N199">
        <v>8</v>
      </c>
      <c r="O199">
        <v>3</v>
      </c>
      <c r="P199">
        <v>4</v>
      </c>
      <c r="Q199">
        <v>5</v>
      </c>
      <c r="S199">
        <v>2</v>
      </c>
      <c r="T199">
        <v>3</v>
      </c>
      <c r="U199">
        <v>1</v>
      </c>
      <c r="V199">
        <v>2</v>
      </c>
      <c r="Y199">
        <v>1</v>
      </c>
    </row>
    <row r="200" spans="1:25" x14ac:dyDescent="0.3">
      <c r="A200" t="s">
        <v>658</v>
      </c>
      <c r="B200" t="s">
        <v>25</v>
      </c>
      <c r="C200">
        <v>2850</v>
      </c>
      <c r="D200">
        <v>11</v>
      </c>
      <c r="E200" s="1">
        <v>26880545</v>
      </c>
      <c r="F200">
        <v>10</v>
      </c>
      <c r="I200">
        <v>1</v>
      </c>
      <c r="J200">
        <v>11</v>
      </c>
      <c r="K200">
        <v>1</v>
      </c>
      <c r="M200">
        <v>3</v>
      </c>
      <c r="N200">
        <v>2</v>
      </c>
      <c r="O200">
        <v>1</v>
      </c>
      <c r="P200">
        <v>1</v>
      </c>
      <c r="R200">
        <v>2</v>
      </c>
      <c r="S200">
        <v>1</v>
      </c>
      <c r="U200">
        <v>3</v>
      </c>
      <c r="W200">
        <v>3</v>
      </c>
      <c r="X200">
        <v>1</v>
      </c>
      <c r="Y200">
        <v>1</v>
      </c>
    </row>
    <row r="201" spans="1:25" x14ac:dyDescent="0.3">
      <c r="A201" t="s">
        <v>659</v>
      </c>
      <c r="B201" t="s">
        <v>25</v>
      </c>
      <c r="C201">
        <v>1708541</v>
      </c>
      <c r="D201">
        <v>11</v>
      </c>
      <c r="E201" s="1">
        <v>9704696</v>
      </c>
      <c r="H201">
        <v>1</v>
      </c>
      <c r="I201">
        <v>1</v>
      </c>
      <c r="J201">
        <v>1</v>
      </c>
      <c r="K201">
        <v>1</v>
      </c>
      <c r="M201">
        <v>11</v>
      </c>
      <c r="N201">
        <v>1</v>
      </c>
      <c r="O201">
        <v>1</v>
      </c>
      <c r="P201">
        <v>1</v>
      </c>
      <c r="Q201">
        <v>1</v>
      </c>
      <c r="R201">
        <v>3</v>
      </c>
      <c r="S201">
        <v>1</v>
      </c>
      <c r="U201">
        <v>1</v>
      </c>
      <c r="V201">
        <v>1</v>
      </c>
      <c r="W201">
        <v>1</v>
      </c>
      <c r="Y201">
        <v>2</v>
      </c>
    </row>
    <row r="227" spans="1:5" x14ac:dyDescent="0.3">
      <c r="A227" s="2"/>
      <c r="B227" s="2"/>
      <c r="C227" s="2"/>
      <c r="D227" s="2"/>
      <c r="E227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D65B3-17AF-4463-ACE0-D966E047D86A}">
  <dimension ref="A1:X101"/>
  <sheetViews>
    <sheetView topLeftCell="Q1" workbookViewId="0">
      <selection activeCell="Y1" sqref="Y1:Y1048576"/>
    </sheetView>
  </sheetViews>
  <sheetFormatPr defaultRowHeight="14.4" x14ac:dyDescent="0.3"/>
  <sheetData>
    <row r="1" spans="1:2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 x14ac:dyDescent="0.3">
      <c r="A2" t="s">
        <v>167</v>
      </c>
      <c r="B2" t="s">
        <v>126</v>
      </c>
      <c r="C2">
        <v>148303</v>
      </c>
      <c r="D2">
        <v>362460</v>
      </c>
      <c r="E2">
        <v>326723</v>
      </c>
      <c r="F2">
        <v>135535</v>
      </c>
      <c r="G2">
        <v>109542</v>
      </c>
      <c r="H2">
        <v>179001</v>
      </c>
      <c r="I2">
        <v>98032</v>
      </c>
      <c r="J2">
        <v>267282</v>
      </c>
      <c r="K2">
        <v>362456</v>
      </c>
      <c r="L2">
        <v>218685</v>
      </c>
      <c r="M2">
        <v>179155</v>
      </c>
      <c r="N2">
        <v>148779</v>
      </c>
      <c r="O2">
        <v>163360</v>
      </c>
      <c r="P2">
        <v>139943</v>
      </c>
      <c r="Q2">
        <v>143762</v>
      </c>
      <c r="R2">
        <v>118039</v>
      </c>
      <c r="S2">
        <v>94718</v>
      </c>
      <c r="T2">
        <v>133531</v>
      </c>
      <c r="U2">
        <v>178101</v>
      </c>
      <c r="V2">
        <v>106888</v>
      </c>
      <c r="W2">
        <v>103341</v>
      </c>
      <c r="X2">
        <v>162690</v>
      </c>
    </row>
    <row r="3" spans="1:24" x14ac:dyDescent="0.3">
      <c r="A3" t="s">
        <v>127</v>
      </c>
      <c r="B3" t="s">
        <v>126</v>
      </c>
      <c r="C3">
        <v>5810</v>
      </c>
      <c r="D3">
        <v>217860</v>
      </c>
      <c r="E3">
        <v>53034</v>
      </c>
      <c r="F3">
        <v>126309</v>
      </c>
      <c r="G3">
        <v>66428</v>
      </c>
      <c r="H3">
        <v>110541</v>
      </c>
      <c r="I3">
        <v>30740</v>
      </c>
      <c r="J3">
        <v>163799</v>
      </c>
      <c r="K3">
        <v>63632</v>
      </c>
      <c r="L3">
        <v>57270</v>
      </c>
      <c r="M3">
        <v>155432</v>
      </c>
      <c r="N3">
        <v>28140</v>
      </c>
      <c r="O3">
        <v>169050</v>
      </c>
      <c r="P3">
        <v>217864</v>
      </c>
      <c r="Q3">
        <v>170673</v>
      </c>
      <c r="R3">
        <v>36343</v>
      </c>
      <c r="S3">
        <v>56931</v>
      </c>
      <c r="T3">
        <v>29783</v>
      </c>
      <c r="U3">
        <v>122147</v>
      </c>
      <c r="V3">
        <v>63443</v>
      </c>
      <c r="W3">
        <v>46770</v>
      </c>
      <c r="X3">
        <v>34339</v>
      </c>
    </row>
    <row r="4" spans="1:24" x14ac:dyDescent="0.3">
      <c r="A4" t="s">
        <v>131</v>
      </c>
      <c r="B4" t="s">
        <v>126</v>
      </c>
      <c r="C4">
        <v>5820</v>
      </c>
      <c r="D4">
        <v>70255</v>
      </c>
      <c r="E4">
        <v>22410</v>
      </c>
      <c r="F4">
        <v>37465</v>
      </c>
      <c r="G4">
        <v>27773</v>
      </c>
      <c r="H4">
        <v>44449</v>
      </c>
      <c r="I4">
        <v>12285</v>
      </c>
      <c r="J4">
        <v>55753</v>
      </c>
      <c r="K4">
        <v>20310</v>
      </c>
      <c r="L4">
        <v>24250</v>
      </c>
      <c r="M4">
        <v>50838</v>
      </c>
      <c r="N4">
        <v>12135</v>
      </c>
      <c r="O4">
        <v>61526</v>
      </c>
      <c r="P4">
        <v>70255</v>
      </c>
      <c r="Q4">
        <v>58324</v>
      </c>
      <c r="R4">
        <v>17999</v>
      </c>
      <c r="S4">
        <v>24946</v>
      </c>
      <c r="T4">
        <v>13258</v>
      </c>
      <c r="U4">
        <v>42348</v>
      </c>
      <c r="V4">
        <v>25307</v>
      </c>
      <c r="W4">
        <v>20749</v>
      </c>
      <c r="X4">
        <v>16207</v>
      </c>
    </row>
    <row r="5" spans="1:24" x14ac:dyDescent="0.3">
      <c r="A5" t="s">
        <v>170</v>
      </c>
      <c r="B5" t="s">
        <v>126</v>
      </c>
      <c r="C5">
        <v>5094</v>
      </c>
      <c r="D5">
        <v>53968</v>
      </c>
      <c r="E5">
        <v>12895</v>
      </c>
      <c r="F5">
        <v>31729</v>
      </c>
      <c r="G5">
        <v>13607</v>
      </c>
      <c r="H5">
        <v>23621</v>
      </c>
      <c r="I5">
        <v>10469</v>
      </c>
      <c r="J5">
        <v>49765</v>
      </c>
      <c r="K5">
        <v>17959</v>
      </c>
      <c r="L5">
        <v>32609</v>
      </c>
      <c r="M5">
        <v>43745</v>
      </c>
      <c r="N5">
        <v>8787</v>
      </c>
      <c r="O5">
        <v>49539</v>
      </c>
      <c r="P5">
        <v>53968</v>
      </c>
      <c r="Q5">
        <v>30819</v>
      </c>
      <c r="R5">
        <v>14838</v>
      </c>
      <c r="S5">
        <v>12000</v>
      </c>
      <c r="T5">
        <v>8431</v>
      </c>
      <c r="U5">
        <v>26005</v>
      </c>
      <c r="V5">
        <v>19627</v>
      </c>
      <c r="W5">
        <v>9336</v>
      </c>
      <c r="X5">
        <v>7348</v>
      </c>
    </row>
    <row r="6" spans="1:24" x14ac:dyDescent="0.3">
      <c r="A6" t="s">
        <v>130</v>
      </c>
      <c r="B6" t="s">
        <v>126</v>
      </c>
      <c r="C6">
        <v>1535326</v>
      </c>
      <c r="D6">
        <v>48466</v>
      </c>
      <c r="E6">
        <v>14</v>
      </c>
      <c r="F6">
        <v>49</v>
      </c>
      <c r="G6">
        <v>2</v>
      </c>
      <c r="H6">
        <v>10</v>
      </c>
      <c r="I6">
        <v>340</v>
      </c>
      <c r="J6">
        <v>54</v>
      </c>
      <c r="K6">
        <v>48466</v>
      </c>
      <c r="L6">
        <v>604</v>
      </c>
      <c r="M6">
        <v>81</v>
      </c>
      <c r="N6">
        <v>15</v>
      </c>
      <c r="O6">
        <v>70</v>
      </c>
      <c r="P6">
        <v>25</v>
      </c>
      <c r="Q6">
        <v>22</v>
      </c>
      <c r="R6">
        <v>4</v>
      </c>
      <c r="S6">
        <v>5</v>
      </c>
      <c r="T6">
        <v>15</v>
      </c>
      <c r="U6">
        <v>55</v>
      </c>
      <c r="V6">
        <v>115</v>
      </c>
      <c r="W6">
        <v>6</v>
      </c>
      <c r="X6">
        <v>1</v>
      </c>
    </row>
    <row r="7" spans="1:24" x14ac:dyDescent="0.3">
      <c r="A7" t="s">
        <v>132</v>
      </c>
      <c r="B7" t="s">
        <v>126</v>
      </c>
      <c r="C7">
        <v>5052</v>
      </c>
      <c r="D7">
        <v>43532</v>
      </c>
      <c r="E7">
        <v>1483</v>
      </c>
      <c r="F7">
        <v>1528</v>
      </c>
      <c r="G7">
        <v>681</v>
      </c>
      <c r="H7">
        <v>1200</v>
      </c>
      <c r="I7">
        <v>712</v>
      </c>
      <c r="J7">
        <v>1693</v>
      </c>
      <c r="K7">
        <v>667</v>
      </c>
      <c r="L7">
        <v>861</v>
      </c>
      <c r="M7">
        <v>43532</v>
      </c>
      <c r="N7">
        <v>487</v>
      </c>
      <c r="O7">
        <v>2011</v>
      </c>
      <c r="P7">
        <v>2380</v>
      </c>
      <c r="Q7">
        <v>1830</v>
      </c>
      <c r="R7">
        <v>446</v>
      </c>
      <c r="S7">
        <v>626</v>
      </c>
      <c r="T7">
        <v>619</v>
      </c>
      <c r="U7">
        <v>1440</v>
      </c>
      <c r="V7">
        <v>849</v>
      </c>
      <c r="W7">
        <v>541</v>
      </c>
      <c r="X7">
        <v>465</v>
      </c>
    </row>
    <row r="8" spans="1:24" x14ac:dyDescent="0.3">
      <c r="A8" t="s">
        <v>133</v>
      </c>
      <c r="B8" t="s">
        <v>126</v>
      </c>
      <c r="C8">
        <v>99157</v>
      </c>
      <c r="D8">
        <v>42322</v>
      </c>
      <c r="E8">
        <v>42322</v>
      </c>
      <c r="F8">
        <v>2350</v>
      </c>
      <c r="G8">
        <v>1039</v>
      </c>
      <c r="H8">
        <v>6938</v>
      </c>
      <c r="I8">
        <v>16921</v>
      </c>
      <c r="J8">
        <v>2281</v>
      </c>
      <c r="K8">
        <v>1077</v>
      </c>
      <c r="L8">
        <v>15086</v>
      </c>
      <c r="M8">
        <v>3646</v>
      </c>
      <c r="N8">
        <v>13226</v>
      </c>
      <c r="O8">
        <v>2498</v>
      </c>
      <c r="P8">
        <v>3024</v>
      </c>
      <c r="Q8">
        <v>6046</v>
      </c>
      <c r="R8">
        <v>3180</v>
      </c>
      <c r="S8">
        <v>2887</v>
      </c>
      <c r="T8">
        <v>12391</v>
      </c>
      <c r="U8">
        <v>3512</v>
      </c>
      <c r="V8">
        <v>19375</v>
      </c>
      <c r="W8">
        <v>1203</v>
      </c>
      <c r="X8">
        <v>5788</v>
      </c>
    </row>
    <row r="9" spans="1:24" x14ac:dyDescent="0.3">
      <c r="A9" t="s">
        <v>134</v>
      </c>
      <c r="B9" t="s">
        <v>126</v>
      </c>
      <c r="C9">
        <v>5754</v>
      </c>
      <c r="D9">
        <v>13493</v>
      </c>
      <c r="E9">
        <v>282</v>
      </c>
      <c r="F9">
        <v>86</v>
      </c>
      <c r="G9">
        <v>17</v>
      </c>
      <c r="H9">
        <v>83</v>
      </c>
      <c r="I9">
        <v>211</v>
      </c>
      <c r="J9">
        <v>26</v>
      </c>
      <c r="K9">
        <v>19</v>
      </c>
      <c r="L9">
        <v>152</v>
      </c>
      <c r="M9">
        <v>49</v>
      </c>
      <c r="N9">
        <v>140</v>
      </c>
      <c r="O9">
        <v>4740</v>
      </c>
      <c r="P9">
        <v>13493</v>
      </c>
      <c r="Q9">
        <v>415</v>
      </c>
      <c r="R9">
        <v>79</v>
      </c>
      <c r="S9">
        <v>18</v>
      </c>
      <c r="T9">
        <v>193</v>
      </c>
      <c r="U9">
        <v>34</v>
      </c>
      <c r="V9">
        <v>112</v>
      </c>
      <c r="W9">
        <v>9</v>
      </c>
      <c r="X9">
        <v>73</v>
      </c>
    </row>
    <row r="10" spans="1:24" x14ac:dyDescent="0.3">
      <c r="A10" t="s">
        <v>143</v>
      </c>
      <c r="B10" t="s">
        <v>126</v>
      </c>
      <c r="C10">
        <v>5506</v>
      </c>
      <c r="D10">
        <v>11186</v>
      </c>
      <c r="E10">
        <v>56</v>
      </c>
      <c r="F10">
        <v>15</v>
      </c>
      <c r="G10">
        <v>5</v>
      </c>
      <c r="H10">
        <v>14</v>
      </c>
      <c r="I10">
        <v>116</v>
      </c>
      <c r="J10">
        <v>11186</v>
      </c>
      <c r="K10">
        <v>5</v>
      </c>
      <c r="L10">
        <v>29</v>
      </c>
      <c r="M10">
        <v>10</v>
      </c>
      <c r="N10">
        <v>24</v>
      </c>
      <c r="O10">
        <v>13</v>
      </c>
      <c r="P10">
        <v>7</v>
      </c>
      <c r="Q10">
        <v>13</v>
      </c>
      <c r="R10">
        <v>7</v>
      </c>
      <c r="S10">
        <v>4</v>
      </c>
      <c r="T10">
        <v>42</v>
      </c>
      <c r="U10">
        <v>2</v>
      </c>
      <c r="V10">
        <v>18</v>
      </c>
      <c r="W10">
        <v>2</v>
      </c>
      <c r="X10">
        <v>15</v>
      </c>
    </row>
    <row r="11" spans="1:24" x14ac:dyDescent="0.3">
      <c r="A11" t="s">
        <v>150</v>
      </c>
      <c r="B11" t="s">
        <v>126</v>
      </c>
      <c r="C11">
        <v>5800</v>
      </c>
      <c r="D11">
        <v>7469</v>
      </c>
      <c r="E11">
        <v>753</v>
      </c>
      <c r="F11">
        <v>1504</v>
      </c>
      <c r="G11">
        <v>354</v>
      </c>
      <c r="H11">
        <v>1192</v>
      </c>
      <c r="I11">
        <v>586</v>
      </c>
      <c r="J11">
        <v>1953</v>
      </c>
      <c r="K11">
        <v>543</v>
      </c>
      <c r="L11">
        <v>961</v>
      </c>
      <c r="M11">
        <v>1921</v>
      </c>
      <c r="N11">
        <v>710</v>
      </c>
      <c r="O11">
        <v>7469</v>
      </c>
      <c r="P11">
        <v>1689</v>
      </c>
      <c r="Q11">
        <v>2109</v>
      </c>
      <c r="R11">
        <v>277</v>
      </c>
      <c r="S11">
        <v>1146</v>
      </c>
      <c r="T11">
        <v>444</v>
      </c>
      <c r="U11">
        <v>523</v>
      </c>
      <c r="V11">
        <v>459</v>
      </c>
      <c r="W11">
        <v>283</v>
      </c>
      <c r="X11">
        <v>280</v>
      </c>
    </row>
    <row r="12" spans="1:24" x14ac:dyDescent="0.3">
      <c r="A12" t="s">
        <v>129</v>
      </c>
      <c r="B12" t="s">
        <v>126</v>
      </c>
      <c r="C12">
        <v>5758</v>
      </c>
      <c r="D12">
        <v>5401</v>
      </c>
      <c r="E12">
        <v>5401</v>
      </c>
      <c r="F12">
        <v>1641</v>
      </c>
      <c r="G12">
        <v>1277</v>
      </c>
      <c r="H12">
        <v>1913</v>
      </c>
      <c r="I12">
        <v>1313</v>
      </c>
      <c r="J12">
        <v>2363</v>
      </c>
      <c r="K12">
        <v>1307</v>
      </c>
      <c r="L12">
        <v>1558</v>
      </c>
      <c r="M12">
        <v>2074</v>
      </c>
      <c r="N12">
        <v>1186</v>
      </c>
      <c r="O12">
        <v>2320</v>
      </c>
      <c r="P12">
        <v>2890</v>
      </c>
      <c r="Q12">
        <v>2586</v>
      </c>
      <c r="R12">
        <v>1060</v>
      </c>
      <c r="S12">
        <v>1102</v>
      </c>
      <c r="T12">
        <v>1385</v>
      </c>
      <c r="U12">
        <v>2098</v>
      </c>
      <c r="V12">
        <v>1426</v>
      </c>
      <c r="W12">
        <v>1012</v>
      </c>
      <c r="X12">
        <v>1081</v>
      </c>
    </row>
    <row r="13" spans="1:24" x14ac:dyDescent="0.3">
      <c r="A13" t="s">
        <v>139</v>
      </c>
      <c r="B13" t="s">
        <v>126</v>
      </c>
      <c r="C13">
        <v>55193</v>
      </c>
      <c r="D13">
        <v>4078</v>
      </c>
      <c r="E13">
        <v>1684</v>
      </c>
      <c r="F13">
        <v>1834</v>
      </c>
      <c r="G13">
        <v>1617</v>
      </c>
      <c r="H13">
        <v>2558</v>
      </c>
      <c r="I13">
        <v>853</v>
      </c>
      <c r="J13">
        <v>3002</v>
      </c>
      <c r="K13">
        <v>1107</v>
      </c>
      <c r="L13">
        <v>1321</v>
      </c>
      <c r="M13">
        <v>2704</v>
      </c>
      <c r="N13">
        <v>754</v>
      </c>
      <c r="O13">
        <v>3635</v>
      </c>
      <c r="P13">
        <v>4078</v>
      </c>
      <c r="Q13">
        <v>3061</v>
      </c>
      <c r="R13">
        <v>1027</v>
      </c>
      <c r="S13">
        <v>1456</v>
      </c>
      <c r="T13">
        <v>916</v>
      </c>
      <c r="U13">
        <v>2154</v>
      </c>
      <c r="V13">
        <v>1658</v>
      </c>
      <c r="W13">
        <v>1195</v>
      </c>
      <c r="X13">
        <v>1006</v>
      </c>
    </row>
    <row r="14" spans="1:24" x14ac:dyDescent="0.3">
      <c r="A14" t="s">
        <v>291</v>
      </c>
      <c r="B14" t="s">
        <v>126</v>
      </c>
      <c r="C14">
        <v>5073</v>
      </c>
      <c r="D14">
        <v>3388</v>
      </c>
      <c r="E14">
        <v>1511</v>
      </c>
      <c r="F14">
        <v>159</v>
      </c>
      <c r="G14">
        <v>58</v>
      </c>
      <c r="H14">
        <v>500</v>
      </c>
      <c r="I14">
        <v>1012</v>
      </c>
      <c r="J14">
        <v>115</v>
      </c>
      <c r="K14">
        <v>135</v>
      </c>
      <c r="L14">
        <v>574</v>
      </c>
      <c r="M14">
        <v>216</v>
      </c>
      <c r="N14">
        <v>788</v>
      </c>
      <c r="O14">
        <v>125</v>
      </c>
      <c r="P14">
        <v>98</v>
      </c>
      <c r="Q14">
        <v>401</v>
      </c>
      <c r="R14">
        <v>504</v>
      </c>
      <c r="S14">
        <v>89</v>
      </c>
      <c r="T14">
        <v>1221</v>
      </c>
      <c r="U14">
        <v>110</v>
      </c>
      <c r="V14">
        <v>3388</v>
      </c>
      <c r="W14">
        <v>87</v>
      </c>
      <c r="X14">
        <v>539</v>
      </c>
    </row>
    <row r="15" spans="1:24" x14ac:dyDescent="0.3">
      <c r="A15" t="s">
        <v>292</v>
      </c>
      <c r="B15" t="s">
        <v>126</v>
      </c>
      <c r="C15">
        <v>5748</v>
      </c>
      <c r="D15">
        <v>2355</v>
      </c>
      <c r="E15">
        <v>2017</v>
      </c>
      <c r="F15">
        <v>185</v>
      </c>
      <c r="G15">
        <v>30</v>
      </c>
      <c r="H15">
        <v>294</v>
      </c>
      <c r="I15">
        <v>1013</v>
      </c>
      <c r="J15">
        <v>109</v>
      </c>
      <c r="K15">
        <v>95</v>
      </c>
      <c r="L15">
        <v>798</v>
      </c>
      <c r="M15">
        <v>192</v>
      </c>
      <c r="N15">
        <v>815</v>
      </c>
      <c r="O15">
        <v>2355</v>
      </c>
      <c r="P15">
        <v>87</v>
      </c>
      <c r="Q15">
        <v>458</v>
      </c>
      <c r="R15">
        <v>189</v>
      </c>
      <c r="S15">
        <v>432</v>
      </c>
      <c r="T15">
        <v>596</v>
      </c>
      <c r="U15">
        <v>103</v>
      </c>
      <c r="V15">
        <v>488</v>
      </c>
      <c r="W15">
        <v>60</v>
      </c>
      <c r="X15">
        <v>270</v>
      </c>
    </row>
    <row r="16" spans="1:24" x14ac:dyDescent="0.3">
      <c r="A16" t="s">
        <v>293</v>
      </c>
      <c r="B16" t="s">
        <v>126</v>
      </c>
      <c r="C16">
        <v>4958</v>
      </c>
      <c r="D16">
        <v>2265</v>
      </c>
      <c r="E16">
        <v>481</v>
      </c>
      <c r="F16">
        <v>1375</v>
      </c>
      <c r="G16">
        <v>605</v>
      </c>
      <c r="H16">
        <v>967</v>
      </c>
      <c r="I16">
        <v>268</v>
      </c>
      <c r="J16">
        <v>1473</v>
      </c>
      <c r="K16">
        <v>545</v>
      </c>
      <c r="L16">
        <v>475</v>
      </c>
      <c r="M16">
        <v>1449</v>
      </c>
      <c r="N16">
        <v>241</v>
      </c>
      <c r="O16">
        <v>1597</v>
      </c>
      <c r="P16">
        <v>2265</v>
      </c>
      <c r="Q16">
        <v>1714</v>
      </c>
      <c r="R16">
        <v>287</v>
      </c>
      <c r="S16">
        <v>530</v>
      </c>
      <c r="T16">
        <v>252</v>
      </c>
      <c r="U16">
        <v>1336</v>
      </c>
      <c r="V16">
        <v>554</v>
      </c>
      <c r="W16">
        <v>403</v>
      </c>
      <c r="X16">
        <v>280</v>
      </c>
    </row>
    <row r="17" spans="1:24" x14ac:dyDescent="0.3">
      <c r="A17" t="s">
        <v>165</v>
      </c>
      <c r="B17" t="s">
        <v>126</v>
      </c>
      <c r="C17">
        <v>35089</v>
      </c>
      <c r="D17">
        <v>1922</v>
      </c>
      <c r="E17">
        <v>1922</v>
      </c>
      <c r="F17">
        <v>127</v>
      </c>
      <c r="G17">
        <v>33</v>
      </c>
      <c r="H17">
        <v>109</v>
      </c>
      <c r="I17">
        <v>178</v>
      </c>
      <c r="J17">
        <v>108</v>
      </c>
      <c r="K17">
        <v>48</v>
      </c>
      <c r="L17">
        <v>93</v>
      </c>
      <c r="M17">
        <v>109</v>
      </c>
      <c r="N17">
        <v>114</v>
      </c>
      <c r="O17">
        <v>116</v>
      </c>
      <c r="P17">
        <v>183</v>
      </c>
      <c r="Q17">
        <v>125</v>
      </c>
      <c r="R17">
        <v>90</v>
      </c>
      <c r="S17">
        <v>35</v>
      </c>
      <c r="T17">
        <v>183</v>
      </c>
      <c r="U17">
        <v>77</v>
      </c>
      <c r="V17">
        <v>86</v>
      </c>
      <c r="W17">
        <v>28</v>
      </c>
      <c r="X17">
        <v>76</v>
      </c>
    </row>
    <row r="18" spans="1:24" x14ac:dyDescent="0.3">
      <c r="A18" t="s">
        <v>155</v>
      </c>
      <c r="B18" t="s">
        <v>126</v>
      </c>
      <c r="C18">
        <v>1633384</v>
      </c>
      <c r="D18">
        <v>1846</v>
      </c>
      <c r="E18">
        <v>683</v>
      </c>
      <c r="F18">
        <v>1016</v>
      </c>
      <c r="G18">
        <v>751</v>
      </c>
      <c r="H18">
        <v>1363</v>
      </c>
      <c r="I18">
        <v>403</v>
      </c>
      <c r="J18">
        <v>1480</v>
      </c>
      <c r="K18">
        <v>788</v>
      </c>
      <c r="L18">
        <v>602</v>
      </c>
      <c r="M18">
        <v>1372</v>
      </c>
      <c r="N18">
        <v>329</v>
      </c>
      <c r="O18">
        <v>1846</v>
      </c>
      <c r="P18">
        <v>1588</v>
      </c>
      <c r="Q18">
        <v>1795</v>
      </c>
      <c r="R18">
        <v>304</v>
      </c>
      <c r="S18">
        <v>589</v>
      </c>
      <c r="T18">
        <v>349</v>
      </c>
      <c r="U18">
        <v>1073</v>
      </c>
      <c r="V18">
        <v>560</v>
      </c>
      <c r="W18">
        <v>457</v>
      </c>
      <c r="X18">
        <v>296</v>
      </c>
    </row>
    <row r="19" spans="1:24" x14ac:dyDescent="0.3">
      <c r="A19" t="s">
        <v>294</v>
      </c>
      <c r="B19" t="s">
        <v>126</v>
      </c>
      <c r="C19">
        <v>5552</v>
      </c>
      <c r="D19">
        <v>1727</v>
      </c>
      <c r="E19">
        <v>129</v>
      </c>
      <c r="F19">
        <v>72</v>
      </c>
      <c r="G19">
        <v>7</v>
      </c>
      <c r="H19">
        <v>50</v>
      </c>
      <c r="I19">
        <v>89</v>
      </c>
      <c r="J19">
        <v>15</v>
      </c>
      <c r="K19">
        <v>28</v>
      </c>
      <c r="L19">
        <v>148</v>
      </c>
      <c r="M19">
        <v>49</v>
      </c>
      <c r="N19">
        <v>165</v>
      </c>
      <c r="O19">
        <v>1727</v>
      </c>
      <c r="P19">
        <v>36</v>
      </c>
      <c r="Q19">
        <v>287</v>
      </c>
      <c r="R19">
        <v>32</v>
      </c>
      <c r="S19">
        <v>192</v>
      </c>
      <c r="T19">
        <v>84</v>
      </c>
      <c r="U19">
        <v>19</v>
      </c>
      <c r="V19">
        <v>81</v>
      </c>
      <c r="W19">
        <v>17</v>
      </c>
      <c r="X19">
        <v>34</v>
      </c>
    </row>
    <row r="20" spans="1:24" x14ac:dyDescent="0.3">
      <c r="A20" t="s">
        <v>295</v>
      </c>
      <c r="B20" t="s">
        <v>126</v>
      </c>
      <c r="C20">
        <v>360145</v>
      </c>
      <c r="D20">
        <v>1619</v>
      </c>
      <c r="E20">
        <v>572</v>
      </c>
      <c r="F20">
        <v>955</v>
      </c>
      <c r="G20">
        <v>606</v>
      </c>
      <c r="H20">
        <v>821</v>
      </c>
      <c r="I20">
        <v>292</v>
      </c>
      <c r="J20">
        <v>1068</v>
      </c>
      <c r="K20">
        <v>543</v>
      </c>
      <c r="L20">
        <v>444</v>
      </c>
      <c r="M20">
        <v>1107</v>
      </c>
      <c r="N20">
        <v>296</v>
      </c>
      <c r="O20">
        <v>1231</v>
      </c>
      <c r="P20">
        <v>1619</v>
      </c>
      <c r="Q20">
        <v>1438</v>
      </c>
      <c r="R20">
        <v>299</v>
      </c>
      <c r="S20">
        <v>517</v>
      </c>
      <c r="T20">
        <v>327</v>
      </c>
      <c r="U20">
        <v>1055</v>
      </c>
      <c r="V20">
        <v>582</v>
      </c>
      <c r="W20">
        <v>446</v>
      </c>
      <c r="X20">
        <v>328</v>
      </c>
    </row>
    <row r="21" spans="1:24" x14ac:dyDescent="0.3">
      <c r="A21" t="s">
        <v>296</v>
      </c>
      <c r="B21" t="s">
        <v>126</v>
      </c>
      <c r="C21">
        <v>1955842</v>
      </c>
      <c r="D21">
        <v>1560</v>
      </c>
      <c r="E21">
        <v>29</v>
      </c>
      <c r="F21">
        <v>2</v>
      </c>
      <c r="G21">
        <v>2</v>
      </c>
      <c r="H21">
        <v>8</v>
      </c>
      <c r="I21">
        <v>15</v>
      </c>
      <c r="J21">
        <v>2</v>
      </c>
      <c r="K21">
        <v>2</v>
      </c>
      <c r="L21">
        <v>3</v>
      </c>
      <c r="M21">
        <v>10</v>
      </c>
      <c r="N21">
        <v>1560</v>
      </c>
      <c r="O21">
        <v>6</v>
      </c>
      <c r="P21">
        <v>4</v>
      </c>
      <c r="Q21">
        <v>4</v>
      </c>
      <c r="R21">
        <v>4</v>
      </c>
      <c r="S21">
        <v>1</v>
      </c>
      <c r="T21">
        <v>26</v>
      </c>
      <c r="U21">
        <v>1</v>
      </c>
      <c r="V21">
        <v>9</v>
      </c>
      <c r="X21">
        <v>7</v>
      </c>
    </row>
    <row r="22" spans="1:24" x14ac:dyDescent="0.3">
      <c r="A22" t="s">
        <v>141</v>
      </c>
      <c r="B22" t="s">
        <v>126</v>
      </c>
      <c r="C22">
        <v>5146</v>
      </c>
      <c r="D22">
        <v>1451</v>
      </c>
      <c r="E22">
        <v>1451</v>
      </c>
      <c r="F22">
        <v>96</v>
      </c>
      <c r="G22">
        <v>29</v>
      </c>
      <c r="H22">
        <v>279</v>
      </c>
      <c r="I22">
        <v>1034</v>
      </c>
      <c r="J22">
        <v>87</v>
      </c>
      <c r="K22">
        <v>41</v>
      </c>
      <c r="L22">
        <v>537</v>
      </c>
      <c r="M22">
        <v>158</v>
      </c>
      <c r="N22">
        <v>585</v>
      </c>
      <c r="O22">
        <v>69</v>
      </c>
      <c r="P22">
        <v>80</v>
      </c>
      <c r="Q22">
        <v>148</v>
      </c>
      <c r="R22">
        <v>197</v>
      </c>
      <c r="S22">
        <v>111</v>
      </c>
      <c r="T22">
        <v>618</v>
      </c>
      <c r="U22">
        <v>94</v>
      </c>
      <c r="V22">
        <v>521</v>
      </c>
      <c r="W22">
        <v>60</v>
      </c>
      <c r="X22">
        <v>381</v>
      </c>
    </row>
    <row r="23" spans="1:24" x14ac:dyDescent="0.3">
      <c r="A23" t="s">
        <v>297</v>
      </c>
      <c r="B23" t="s">
        <v>126</v>
      </c>
      <c r="C23">
        <v>36910</v>
      </c>
      <c r="D23">
        <v>1097</v>
      </c>
      <c r="E23">
        <v>990</v>
      </c>
      <c r="F23">
        <v>44</v>
      </c>
      <c r="G23">
        <v>8</v>
      </c>
      <c r="H23">
        <v>26</v>
      </c>
      <c r="I23">
        <v>75</v>
      </c>
      <c r="J23">
        <v>22</v>
      </c>
      <c r="K23">
        <v>20</v>
      </c>
      <c r="L23">
        <v>1097</v>
      </c>
      <c r="M23">
        <v>11</v>
      </c>
      <c r="N23">
        <v>20</v>
      </c>
      <c r="O23">
        <v>24</v>
      </c>
      <c r="P23">
        <v>10</v>
      </c>
      <c r="Q23">
        <v>11</v>
      </c>
      <c r="R23">
        <v>14</v>
      </c>
      <c r="S23">
        <v>7</v>
      </c>
      <c r="T23">
        <v>30</v>
      </c>
      <c r="U23">
        <v>11</v>
      </c>
      <c r="V23">
        <v>15</v>
      </c>
      <c r="W23">
        <v>15</v>
      </c>
      <c r="X23">
        <v>121</v>
      </c>
    </row>
    <row r="24" spans="1:24" x14ac:dyDescent="0.3">
      <c r="A24" t="s">
        <v>298</v>
      </c>
      <c r="B24" t="s">
        <v>126</v>
      </c>
      <c r="C24">
        <v>55528</v>
      </c>
      <c r="D24">
        <v>906</v>
      </c>
      <c r="E24">
        <v>906</v>
      </c>
      <c r="F24">
        <v>26</v>
      </c>
      <c r="G24">
        <v>9</v>
      </c>
      <c r="H24">
        <v>61</v>
      </c>
      <c r="I24">
        <v>191</v>
      </c>
      <c r="J24">
        <v>14</v>
      </c>
      <c r="K24">
        <v>10</v>
      </c>
      <c r="L24">
        <v>75</v>
      </c>
      <c r="M24">
        <v>28</v>
      </c>
      <c r="N24">
        <v>103</v>
      </c>
      <c r="O24">
        <v>41</v>
      </c>
      <c r="P24">
        <v>15</v>
      </c>
      <c r="Q24">
        <v>13</v>
      </c>
      <c r="R24">
        <v>50</v>
      </c>
      <c r="S24">
        <v>12</v>
      </c>
      <c r="T24">
        <v>137</v>
      </c>
      <c r="U24">
        <v>14</v>
      </c>
      <c r="V24">
        <v>55</v>
      </c>
      <c r="W24">
        <v>5</v>
      </c>
      <c r="X24">
        <v>59</v>
      </c>
    </row>
    <row r="25" spans="1:24" x14ac:dyDescent="0.3">
      <c r="A25" t="s">
        <v>299</v>
      </c>
      <c r="B25" t="s">
        <v>126</v>
      </c>
      <c r="C25">
        <v>5884</v>
      </c>
      <c r="D25">
        <v>544</v>
      </c>
      <c r="E25">
        <v>160</v>
      </c>
      <c r="F25">
        <v>308</v>
      </c>
      <c r="G25">
        <v>221</v>
      </c>
      <c r="H25">
        <v>364</v>
      </c>
      <c r="I25">
        <v>92</v>
      </c>
      <c r="J25">
        <v>454</v>
      </c>
      <c r="K25">
        <v>162</v>
      </c>
      <c r="L25">
        <v>159</v>
      </c>
      <c r="M25">
        <v>442</v>
      </c>
      <c r="N25">
        <v>81</v>
      </c>
      <c r="O25">
        <v>457</v>
      </c>
      <c r="P25">
        <v>544</v>
      </c>
      <c r="Q25">
        <v>456</v>
      </c>
      <c r="R25">
        <v>136</v>
      </c>
      <c r="S25">
        <v>211</v>
      </c>
      <c r="T25">
        <v>95</v>
      </c>
      <c r="U25">
        <v>322</v>
      </c>
      <c r="V25">
        <v>195</v>
      </c>
      <c r="W25">
        <v>147</v>
      </c>
      <c r="X25">
        <v>138</v>
      </c>
    </row>
    <row r="26" spans="1:24" x14ac:dyDescent="0.3">
      <c r="A26" t="s">
        <v>300</v>
      </c>
      <c r="B26" t="s">
        <v>126</v>
      </c>
      <c r="C26">
        <v>44055</v>
      </c>
      <c r="D26">
        <v>522</v>
      </c>
      <c r="E26">
        <v>522</v>
      </c>
      <c r="F26">
        <v>23</v>
      </c>
      <c r="G26">
        <v>19</v>
      </c>
      <c r="H26">
        <v>142</v>
      </c>
      <c r="I26">
        <v>352</v>
      </c>
      <c r="J26">
        <v>26</v>
      </c>
      <c r="K26">
        <v>33</v>
      </c>
      <c r="L26">
        <v>229</v>
      </c>
      <c r="M26">
        <v>44</v>
      </c>
      <c r="N26">
        <v>274</v>
      </c>
      <c r="O26">
        <v>21</v>
      </c>
      <c r="P26">
        <v>25</v>
      </c>
      <c r="Q26">
        <v>19</v>
      </c>
      <c r="R26">
        <v>118</v>
      </c>
      <c r="S26">
        <v>26</v>
      </c>
      <c r="T26">
        <v>299</v>
      </c>
      <c r="U26">
        <v>26</v>
      </c>
      <c r="V26">
        <v>123</v>
      </c>
      <c r="W26">
        <v>8</v>
      </c>
      <c r="X26">
        <v>119</v>
      </c>
    </row>
    <row r="27" spans="1:24" x14ac:dyDescent="0.3">
      <c r="A27" t="s">
        <v>146</v>
      </c>
      <c r="B27" t="s">
        <v>126</v>
      </c>
      <c r="C27">
        <v>4783</v>
      </c>
      <c r="D27">
        <v>425</v>
      </c>
      <c r="E27">
        <v>425</v>
      </c>
      <c r="F27">
        <v>30</v>
      </c>
      <c r="G27">
        <v>18</v>
      </c>
      <c r="H27">
        <v>156</v>
      </c>
      <c r="I27">
        <v>337</v>
      </c>
      <c r="J27">
        <v>50</v>
      </c>
      <c r="K27">
        <v>32</v>
      </c>
      <c r="L27">
        <v>194</v>
      </c>
      <c r="M27">
        <v>56</v>
      </c>
      <c r="N27">
        <v>242</v>
      </c>
      <c r="O27">
        <v>48</v>
      </c>
      <c r="P27">
        <v>36</v>
      </c>
      <c r="Q27">
        <v>33</v>
      </c>
      <c r="R27">
        <v>130</v>
      </c>
      <c r="S27">
        <v>26</v>
      </c>
      <c r="T27">
        <v>359</v>
      </c>
      <c r="U27">
        <v>39</v>
      </c>
      <c r="V27">
        <v>77</v>
      </c>
      <c r="W27">
        <v>9</v>
      </c>
      <c r="X27">
        <v>133</v>
      </c>
    </row>
    <row r="28" spans="1:24" x14ac:dyDescent="0.3">
      <c r="A28" t="s">
        <v>159</v>
      </c>
      <c r="B28" t="s">
        <v>126</v>
      </c>
      <c r="C28">
        <v>27971</v>
      </c>
      <c r="D28">
        <v>404</v>
      </c>
      <c r="E28">
        <v>404</v>
      </c>
      <c r="F28">
        <v>29</v>
      </c>
      <c r="G28">
        <v>9</v>
      </c>
      <c r="H28">
        <v>74</v>
      </c>
      <c r="I28">
        <v>229</v>
      </c>
      <c r="J28">
        <v>31</v>
      </c>
      <c r="K28">
        <v>19</v>
      </c>
      <c r="L28">
        <v>181</v>
      </c>
      <c r="M28">
        <v>51</v>
      </c>
      <c r="N28">
        <v>164</v>
      </c>
      <c r="O28">
        <v>24</v>
      </c>
      <c r="P28">
        <v>21</v>
      </c>
      <c r="Q28">
        <v>24</v>
      </c>
      <c r="R28">
        <v>83</v>
      </c>
      <c r="S28">
        <v>22</v>
      </c>
      <c r="T28">
        <v>168</v>
      </c>
      <c r="U28">
        <v>18</v>
      </c>
      <c r="V28">
        <v>113</v>
      </c>
      <c r="W28">
        <v>10</v>
      </c>
      <c r="X28">
        <v>69</v>
      </c>
    </row>
    <row r="29" spans="1:24" x14ac:dyDescent="0.3">
      <c r="A29" t="s">
        <v>151</v>
      </c>
      <c r="B29" t="s">
        <v>126</v>
      </c>
      <c r="C29">
        <v>5658</v>
      </c>
      <c r="D29">
        <v>400</v>
      </c>
      <c r="E29">
        <v>274</v>
      </c>
      <c r="F29">
        <v>236</v>
      </c>
      <c r="G29">
        <v>166</v>
      </c>
      <c r="H29">
        <v>290</v>
      </c>
      <c r="I29">
        <v>208</v>
      </c>
      <c r="J29">
        <v>352</v>
      </c>
      <c r="K29">
        <v>119</v>
      </c>
      <c r="L29">
        <v>188</v>
      </c>
      <c r="M29">
        <v>390</v>
      </c>
      <c r="N29">
        <v>169</v>
      </c>
      <c r="O29">
        <v>368</v>
      </c>
      <c r="P29">
        <v>400</v>
      </c>
      <c r="Q29">
        <v>327</v>
      </c>
      <c r="R29">
        <v>151</v>
      </c>
      <c r="S29">
        <v>137</v>
      </c>
      <c r="T29">
        <v>202</v>
      </c>
      <c r="U29">
        <v>222</v>
      </c>
      <c r="V29">
        <v>184</v>
      </c>
      <c r="W29">
        <v>111</v>
      </c>
      <c r="X29">
        <v>128</v>
      </c>
    </row>
    <row r="30" spans="1:24" x14ac:dyDescent="0.3">
      <c r="A30" t="s">
        <v>301</v>
      </c>
      <c r="B30" t="s">
        <v>126</v>
      </c>
      <c r="C30">
        <v>5782</v>
      </c>
      <c r="D30">
        <v>395</v>
      </c>
      <c r="E30">
        <v>395</v>
      </c>
      <c r="F30">
        <v>182</v>
      </c>
      <c r="G30">
        <v>153</v>
      </c>
      <c r="H30">
        <v>227</v>
      </c>
      <c r="I30">
        <v>57</v>
      </c>
      <c r="J30">
        <v>271</v>
      </c>
      <c r="K30">
        <v>97</v>
      </c>
      <c r="L30">
        <v>112</v>
      </c>
      <c r="M30">
        <v>229</v>
      </c>
      <c r="N30">
        <v>68</v>
      </c>
      <c r="O30">
        <v>319</v>
      </c>
      <c r="P30">
        <v>371</v>
      </c>
      <c r="Q30">
        <v>293</v>
      </c>
      <c r="R30">
        <v>87</v>
      </c>
      <c r="S30">
        <v>152</v>
      </c>
      <c r="T30">
        <v>91</v>
      </c>
      <c r="U30">
        <v>234</v>
      </c>
      <c r="V30">
        <v>140</v>
      </c>
      <c r="W30">
        <v>121</v>
      </c>
      <c r="X30">
        <v>88</v>
      </c>
    </row>
    <row r="31" spans="1:24" x14ac:dyDescent="0.3">
      <c r="A31" t="s">
        <v>302</v>
      </c>
      <c r="B31" t="s">
        <v>126</v>
      </c>
      <c r="C31">
        <v>2902</v>
      </c>
      <c r="D31">
        <v>372</v>
      </c>
      <c r="E31">
        <v>372</v>
      </c>
      <c r="F31">
        <v>40</v>
      </c>
      <c r="G31">
        <v>27</v>
      </c>
      <c r="H31">
        <v>94</v>
      </c>
      <c r="I31">
        <v>277</v>
      </c>
      <c r="J31">
        <v>50</v>
      </c>
      <c r="K31">
        <v>35</v>
      </c>
      <c r="L31">
        <v>150</v>
      </c>
      <c r="M31">
        <v>54</v>
      </c>
      <c r="N31">
        <v>183</v>
      </c>
      <c r="O31">
        <v>26</v>
      </c>
      <c r="P31">
        <v>26</v>
      </c>
      <c r="Q31">
        <v>32</v>
      </c>
      <c r="R31">
        <v>101</v>
      </c>
      <c r="S31">
        <v>31</v>
      </c>
      <c r="T31">
        <v>207</v>
      </c>
      <c r="U31">
        <v>20</v>
      </c>
      <c r="V31">
        <v>99</v>
      </c>
      <c r="W31">
        <v>10</v>
      </c>
      <c r="X31">
        <v>92</v>
      </c>
    </row>
    <row r="32" spans="1:24" x14ac:dyDescent="0.3">
      <c r="A32" t="s">
        <v>149</v>
      </c>
      <c r="B32" t="s">
        <v>126</v>
      </c>
      <c r="C32">
        <v>4930</v>
      </c>
      <c r="D32">
        <v>322</v>
      </c>
      <c r="E32">
        <v>271</v>
      </c>
      <c r="F32">
        <v>27</v>
      </c>
      <c r="G32">
        <v>18</v>
      </c>
      <c r="H32">
        <v>104</v>
      </c>
      <c r="I32">
        <v>224</v>
      </c>
      <c r="J32">
        <v>13</v>
      </c>
      <c r="K32">
        <v>15</v>
      </c>
      <c r="L32">
        <v>137</v>
      </c>
      <c r="M32">
        <v>27</v>
      </c>
      <c r="N32">
        <v>182</v>
      </c>
      <c r="O32">
        <v>29</v>
      </c>
      <c r="P32">
        <v>15</v>
      </c>
      <c r="Q32">
        <v>24</v>
      </c>
      <c r="R32">
        <v>63</v>
      </c>
      <c r="S32">
        <v>12</v>
      </c>
      <c r="T32">
        <v>322</v>
      </c>
      <c r="U32">
        <v>17</v>
      </c>
      <c r="V32">
        <v>59</v>
      </c>
      <c r="W32">
        <v>8</v>
      </c>
      <c r="X32">
        <v>106</v>
      </c>
    </row>
    <row r="33" spans="1:24" x14ac:dyDescent="0.3">
      <c r="A33" t="s">
        <v>136</v>
      </c>
      <c r="B33" t="s">
        <v>126</v>
      </c>
      <c r="C33">
        <v>5690</v>
      </c>
      <c r="D33">
        <v>282</v>
      </c>
      <c r="E33">
        <v>238</v>
      </c>
      <c r="F33">
        <v>117</v>
      </c>
      <c r="G33">
        <v>27</v>
      </c>
      <c r="H33">
        <v>114</v>
      </c>
      <c r="I33">
        <v>95</v>
      </c>
      <c r="J33">
        <v>129</v>
      </c>
      <c r="K33">
        <v>51</v>
      </c>
      <c r="L33">
        <v>127</v>
      </c>
      <c r="M33">
        <v>113</v>
      </c>
      <c r="N33">
        <v>68</v>
      </c>
      <c r="O33">
        <v>282</v>
      </c>
      <c r="P33">
        <v>129</v>
      </c>
      <c r="Q33">
        <v>72</v>
      </c>
      <c r="R33">
        <v>37</v>
      </c>
      <c r="S33">
        <v>41</v>
      </c>
      <c r="T33">
        <v>92</v>
      </c>
      <c r="U33">
        <v>58</v>
      </c>
      <c r="V33">
        <v>55</v>
      </c>
      <c r="W33">
        <v>15</v>
      </c>
      <c r="X33">
        <v>44</v>
      </c>
    </row>
    <row r="34" spans="1:24" x14ac:dyDescent="0.3">
      <c r="A34" t="s">
        <v>303</v>
      </c>
      <c r="B34" t="s">
        <v>126</v>
      </c>
      <c r="C34">
        <v>5455</v>
      </c>
      <c r="D34">
        <v>267</v>
      </c>
      <c r="E34">
        <v>267</v>
      </c>
      <c r="F34">
        <v>35</v>
      </c>
      <c r="G34">
        <v>20</v>
      </c>
      <c r="H34">
        <v>88</v>
      </c>
      <c r="I34">
        <v>241</v>
      </c>
      <c r="J34">
        <v>85</v>
      </c>
      <c r="K34">
        <v>21</v>
      </c>
      <c r="L34">
        <v>119</v>
      </c>
      <c r="M34">
        <v>45</v>
      </c>
      <c r="N34">
        <v>171</v>
      </c>
      <c r="O34">
        <v>39</v>
      </c>
      <c r="P34">
        <v>31</v>
      </c>
      <c r="Q34">
        <v>29</v>
      </c>
      <c r="R34">
        <v>99</v>
      </c>
      <c r="S34">
        <v>18</v>
      </c>
      <c r="T34">
        <v>234</v>
      </c>
      <c r="U34">
        <v>16</v>
      </c>
      <c r="V34">
        <v>68</v>
      </c>
      <c r="W34">
        <v>7</v>
      </c>
      <c r="X34">
        <v>72</v>
      </c>
    </row>
    <row r="35" spans="1:24" x14ac:dyDescent="0.3">
      <c r="A35" t="s">
        <v>304</v>
      </c>
      <c r="B35" t="s">
        <v>126</v>
      </c>
      <c r="C35">
        <v>5533</v>
      </c>
      <c r="D35">
        <v>258</v>
      </c>
      <c r="E35">
        <v>258</v>
      </c>
      <c r="F35">
        <v>15</v>
      </c>
      <c r="G35">
        <v>10</v>
      </c>
      <c r="H35">
        <v>85</v>
      </c>
      <c r="I35">
        <v>199</v>
      </c>
      <c r="J35">
        <v>17</v>
      </c>
      <c r="K35">
        <v>11</v>
      </c>
      <c r="L35">
        <v>106</v>
      </c>
      <c r="M35">
        <v>23</v>
      </c>
      <c r="N35">
        <v>144</v>
      </c>
      <c r="O35">
        <v>13</v>
      </c>
      <c r="P35">
        <v>21</v>
      </c>
      <c r="Q35">
        <v>27</v>
      </c>
      <c r="R35">
        <v>64</v>
      </c>
      <c r="S35">
        <v>23</v>
      </c>
      <c r="T35">
        <v>188</v>
      </c>
      <c r="U35">
        <v>17</v>
      </c>
      <c r="V35">
        <v>48</v>
      </c>
      <c r="W35">
        <v>7</v>
      </c>
      <c r="X35">
        <v>66</v>
      </c>
    </row>
    <row r="36" spans="1:24" x14ac:dyDescent="0.3">
      <c r="A36" t="s">
        <v>305</v>
      </c>
      <c r="B36" t="s">
        <v>126</v>
      </c>
      <c r="C36">
        <v>39952</v>
      </c>
      <c r="D36">
        <v>247</v>
      </c>
      <c r="E36">
        <v>57</v>
      </c>
      <c r="F36">
        <v>111</v>
      </c>
      <c r="G36">
        <v>51</v>
      </c>
      <c r="H36">
        <v>110</v>
      </c>
      <c r="I36">
        <v>47</v>
      </c>
      <c r="J36">
        <v>154</v>
      </c>
      <c r="K36">
        <v>73</v>
      </c>
      <c r="L36">
        <v>92</v>
      </c>
      <c r="M36">
        <v>120</v>
      </c>
      <c r="N36">
        <v>15</v>
      </c>
      <c r="O36">
        <v>187</v>
      </c>
      <c r="P36">
        <v>247</v>
      </c>
      <c r="Q36">
        <v>138</v>
      </c>
      <c r="R36">
        <v>28</v>
      </c>
      <c r="S36">
        <v>54</v>
      </c>
      <c r="T36">
        <v>37</v>
      </c>
      <c r="U36">
        <v>106</v>
      </c>
      <c r="V36">
        <v>35</v>
      </c>
      <c r="W36">
        <v>30</v>
      </c>
      <c r="X36">
        <v>33</v>
      </c>
    </row>
    <row r="37" spans="1:24" x14ac:dyDescent="0.3">
      <c r="A37" t="s">
        <v>152</v>
      </c>
      <c r="B37" t="s">
        <v>126</v>
      </c>
      <c r="C37">
        <v>44417</v>
      </c>
      <c r="D37">
        <v>216</v>
      </c>
      <c r="E37">
        <v>216</v>
      </c>
      <c r="F37">
        <v>4</v>
      </c>
      <c r="H37">
        <v>1</v>
      </c>
      <c r="I37">
        <v>12</v>
      </c>
      <c r="J37">
        <v>2</v>
      </c>
      <c r="K37">
        <v>3</v>
      </c>
      <c r="L37">
        <v>6</v>
      </c>
      <c r="M37">
        <v>1</v>
      </c>
      <c r="N37">
        <v>8</v>
      </c>
      <c r="O37">
        <v>2</v>
      </c>
      <c r="P37">
        <v>2</v>
      </c>
      <c r="Q37">
        <v>3</v>
      </c>
      <c r="R37">
        <v>1</v>
      </c>
      <c r="S37">
        <v>4</v>
      </c>
      <c r="T37">
        <v>6</v>
      </c>
      <c r="U37">
        <v>1</v>
      </c>
      <c r="V37">
        <v>10</v>
      </c>
      <c r="X37">
        <v>10</v>
      </c>
    </row>
    <row r="38" spans="1:24" x14ac:dyDescent="0.3">
      <c r="A38" t="s">
        <v>306</v>
      </c>
      <c r="B38" t="s">
        <v>126</v>
      </c>
      <c r="C38">
        <v>1052105</v>
      </c>
      <c r="D38">
        <v>209</v>
      </c>
      <c r="E38">
        <v>209</v>
      </c>
      <c r="F38">
        <v>18</v>
      </c>
      <c r="G38">
        <v>15</v>
      </c>
      <c r="H38">
        <v>60</v>
      </c>
      <c r="I38">
        <v>183</v>
      </c>
      <c r="J38">
        <v>27</v>
      </c>
      <c r="K38">
        <v>15</v>
      </c>
      <c r="L38">
        <v>76</v>
      </c>
      <c r="M38">
        <v>31</v>
      </c>
      <c r="N38">
        <v>97</v>
      </c>
      <c r="O38">
        <v>14</v>
      </c>
      <c r="P38">
        <v>9</v>
      </c>
      <c r="Q38">
        <v>12</v>
      </c>
      <c r="R38">
        <v>73</v>
      </c>
      <c r="S38">
        <v>68</v>
      </c>
      <c r="T38">
        <v>166</v>
      </c>
      <c r="U38">
        <v>9</v>
      </c>
      <c r="V38">
        <v>36</v>
      </c>
      <c r="W38">
        <v>4</v>
      </c>
      <c r="X38">
        <v>47</v>
      </c>
    </row>
    <row r="39" spans="1:24" x14ac:dyDescent="0.3">
      <c r="A39" t="s">
        <v>153</v>
      </c>
      <c r="B39" t="s">
        <v>126</v>
      </c>
      <c r="C39">
        <v>5864</v>
      </c>
      <c r="D39">
        <v>197</v>
      </c>
      <c r="E39">
        <v>196</v>
      </c>
      <c r="F39">
        <v>16</v>
      </c>
      <c r="G39">
        <v>15</v>
      </c>
      <c r="H39">
        <v>31</v>
      </c>
      <c r="I39">
        <v>197</v>
      </c>
      <c r="J39">
        <v>16</v>
      </c>
      <c r="K39">
        <v>11</v>
      </c>
      <c r="L39">
        <v>40</v>
      </c>
      <c r="M39">
        <v>20</v>
      </c>
      <c r="N39">
        <v>37</v>
      </c>
      <c r="O39">
        <v>28</v>
      </c>
      <c r="P39">
        <v>20</v>
      </c>
      <c r="Q39">
        <v>48</v>
      </c>
      <c r="R39">
        <v>37</v>
      </c>
      <c r="S39">
        <v>3</v>
      </c>
      <c r="T39">
        <v>61</v>
      </c>
      <c r="U39">
        <v>16</v>
      </c>
      <c r="V39">
        <v>47</v>
      </c>
      <c r="W39">
        <v>6</v>
      </c>
      <c r="X39">
        <v>29</v>
      </c>
    </row>
    <row r="40" spans="1:24" x14ac:dyDescent="0.3">
      <c r="A40" t="s">
        <v>154</v>
      </c>
      <c r="B40" t="s">
        <v>126</v>
      </c>
      <c r="C40">
        <v>4769</v>
      </c>
      <c r="D40">
        <v>194</v>
      </c>
      <c r="E40">
        <v>194</v>
      </c>
      <c r="F40">
        <v>17</v>
      </c>
      <c r="G40">
        <v>11</v>
      </c>
      <c r="H40">
        <v>53</v>
      </c>
      <c r="I40">
        <v>153</v>
      </c>
      <c r="J40">
        <v>12</v>
      </c>
      <c r="K40">
        <v>7</v>
      </c>
      <c r="L40">
        <v>92</v>
      </c>
      <c r="M40">
        <v>16</v>
      </c>
      <c r="N40">
        <v>100</v>
      </c>
      <c r="O40">
        <v>11</v>
      </c>
      <c r="P40">
        <v>5</v>
      </c>
      <c r="Q40">
        <v>15</v>
      </c>
      <c r="R40">
        <v>33</v>
      </c>
      <c r="S40">
        <v>9</v>
      </c>
      <c r="T40">
        <v>101</v>
      </c>
      <c r="U40">
        <v>7</v>
      </c>
      <c r="V40">
        <v>54</v>
      </c>
      <c r="W40">
        <v>3</v>
      </c>
      <c r="X40">
        <v>40</v>
      </c>
    </row>
    <row r="41" spans="1:24" x14ac:dyDescent="0.3">
      <c r="A41" t="s">
        <v>307</v>
      </c>
      <c r="B41" t="s">
        <v>126</v>
      </c>
      <c r="C41">
        <v>65412</v>
      </c>
      <c r="D41">
        <v>187</v>
      </c>
      <c r="E41">
        <v>51</v>
      </c>
      <c r="F41">
        <v>108</v>
      </c>
      <c r="G41">
        <v>52</v>
      </c>
      <c r="H41">
        <v>99</v>
      </c>
      <c r="I41">
        <v>45</v>
      </c>
      <c r="J41">
        <v>187</v>
      </c>
      <c r="K41">
        <v>31</v>
      </c>
      <c r="L41">
        <v>63</v>
      </c>
      <c r="M41">
        <v>156</v>
      </c>
      <c r="N41">
        <v>23</v>
      </c>
      <c r="O41">
        <v>167</v>
      </c>
      <c r="P41">
        <v>169</v>
      </c>
      <c r="Q41">
        <v>73</v>
      </c>
      <c r="R41">
        <v>25</v>
      </c>
      <c r="S41">
        <v>43</v>
      </c>
      <c r="T41">
        <v>36</v>
      </c>
      <c r="U41">
        <v>55</v>
      </c>
      <c r="V41">
        <v>44</v>
      </c>
      <c r="W41">
        <v>16</v>
      </c>
      <c r="X41">
        <v>19</v>
      </c>
    </row>
    <row r="42" spans="1:24" x14ac:dyDescent="0.3">
      <c r="A42" t="s">
        <v>308</v>
      </c>
      <c r="B42" t="s">
        <v>126</v>
      </c>
      <c r="C42">
        <v>324777</v>
      </c>
      <c r="D42">
        <v>184</v>
      </c>
      <c r="E42">
        <v>45</v>
      </c>
      <c r="F42">
        <v>108</v>
      </c>
      <c r="G42">
        <v>35</v>
      </c>
      <c r="H42">
        <v>103</v>
      </c>
      <c r="I42">
        <v>38</v>
      </c>
      <c r="J42">
        <v>119</v>
      </c>
      <c r="K42">
        <v>33</v>
      </c>
      <c r="L42">
        <v>60</v>
      </c>
      <c r="M42">
        <v>135</v>
      </c>
      <c r="N42">
        <v>30</v>
      </c>
      <c r="O42">
        <v>173</v>
      </c>
      <c r="P42">
        <v>184</v>
      </c>
      <c r="Q42">
        <v>70</v>
      </c>
      <c r="R42">
        <v>29</v>
      </c>
      <c r="S42">
        <v>34</v>
      </c>
      <c r="T42">
        <v>35</v>
      </c>
      <c r="U42">
        <v>59</v>
      </c>
      <c r="V42">
        <v>35</v>
      </c>
      <c r="W42">
        <v>21</v>
      </c>
      <c r="X42">
        <v>19</v>
      </c>
    </row>
    <row r="43" spans="1:24" x14ac:dyDescent="0.3">
      <c r="A43" t="s">
        <v>309</v>
      </c>
      <c r="B43" t="s">
        <v>126</v>
      </c>
      <c r="C43">
        <v>78156</v>
      </c>
      <c r="D43">
        <v>183</v>
      </c>
      <c r="E43">
        <v>183</v>
      </c>
      <c r="F43">
        <v>18</v>
      </c>
      <c r="G43">
        <v>6</v>
      </c>
      <c r="H43">
        <v>48</v>
      </c>
      <c r="I43">
        <v>128</v>
      </c>
      <c r="J43">
        <v>17</v>
      </c>
      <c r="K43">
        <v>11</v>
      </c>
      <c r="L43">
        <v>70</v>
      </c>
      <c r="M43">
        <v>29</v>
      </c>
      <c r="N43">
        <v>96</v>
      </c>
      <c r="O43">
        <v>8</v>
      </c>
      <c r="P43">
        <v>6</v>
      </c>
      <c r="Q43">
        <v>8</v>
      </c>
      <c r="R43">
        <v>36</v>
      </c>
      <c r="S43">
        <v>9</v>
      </c>
      <c r="T43">
        <v>109</v>
      </c>
      <c r="U43">
        <v>4</v>
      </c>
      <c r="V43">
        <v>42</v>
      </c>
      <c r="W43">
        <v>13</v>
      </c>
      <c r="X43">
        <v>41</v>
      </c>
    </row>
    <row r="44" spans="1:24" x14ac:dyDescent="0.3">
      <c r="A44" t="s">
        <v>310</v>
      </c>
      <c r="B44" t="s">
        <v>126</v>
      </c>
      <c r="C44">
        <v>5583</v>
      </c>
      <c r="D44">
        <v>157</v>
      </c>
      <c r="E44">
        <v>157</v>
      </c>
      <c r="F44">
        <v>24</v>
      </c>
      <c r="G44">
        <v>8</v>
      </c>
      <c r="H44">
        <v>62</v>
      </c>
      <c r="I44">
        <v>156</v>
      </c>
      <c r="J44">
        <v>33</v>
      </c>
      <c r="K44">
        <v>17</v>
      </c>
      <c r="L44">
        <v>64</v>
      </c>
      <c r="M44">
        <v>34</v>
      </c>
      <c r="N44">
        <v>90</v>
      </c>
      <c r="O44">
        <v>21</v>
      </c>
      <c r="P44">
        <v>14</v>
      </c>
      <c r="Q44">
        <v>21</v>
      </c>
      <c r="R44">
        <v>47</v>
      </c>
      <c r="S44">
        <v>20</v>
      </c>
      <c r="T44">
        <v>126</v>
      </c>
      <c r="U44">
        <v>8</v>
      </c>
      <c r="V44">
        <v>74</v>
      </c>
      <c r="W44">
        <v>9</v>
      </c>
      <c r="X44">
        <v>37</v>
      </c>
    </row>
    <row r="45" spans="1:24" x14ac:dyDescent="0.3">
      <c r="A45" t="s">
        <v>311</v>
      </c>
      <c r="B45" t="s">
        <v>126</v>
      </c>
      <c r="C45">
        <v>29849</v>
      </c>
      <c r="D45">
        <v>154</v>
      </c>
      <c r="E45">
        <v>154</v>
      </c>
      <c r="F45">
        <v>11</v>
      </c>
      <c r="G45">
        <v>6</v>
      </c>
      <c r="H45">
        <v>54</v>
      </c>
      <c r="I45">
        <v>118</v>
      </c>
      <c r="J45">
        <v>12</v>
      </c>
      <c r="K45">
        <v>8</v>
      </c>
      <c r="L45">
        <v>61</v>
      </c>
      <c r="M45">
        <v>18</v>
      </c>
      <c r="N45">
        <v>79</v>
      </c>
      <c r="O45">
        <v>9</v>
      </c>
      <c r="P45">
        <v>11</v>
      </c>
      <c r="Q45">
        <v>5</v>
      </c>
      <c r="R45">
        <v>50</v>
      </c>
      <c r="S45">
        <v>10</v>
      </c>
      <c r="T45">
        <v>91</v>
      </c>
      <c r="U45">
        <v>2</v>
      </c>
      <c r="V45">
        <v>33</v>
      </c>
      <c r="W45">
        <v>4</v>
      </c>
      <c r="X45">
        <v>33</v>
      </c>
    </row>
    <row r="46" spans="1:24" x14ac:dyDescent="0.3">
      <c r="A46" t="s">
        <v>312</v>
      </c>
      <c r="B46" t="s">
        <v>126</v>
      </c>
      <c r="C46">
        <v>72232</v>
      </c>
      <c r="D46">
        <v>145</v>
      </c>
      <c r="E46">
        <v>112</v>
      </c>
      <c r="F46">
        <v>21</v>
      </c>
      <c r="G46">
        <v>4</v>
      </c>
      <c r="H46">
        <v>55</v>
      </c>
      <c r="I46">
        <v>145</v>
      </c>
      <c r="J46">
        <v>32</v>
      </c>
      <c r="K46">
        <v>10</v>
      </c>
      <c r="L46">
        <v>75</v>
      </c>
      <c r="M46">
        <v>34</v>
      </c>
      <c r="N46">
        <v>89</v>
      </c>
      <c r="O46">
        <v>16</v>
      </c>
      <c r="P46">
        <v>13</v>
      </c>
      <c r="Q46">
        <v>17</v>
      </c>
      <c r="R46">
        <v>55</v>
      </c>
      <c r="S46">
        <v>5</v>
      </c>
      <c r="T46">
        <v>113</v>
      </c>
      <c r="U46">
        <v>6</v>
      </c>
      <c r="V46">
        <v>40</v>
      </c>
      <c r="W46">
        <v>5</v>
      </c>
      <c r="X46">
        <v>41</v>
      </c>
    </row>
    <row r="47" spans="1:24" x14ac:dyDescent="0.3">
      <c r="A47" t="s">
        <v>313</v>
      </c>
      <c r="B47" t="s">
        <v>126</v>
      </c>
      <c r="C47">
        <v>1920207</v>
      </c>
      <c r="D47">
        <v>139</v>
      </c>
      <c r="E47">
        <v>124</v>
      </c>
      <c r="F47">
        <v>9</v>
      </c>
      <c r="G47">
        <v>5</v>
      </c>
      <c r="H47">
        <v>57</v>
      </c>
      <c r="I47">
        <v>116</v>
      </c>
      <c r="J47">
        <v>13</v>
      </c>
      <c r="K47">
        <v>11</v>
      </c>
      <c r="L47">
        <v>37</v>
      </c>
      <c r="M47">
        <v>9</v>
      </c>
      <c r="N47">
        <v>78</v>
      </c>
      <c r="O47">
        <v>9</v>
      </c>
      <c r="P47">
        <v>14</v>
      </c>
      <c r="Q47">
        <v>5</v>
      </c>
      <c r="R47">
        <v>52</v>
      </c>
      <c r="S47">
        <v>10</v>
      </c>
      <c r="T47">
        <v>139</v>
      </c>
      <c r="U47">
        <v>6</v>
      </c>
      <c r="V47">
        <v>20</v>
      </c>
      <c r="W47">
        <v>4</v>
      </c>
      <c r="X47">
        <v>31</v>
      </c>
    </row>
    <row r="48" spans="1:24" x14ac:dyDescent="0.3">
      <c r="A48" t="s">
        <v>314</v>
      </c>
      <c r="B48" t="s">
        <v>126</v>
      </c>
      <c r="C48">
        <v>5529</v>
      </c>
      <c r="D48">
        <v>135</v>
      </c>
      <c r="E48">
        <v>135</v>
      </c>
      <c r="F48">
        <v>16</v>
      </c>
      <c r="G48">
        <v>5</v>
      </c>
      <c r="H48">
        <v>37</v>
      </c>
      <c r="I48">
        <v>106</v>
      </c>
      <c r="J48">
        <v>56</v>
      </c>
      <c r="K48">
        <v>13</v>
      </c>
      <c r="L48">
        <v>40</v>
      </c>
      <c r="M48">
        <v>23</v>
      </c>
      <c r="N48">
        <v>64</v>
      </c>
      <c r="O48">
        <v>23</v>
      </c>
      <c r="P48">
        <v>18</v>
      </c>
      <c r="Q48">
        <v>5</v>
      </c>
      <c r="R48">
        <v>24</v>
      </c>
      <c r="S48">
        <v>6</v>
      </c>
      <c r="T48">
        <v>96</v>
      </c>
      <c r="U48">
        <v>5</v>
      </c>
      <c r="V48">
        <v>30</v>
      </c>
      <c r="W48">
        <v>2</v>
      </c>
      <c r="X48">
        <v>26</v>
      </c>
    </row>
    <row r="49" spans="1:24" x14ac:dyDescent="0.3">
      <c r="A49" t="s">
        <v>315</v>
      </c>
      <c r="B49" t="s">
        <v>126</v>
      </c>
      <c r="C49">
        <v>66735</v>
      </c>
      <c r="D49">
        <v>133</v>
      </c>
      <c r="E49">
        <v>133</v>
      </c>
      <c r="F49">
        <v>20</v>
      </c>
      <c r="G49">
        <v>4</v>
      </c>
      <c r="H49">
        <v>29</v>
      </c>
      <c r="I49">
        <v>78</v>
      </c>
      <c r="J49">
        <v>41</v>
      </c>
      <c r="K49">
        <v>9</v>
      </c>
      <c r="L49">
        <v>39</v>
      </c>
      <c r="M49">
        <v>14</v>
      </c>
      <c r="N49">
        <v>62</v>
      </c>
      <c r="O49">
        <v>17</v>
      </c>
      <c r="P49">
        <v>23</v>
      </c>
      <c r="Q49">
        <v>19</v>
      </c>
      <c r="R49">
        <v>24</v>
      </c>
      <c r="S49">
        <v>7</v>
      </c>
      <c r="T49">
        <v>92</v>
      </c>
      <c r="U49">
        <v>13</v>
      </c>
      <c r="V49">
        <v>26</v>
      </c>
      <c r="W49">
        <v>3</v>
      </c>
      <c r="X49">
        <v>26</v>
      </c>
    </row>
    <row r="50" spans="1:24" x14ac:dyDescent="0.3">
      <c r="A50" t="s">
        <v>316</v>
      </c>
      <c r="B50" t="s">
        <v>126</v>
      </c>
      <c r="C50">
        <v>35719</v>
      </c>
      <c r="D50">
        <v>130</v>
      </c>
      <c r="E50">
        <v>130</v>
      </c>
      <c r="F50">
        <v>11</v>
      </c>
      <c r="G50">
        <v>8</v>
      </c>
      <c r="H50">
        <v>19</v>
      </c>
      <c r="I50">
        <v>90</v>
      </c>
      <c r="J50">
        <v>13</v>
      </c>
      <c r="K50">
        <v>7</v>
      </c>
      <c r="L50">
        <v>48</v>
      </c>
      <c r="M50">
        <v>19</v>
      </c>
      <c r="N50">
        <v>52</v>
      </c>
      <c r="O50">
        <v>3</v>
      </c>
      <c r="P50">
        <v>8</v>
      </c>
      <c r="Q50">
        <v>6</v>
      </c>
      <c r="R50">
        <v>33</v>
      </c>
      <c r="S50">
        <v>9</v>
      </c>
      <c r="T50">
        <v>83</v>
      </c>
      <c r="U50">
        <v>5</v>
      </c>
      <c r="V50">
        <v>38</v>
      </c>
      <c r="W50">
        <v>3</v>
      </c>
      <c r="X50">
        <v>28</v>
      </c>
    </row>
    <row r="51" spans="1:24" x14ac:dyDescent="0.3">
      <c r="A51" t="s">
        <v>317</v>
      </c>
      <c r="B51" t="s">
        <v>126</v>
      </c>
      <c r="C51">
        <v>599737</v>
      </c>
      <c r="D51">
        <v>122</v>
      </c>
      <c r="E51">
        <v>122</v>
      </c>
      <c r="F51">
        <v>3</v>
      </c>
      <c r="H51">
        <v>11</v>
      </c>
      <c r="I51">
        <v>52</v>
      </c>
      <c r="J51">
        <v>4</v>
      </c>
      <c r="K51">
        <v>2</v>
      </c>
      <c r="L51">
        <v>25</v>
      </c>
      <c r="M51">
        <v>2</v>
      </c>
      <c r="N51">
        <v>35</v>
      </c>
      <c r="O51">
        <v>5</v>
      </c>
      <c r="P51">
        <v>5</v>
      </c>
      <c r="Q51">
        <v>18</v>
      </c>
      <c r="R51">
        <v>4</v>
      </c>
      <c r="S51">
        <v>5</v>
      </c>
      <c r="T51">
        <v>21</v>
      </c>
      <c r="U51">
        <v>6</v>
      </c>
      <c r="V51">
        <v>22</v>
      </c>
      <c r="W51">
        <v>5</v>
      </c>
      <c r="X51">
        <v>21</v>
      </c>
    </row>
    <row r="52" spans="1:24" x14ac:dyDescent="0.3">
      <c r="A52" t="s">
        <v>158</v>
      </c>
      <c r="B52" t="s">
        <v>126</v>
      </c>
      <c r="C52">
        <v>5543</v>
      </c>
      <c r="D52">
        <v>117</v>
      </c>
      <c r="E52">
        <v>64</v>
      </c>
      <c r="F52">
        <v>13</v>
      </c>
      <c r="G52">
        <v>6</v>
      </c>
      <c r="H52">
        <v>13</v>
      </c>
      <c r="I52">
        <v>117</v>
      </c>
      <c r="J52">
        <v>61</v>
      </c>
      <c r="K52">
        <v>7</v>
      </c>
      <c r="L52">
        <v>27</v>
      </c>
      <c r="M52">
        <v>12</v>
      </c>
      <c r="N52">
        <v>34</v>
      </c>
      <c r="O52">
        <v>17</v>
      </c>
      <c r="P52">
        <v>15</v>
      </c>
      <c r="Q52">
        <v>8</v>
      </c>
      <c r="R52">
        <v>8</v>
      </c>
      <c r="S52">
        <v>6</v>
      </c>
      <c r="T52">
        <v>31</v>
      </c>
      <c r="U52">
        <v>4</v>
      </c>
      <c r="V52">
        <v>15</v>
      </c>
      <c r="W52">
        <v>2</v>
      </c>
      <c r="X52">
        <v>9</v>
      </c>
    </row>
    <row r="53" spans="1:24" x14ac:dyDescent="0.3">
      <c r="A53" t="s">
        <v>318</v>
      </c>
      <c r="B53" t="s">
        <v>126</v>
      </c>
      <c r="C53">
        <v>877559</v>
      </c>
      <c r="D53">
        <v>116</v>
      </c>
      <c r="E53">
        <v>116</v>
      </c>
      <c r="F53">
        <v>4</v>
      </c>
      <c r="G53">
        <v>8</v>
      </c>
      <c r="H53">
        <v>18</v>
      </c>
      <c r="I53">
        <v>60</v>
      </c>
      <c r="J53">
        <v>18</v>
      </c>
      <c r="K53">
        <v>5</v>
      </c>
      <c r="L53">
        <v>54</v>
      </c>
      <c r="M53">
        <v>9</v>
      </c>
      <c r="N53">
        <v>46</v>
      </c>
      <c r="O53">
        <v>10</v>
      </c>
      <c r="P53">
        <v>7</v>
      </c>
      <c r="Q53">
        <v>8</v>
      </c>
      <c r="R53">
        <v>9</v>
      </c>
      <c r="S53">
        <v>5</v>
      </c>
      <c r="T53">
        <v>42</v>
      </c>
      <c r="U53">
        <v>5</v>
      </c>
      <c r="V53">
        <v>18</v>
      </c>
      <c r="W53">
        <v>3</v>
      </c>
      <c r="X53">
        <v>18</v>
      </c>
    </row>
    <row r="54" spans="1:24" x14ac:dyDescent="0.3">
      <c r="A54" t="s">
        <v>319</v>
      </c>
      <c r="B54" t="s">
        <v>126</v>
      </c>
      <c r="C54">
        <v>1392992</v>
      </c>
      <c r="D54">
        <v>109</v>
      </c>
      <c r="E54">
        <v>109</v>
      </c>
      <c r="F54">
        <v>10</v>
      </c>
      <c r="G54">
        <v>4</v>
      </c>
      <c r="H54">
        <v>19</v>
      </c>
      <c r="I54">
        <v>64</v>
      </c>
      <c r="J54">
        <v>6</v>
      </c>
      <c r="K54">
        <v>8</v>
      </c>
      <c r="L54">
        <v>29</v>
      </c>
      <c r="M54">
        <v>16</v>
      </c>
      <c r="N54">
        <v>43</v>
      </c>
      <c r="O54">
        <v>3</v>
      </c>
      <c r="P54">
        <v>6</v>
      </c>
      <c r="Q54">
        <v>13</v>
      </c>
      <c r="R54">
        <v>17</v>
      </c>
      <c r="S54">
        <v>3</v>
      </c>
      <c r="T54">
        <v>54</v>
      </c>
      <c r="U54">
        <v>7</v>
      </c>
      <c r="V54">
        <v>23</v>
      </c>
      <c r="W54">
        <v>3</v>
      </c>
      <c r="X54">
        <v>20</v>
      </c>
    </row>
    <row r="55" spans="1:24" x14ac:dyDescent="0.3">
      <c r="A55" t="s">
        <v>138</v>
      </c>
      <c r="B55" t="s">
        <v>126</v>
      </c>
      <c r="C55">
        <v>5683</v>
      </c>
      <c r="D55">
        <v>103</v>
      </c>
      <c r="E55">
        <v>103</v>
      </c>
      <c r="F55">
        <v>13</v>
      </c>
      <c r="G55">
        <v>3</v>
      </c>
      <c r="H55">
        <v>32</v>
      </c>
      <c r="I55">
        <v>102</v>
      </c>
      <c r="J55">
        <v>22</v>
      </c>
      <c r="K55">
        <v>14</v>
      </c>
      <c r="L55">
        <v>53</v>
      </c>
      <c r="M55">
        <v>23</v>
      </c>
      <c r="N55">
        <v>75</v>
      </c>
      <c r="O55">
        <v>27</v>
      </c>
      <c r="P55">
        <v>9</v>
      </c>
      <c r="Q55">
        <v>11</v>
      </c>
      <c r="R55">
        <v>33</v>
      </c>
      <c r="S55">
        <v>5</v>
      </c>
      <c r="T55">
        <v>73</v>
      </c>
      <c r="U55">
        <v>12</v>
      </c>
      <c r="V55">
        <v>25</v>
      </c>
      <c r="W55">
        <v>4</v>
      </c>
      <c r="X55">
        <v>29</v>
      </c>
    </row>
    <row r="56" spans="1:24" x14ac:dyDescent="0.3">
      <c r="A56" t="s">
        <v>320</v>
      </c>
      <c r="B56" t="s">
        <v>126</v>
      </c>
      <c r="C56">
        <v>1838142</v>
      </c>
      <c r="D56">
        <v>98</v>
      </c>
      <c r="E56">
        <v>98</v>
      </c>
      <c r="F56">
        <v>10</v>
      </c>
      <c r="G56">
        <v>11</v>
      </c>
      <c r="H56">
        <v>37</v>
      </c>
      <c r="I56">
        <v>89</v>
      </c>
      <c r="J56">
        <v>12</v>
      </c>
      <c r="K56">
        <v>9</v>
      </c>
      <c r="L56">
        <v>44</v>
      </c>
      <c r="M56">
        <v>24</v>
      </c>
      <c r="N56">
        <v>75</v>
      </c>
      <c r="O56">
        <v>7</v>
      </c>
      <c r="P56">
        <v>11</v>
      </c>
      <c r="Q56">
        <v>10</v>
      </c>
      <c r="R56">
        <v>41</v>
      </c>
      <c r="S56">
        <v>11</v>
      </c>
      <c r="T56">
        <v>83</v>
      </c>
      <c r="U56">
        <v>9</v>
      </c>
      <c r="V56">
        <v>26</v>
      </c>
      <c r="X56">
        <v>29</v>
      </c>
    </row>
    <row r="57" spans="1:24" x14ac:dyDescent="0.3">
      <c r="A57" t="s">
        <v>321</v>
      </c>
      <c r="B57" t="s">
        <v>126</v>
      </c>
      <c r="C57">
        <v>148959</v>
      </c>
      <c r="D57">
        <v>98</v>
      </c>
      <c r="E57">
        <v>27</v>
      </c>
      <c r="F57">
        <v>2</v>
      </c>
      <c r="G57">
        <v>2</v>
      </c>
      <c r="H57">
        <v>4</v>
      </c>
      <c r="I57">
        <v>98</v>
      </c>
      <c r="J57">
        <v>1</v>
      </c>
      <c r="L57">
        <v>12</v>
      </c>
      <c r="M57">
        <v>2</v>
      </c>
      <c r="N57">
        <v>5</v>
      </c>
      <c r="O57">
        <v>2</v>
      </c>
      <c r="P57">
        <v>1</v>
      </c>
      <c r="Q57">
        <v>5</v>
      </c>
      <c r="R57">
        <v>5</v>
      </c>
      <c r="S57">
        <v>1</v>
      </c>
      <c r="T57">
        <v>4</v>
      </c>
      <c r="U57">
        <v>1</v>
      </c>
      <c r="V57">
        <v>6</v>
      </c>
      <c r="W57">
        <v>1</v>
      </c>
      <c r="X57">
        <v>3</v>
      </c>
    </row>
    <row r="58" spans="1:24" x14ac:dyDescent="0.3">
      <c r="A58" t="s">
        <v>322</v>
      </c>
      <c r="B58" t="s">
        <v>126</v>
      </c>
      <c r="C58">
        <v>43220</v>
      </c>
      <c r="D58">
        <v>97</v>
      </c>
      <c r="E58">
        <v>92</v>
      </c>
      <c r="F58">
        <v>41</v>
      </c>
      <c r="G58">
        <v>27</v>
      </c>
      <c r="H58">
        <v>51</v>
      </c>
      <c r="I58">
        <v>35</v>
      </c>
      <c r="J58">
        <v>46</v>
      </c>
      <c r="K58">
        <v>97</v>
      </c>
      <c r="L58">
        <v>49</v>
      </c>
      <c r="M58">
        <v>46</v>
      </c>
      <c r="N58">
        <v>55</v>
      </c>
      <c r="O58">
        <v>51</v>
      </c>
      <c r="P58">
        <v>39</v>
      </c>
      <c r="Q58">
        <v>28</v>
      </c>
      <c r="R58">
        <v>32</v>
      </c>
      <c r="S58">
        <v>33</v>
      </c>
      <c r="T58">
        <v>64</v>
      </c>
      <c r="U58">
        <v>18</v>
      </c>
      <c r="V58">
        <v>45</v>
      </c>
      <c r="W58">
        <v>22</v>
      </c>
      <c r="X58">
        <v>24</v>
      </c>
    </row>
    <row r="59" spans="1:24" x14ac:dyDescent="0.3">
      <c r="A59" t="s">
        <v>162</v>
      </c>
      <c r="B59" t="s">
        <v>126</v>
      </c>
      <c r="C59">
        <v>100860</v>
      </c>
      <c r="D59">
        <v>96</v>
      </c>
      <c r="E59">
        <v>92</v>
      </c>
      <c r="F59">
        <v>17</v>
      </c>
      <c r="G59">
        <v>3</v>
      </c>
      <c r="H59">
        <v>34</v>
      </c>
      <c r="I59">
        <v>80</v>
      </c>
      <c r="J59">
        <v>11</v>
      </c>
      <c r="K59">
        <v>6</v>
      </c>
      <c r="L59">
        <v>48</v>
      </c>
      <c r="M59">
        <v>14</v>
      </c>
      <c r="N59">
        <v>60</v>
      </c>
      <c r="O59">
        <v>5</v>
      </c>
      <c r="P59">
        <v>20</v>
      </c>
      <c r="Q59">
        <v>3</v>
      </c>
      <c r="R59">
        <v>26</v>
      </c>
      <c r="S59">
        <v>8</v>
      </c>
      <c r="T59">
        <v>96</v>
      </c>
      <c r="U59">
        <v>5</v>
      </c>
      <c r="V59">
        <v>21</v>
      </c>
      <c r="W59">
        <v>4</v>
      </c>
      <c r="X59">
        <v>17</v>
      </c>
    </row>
    <row r="60" spans="1:24" x14ac:dyDescent="0.3">
      <c r="A60" t="s">
        <v>323</v>
      </c>
      <c r="B60" t="s">
        <v>126</v>
      </c>
      <c r="C60">
        <v>5644</v>
      </c>
      <c r="D60">
        <v>93</v>
      </c>
      <c r="E60">
        <v>39</v>
      </c>
      <c r="F60">
        <v>5</v>
      </c>
      <c r="G60">
        <v>2</v>
      </c>
      <c r="H60">
        <v>26</v>
      </c>
      <c r="I60">
        <v>93</v>
      </c>
      <c r="J60">
        <v>3</v>
      </c>
      <c r="K60">
        <v>24</v>
      </c>
      <c r="L60">
        <v>9</v>
      </c>
      <c r="M60">
        <v>9</v>
      </c>
      <c r="N60">
        <v>44</v>
      </c>
      <c r="O60">
        <v>6</v>
      </c>
      <c r="P60">
        <v>3</v>
      </c>
      <c r="Q60">
        <v>4</v>
      </c>
      <c r="R60">
        <v>22</v>
      </c>
      <c r="S60">
        <v>3</v>
      </c>
      <c r="T60">
        <v>19</v>
      </c>
      <c r="U60">
        <v>4</v>
      </c>
      <c r="V60">
        <v>16</v>
      </c>
      <c r="W60">
        <v>1</v>
      </c>
      <c r="X60">
        <v>13</v>
      </c>
    </row>
    <row r="61" spans="1:24" x14ac:dyDescent="0.3">
      <c r="A61" t="s">
        <v>324</v>
      </c>
      <c r="B61" t="s">
        <v>126</v>
      </c>
      <c r="C61">
        <v>133407</v>
      </c>
      <c r="D61">
        <v>92</v>
      </c>
      <c r="E61">
        <v>36</v>
      </c>
      <c r="F61">
        <v>70</v>
      </c>
      <c r="G61">
        <v>31</v>
      </c>
      <c r="H61">
        <v>46</v>
      </c>
      <c r="I61">
        <v>26</v>
      </c>
      <c r="J61">
        <v>80</v>
      </c>
      <c r="K61">
        <v>24</v>
      </c>
      <c r="L61">
        <v>48</v>
      </c>
      <c r="M61">
        <v>63</v>
      </c>
      <c r="N61">
        <v>24</v>
      </c>
      <c r="O61">
        <v>87</v>
      </c>
      <c r="P61">
        <v>92</v>
      </c>
      <c r="Q61">
        <v>43</v>
      </c>
      <c r="R61">
        <v>7</v>
      </c>
      <c r="S61">
        <v>15</v>
      </c>
      <c r="T61">
        <v>18</v>
      </c>
      <c r="U61">
        <v>37</v>
      </c>
      <c r="V61">
        <v>31</v>
      </c>
      <c r="W61">
        <v>18</v>
      </c>
      <c r="X61">
        <v>16</v>
      </c>
    </row>
    <row r="62" spans="1:24" x14ac:dyDescent="0.3">
      <c r="A62" t="s">
        <v>325</v>
      </c>
      <c r="B62" t="s">
        <v>126</v>
      </c>
      <c r="C62">
        <v>97095</v>
      </c>
      <c r="D62">
        <v>88</v>
      </c>
      <c r="E62">
        <v>81</v>
      </c>
      <c r="F62">
        <v>10</v>
      </c>
      <c r="G62">
        <v>5</v>
      </c>
      <c r="H62">
        <v>28</v>
      </c>
      <c r="I62">
        <v>88</v>
      </c>
      <c r="J62">
        <v>24</v>
      </c>
      <c r="K62">
        <v>6</v>
      </c>
      <c r="L62">
        <v>34</v>
      </c>
      <c r="M62">
        <v>13</v>
      </c>
      <c r="N62">
        <v>42</v>
      </c>
      <c r="O62">
        <v>19</v>
      </c>
      <c r="P62">
        <v>21</v>
      </c>
      <c r="Q62">
        <v>9</v>
      </c>
      <c r="R62">
        <v>25</v>
      </c>
      <c r="S62">
        <v>11</v>
      </c>
      <c r="T62">
        <v>50</v>
      </c>
      <c r="U62">
        <v>8</v>
      </c>
      <c r="V62">
        <v>15</v>
      </c>
      <c r="W62">
        <v>3</v>
      </c>
      <c r="X62">
        <v>29</v>
      </c>
    </row>
    <row r="63" spans="1:24" x14ac:dyDescent="0.3">
      <c r="A63" t="s">
        <v>326</v>
      </c>
      <c r="B63" t="s">
        <v>126</v>
      </c>
      <c r="C63">
        <v>3030</v>
      </c>
      <c r="D63">
        <v>88</v>
      </c>
      <c r="E63">
        <v>88</v>
      </c>
      <c r="F63">
        <v>2</v>
      </c>
      <c r="H63">
        <v>6</v>
      </c>
      <c r="I63">
        <v>27</v>
      </c>
      <c r="J63">
        <v>1</v>
      </c>
      <c r="K63">
        <v>2</v>
      </c>
      <c r="L63">
        <v>9</v>
      </c>
      <c r="M63">
        <v>1</v>
      </c>
      <c r="N63">
        <v>20</v>
      </c>
      <c r="O63">
        <v>14</v>
      </c>
      <c r="P63">
        <v>5</v>
      </c>
      <c r="Q63">
        <v>3</v>
      </c>
      <c r="R63">
        <v>3</v>
      </c>
      <c r="S63">
        <v>3</v>
      </c>
      <c r="T63">
        <v>11</v>
      </c>
      <c r="U63">
        <v>1</v>
      </c>
      <c r="V63">
        <v>10</v>
      </c>
      <c r="X63">
        <v>14</v>
      </c>
    </row>
    <row r="64" spans="1:24" x14ac:dyDescent="0.3">
      <c r="A64" t="s">
        <v>327</v>
      </c>
      <c r="B64" t="s">
        <v>126</v>
      </c>
      <c r="C64">
        <v>45234</v>
      </c>
      <c r="D64">
        <v>87</v>
      </c>
      <c r="E64">
        <v>87</v>
      </c>
      <c r="F64">
        <v>12</v>
      </c>
      <c r="G64">
        <v>14</v>
      </c>
      <c r="H64">
        <v>32</v>
      </c>
      <c r="I64">
        <v>67</v>
      </c>
      <c r="J64">
        <v>39</v>
      </c>
      <c r="K64">
        <v>36</v>
      </c>
      <c r="L64">
        <v>56</v>
      </c>
      <c r="M64">
        <v>24</v>
      </c>
      <c r="N64">
        <v>48</v>
      </c>
      <c r="O64">
        <v>18</v>
      </c>
      <c r="P64">
        <v>14</v>
      </c>
      <c r="Q64">
        <v>18</v>
      </c>
      <c r="R64">
        <v>24</v>
      </c>
      <c r="S64">
        <v>18</v>
      </c>
      <c r="T64">
        <v>73</v>
      </c>
      <c r="U64">
        <v>14</v>
      </c>
      <c r="V64">
        <v>34</v>
      </c>
      <c r="W64">
        <v>13</v>
      </c>
      <c r="X64">
        <v>32</v>
      </c>
    </row>
    <row r="65" spans="1:24" x14ac:dyDescent="0.3">
      <c r="A65" t="s">
        <v>328</v>
      </c>
      <c r="B65" t="s">
        <v>126</v>
      </c>
      <c r="C65">
        <v>5598</v>
      </c>
      <c r="D65">
        <v>86</v>
      </c>
      <c r="E65">
        <v>86</v>
      </c>
      <c r="F65">
        <v>3</v>
      </c>
      <c r="H65">
        <v>2</v>
      </c>
      <c r="I65">
        <v>21</v>
      </c>
      <c r="K65">
        <v>4</v>
      </c>
      <c r="L65">
        <v>23</v>
      </c>
      <c r="M65">
        <v>1</v>
      </c>
      <c r="N65">
        <v>10</v>
      </c>
      <c r="O65">
        <v>1</v>
      </c>
      <c r="P65">
        <v>1</v>
      </c>
      <c r="Q65">
        <v>2</v>
      </c>
      <c r="R65">
        <v>2</v>
      </c>
      <c r="S65">
        <v>1</v>
      </c>
      <c r="T65">
        <v>17</v>
      </c>
      <c r="V65">
        <v>9</v>
      </c>
      <c r="X65">
        <v>2</v>
      </c>
    </row>
    <row r="66" spans="1:24" x14ac:dyDescent="0.3">
      <c r="A66" t="s">
        <v>329</v>
      </c>
      <c r="B66" t="s">
        <v>126</v>
      </c>
      <c r="C66">
        <v>5149</v>
      </c>
      <c r="D66">
        <v>82</v>
      </c>
      <c r="E66">
        <v>81</v>
      </c>
      <c r="F66">
        <v>8</v>
      </c>
      <c r="G66">
        <v>1</v>
      </c>
      <c r="H66">
        <v>24</v>
      </c>
      <c r="I66">
        <v>82</v>
      </c>
      <c r="J66">
        <v>9</v>
      </c>
      <c r="K66">
        <v>4</v>
      </c>
      <c r="L66">
        <v>22</v>
      </c>
      <c r="M66">
        <v>10</v>
      </c>
      <c r="N66">
        <v>38</v>
      </c>
      <c r="O66">
        <v>7</v>
      </c>
      <c r="P66">
        <v>11</v>
      </c>
      <c r="Q66">
        <v>4</v>
      </c>
      <c r="R66">
        <v>10</v>
      </c>
      <c r="S66">
        <v>2</v>
      </c>
      <c r="T66">
        <v>25</v>
      </c>
      <c r="U66">
        <v>3</v>
      </c>
      <c r="V66">
        <v>16</v>
      </c>
      <c r="W66">
        <v>7</v>
      </c>
      <c r="X66">
        <v>15</v>
      </c>
    </row>
    <row r="67" spans="1:24" x14ac:dyDescent="0.3">
      <c r="A67" t="s">
        <v>330</v>
      </c>
      <c r="B67" t="s">
        <v>126</v>
      </c>
      <c r="C67">
        <v>1132856</v>
      </c>
      <c r="D67">
        <v>82</v>
      </c>
      <c r="E67">
        <v>82</v>
      </c>
      <c r="F67">
        <v>28</v>
      </c>
      <c r="G67">
        <v>6</v>
      </c>
      <c r="H67">
        <v>34</v>
      </c>
      <c r="I67">
        <v>67</v>
      </c>
      <c r="J67">
        <v>24</v>
      </c>
      <c r="K67">
        <v>11</v>
      </c>
      <c r="L67">
        <v>35</v>
      </c>
      <c r="M67">
        <v>24</v>
      </c>
      <c r="N67">
        <v>31</v>
      </c>
      <c r="O67">
        <v>23</v>
      </c>
      <c r="P67">
        <v>35</v>
      </c>
      <c r="Q67">
        <v>12</v>
      </c>
      <c r="R67">
        <v>25</v>
      </c>
      <c r="S67">
        <v>10</v>
      </c>
      <c r="T67">
        <v>74</v>
      </c>
      <c r="U67">
        <v>6</v>
      </c>
      <c r="V67">
        <v>20</v>
      </c>
      <c r="W67">
        <v>7</v>
      </c>
      <c r="X67">
        <v>36</v>
      </c>
    </row>
    <row r="68" spans="1:24" x14ac:dyDescent="0.3">
      <c r="A68" t="s">
        <v>331</v>
      </c>
      <c r="B68" t="s">
        <v>126</v>
      </c>
      <c r="C68">
        <v>33194</v>
      </c>
      <c r="D68">
        <v>78</v>
      </c>
      <c r="E68">
        <v>35</v>
      </c>
      <c r="F68">
        <v>8</v>
      </c>
      <c r="G68">
        <v>8</v>
      </c>
      <c r="H68">
        <v>8</v>
      </c>
      <c r="I68">
        <v>19</v>
      </c>
      <c r="J68">
        <v>25</v>
      </c>
      <c r="K68">
        <v>78</v>
      </c>
      <c r="L68">
        <v>78</v>
      </c>
      <c r="M68">
        <v>6</v>
      </c>
      <c r="N68">
        <v>12</v>
      </c>
      <c r="O68">
        <v>18</v>
      </c>
      <c r="P68">
        <v>9</v>
      </c>
      <c r="Q68">
        <v>5</v>
      </c>
      <c r="R68">
        <v>7</v>
      </c>
      <c r="S68">
        <v>5</v>
      </c>
      <c r="T68">
        <v>14</v>
      </c>
      <c r="U68">
        <v>9</v>
      </c>
      <c r="V68">
        <v>2</v>
      </c>
      <c r="W68">
        <v>1</v>
      </c>
      <c r="X68">
        <v>7</v>
      </c>
    </row>
    <row r="69" spans="1:24" x14ac:dyDescent="0.3">
      <c r="A69" t="s">
        <v>332</v>
      </c>
      <c r="B69" t="s">
        <v>126</v>
      </c>
      <c r="C69">
        <v>63261</v>
      </c>
      <c r="D69">
        <v>78</v>
      </c>
      <c r="E69">
        <v>78</v>
      </c>
      <c r="F69">
        <v>14</v>
      </c>
      <c r="G69">
        <v>2</v>
      </c>
      <c r="H69">
        <v>16</v>
      </c>
      <c r="I69">
        <v>67</v>
      </c>
      <c r="J69">
        <v>11</v>
      </c>
      <c r="K69">
        <v>13</v>
      </c>
      <c r="L69">
        <v>33</v>
      </c>
      <c r="M69">
        <v>12</v>
      </c>
      <c r="N69">
        <v>35</v>
      </c>
      <c r="O69">
        <v>7</v>
      </c>
      <c r="P69">
        <v>7</v>
      </c>
      <c r="Q69">
        <v>7</v>
      </c>
      <c r="R69">
        <v>11</v>
      </c>
      <c r="S69">
        <v>2</v>
      </c>
      <c r="T69">
        <v>48</v>
      </c>
      <c r="U69">
        <v>11</v>
      </c>
      <c r="V69">
        <v>16</v>
      </c>
      <c r="X69">
        <v>19</v>
      </c>
    </row>
    <row r="70" spans="1:24" x14ac:dyDescent="0.3">
      <c r="A70" t="s">
        <v>333</v>
      </c>
      <c r="B70" t="s">
        <v>126</v>
      </c>
      <c r="C70">
        <v>227085</v>
      </c>
      <c r="D70">
        <v>77</v>
      </c>
      <c r="E70">
        <v>68</v>
      </c>
      <c r="F70">
        <v>9</v>
      </c>
      <c r="G70">
        <v>1</v>
      </c>
      <c r="H70">
        <v>24</v>
      </c>
      <c r="I70">
        <v>77</v>
      </c>
      <c r="J70">
        <v>4</v>
      </c>
      <c r="K70">
        <v>3</v>
      </c>
      <c r="L70">
        <v>23</v>
      </c>
      <c r="M70">
        <v>8</v>
      </c>
      <c r="N70">
        <v>34</v>
      </c>
      <c r="O70">
        <v>4</v>
      </c>
      <c r="P70">
        <v>4</v>
      </c>
      <c r="Q70">
        <v>3</v>
      </c>
      <c r="R70">
        <v>13</v>
      </c>
      <c r="S70">
        <v>2</v>
      </c>
      <c r="T70">
        <v>30</v>
      </c>
      <c r="U70">
        <v>3</v>
      </c>
      <c r="V70">
        <v>20</v>
      </c>
      <c r="W70">
        <v>4</v>
      </c>
      <c r="X70">
        <v>18</v>
      </c>
    </row>
    <row r="71" spans="1:24" x14ac:dyDescent="0.3">
      <c r="A71" t="s">
        <v>334</v>
      </c>
      <c r="B71" t="s">
        <v>126</v>
      </c>
      <c r="C71">
        <v>1036719</v>
      </c>
      <c r="D71">
        <v>74</v>
      </c>
      <c r="E71">
        <v>60</v>
      </c>
      <c r="F71">
        <v>8</v>
      </c>
      <c r="G71">
        <v>4</v>
      </c>
      <c r="H71">
        <v>23</v>
      </c>
      <c r="I71">
        <v>74</v>
      </c>
      <c r="J71">
        <v>22</v>
      </c>
      <c r="K71">
        <v>7</v>
      </c>
      <c r="L71">
        <v>26</v>
      </c>
      <c r="M71">
        <v>11</v>
      </c>
      <c r="N71">
        <v>42</v>
      </c>
      <c r="O71">
        <v>9</v>
      </c>
      <c r="P71">
        <v>5</v>
      </c>
      <c r="Q71">
        <v>2</v>
      </c>
      <c r="R71">
        <v>29</v>
      </c>
      <c r="S71">
        <v>10</v>
      </c>
      <c r="T71">
        <v>64</v>
      </c>
      <c r="U71">
        <v>3</v>
      </c>
      <c r="V71">
        <v>14</v>
      </c>
      <c r="W71">
        <v>2</v>
      </c>
      <c r="X71">
        <v>16</v>
      </c>
    </row>
    <row r="72" spans="1:24" x14ac:dyDescent="0.3">
      <c r="A72" t="s">
        <v>163</v>
      </c>
      <c r="B72" t="s">
        <v>126</v>
      </c>
      <c r="C72">
        <v>4951</v>
      </c>
      <c r="D72">
        <v>68</v>
      </c>
      <c r="E72">
        <v>68</v>
      </c>
      <c r="G72">
        <v>1</v>
      </c>
      <c r="H72">
        <v>1</v>
      </c>
      <c r="I72">
        <v>8</v>
      </c>
      <c r="L72">
        <v>1</v>
      </c>
      <c r="M72">
        <v>1</v>
      </c>
      <c r="N72">
        <v>4</v>
      </c>
      <c r="Q72">
        <v>1</v>
      </c>
      <c r="S72">
        <v>1</v>
      </c>
      <c r="T72">
        <v>5</v>
      </c>
      <c r="U72">
        <v>2</v>
      </c>
      <c r="V72">
        <v>2</v>
      </c>
      <c r="X72">
        <v>5</v>
      </c>
    </row>
    <row r="73" spans="1:24" x14ac:dyDescent="0.3">
      <c r="A73" t="s">
        <v>335</v>
      </c>
      <c r="B73" t="s">
        <v>126</v>
      </c>
      <c r="C73">
        <v>407951</v>
      </c>
      <c r="D73">
        <v>66</v>
      </c>
      <c r="E73">
        <v>66</v>
      </c>
      <c r="F73">
        <v>14</v>
      </c>
      <c r="G73">
        <v>3</v>
      </c>
      <c r="H73">
        <v>21</v>
      </c>
      <c r="I73">
        <v>55</v>
      </c>
      <c r="J73">
        <v>34</v>
      </c>
      <c r="K73">
        <v>7</v>
      </c>
      <c r="L73">
        <v>55</v>
      </c>
      <c r="M73">
        <v>16</v>
      </c>
      <c r="N73">
        <v>22</v>
      </c>
      <c r="O73">
        <v>29</v>
      </c>
      <c r="P73">
        <v>4</v>
      </c>
      <c r="Q73">
        <v>8</v>
      </c>
      <c r="R73">
        <v>14</v>
      </c>
      <c r="S73">
        <v>8</v>
      </c>
      <c r="T73">
        <v>37</v>
      </c>
      <c r="U73">
        <v>9</v>
      </c>
      <c r="V73">
        <v>22</v>
      </c>
      <c r="W73">
        <v>3</v>
      </c>
      <c r="X73">
        <v>15</v>
      </c>
    </row>
    <row r="74" spans="1:24" x14ac:dyDescent="0.3">
      <c r="A74" t="s">
        <v>336</v>
      </c>
      <c r="B74" t="s">
        <v>126</v>
      </c>
      <c r="C74">
        <v>5230</v>
      </c>
      <c r="D74">
        <v>62</v>
      </c>
      <c r="E74">
        <v>62</v>
      </c>
      <c r="F74">
        <v>3</v>
      </c>
      <c r="G74">
        <v>4</v>
      </c>
      <c r="H74">
        <v>7</v>
      </c>
      <c r="I74">
        <v>23</v>
      </c>
      <c r="J74">
        <v>3</v>
      </c>
      <c r="K74">
        <v>1</v>
      </c>
      <c r="L74">
        <v>18</v>
      </c>
      <c r="M74">
        <v>1</v>
      </c>
      <c r="N74">
        <v>24</v>
      </c>
      <c r="O74">
        <v>1</v>
      </c>
      <c r="P74">
        <v>4</v>
      </c>
      <c r="Q74">
        <v>4</v>
      </c>
      <c r="R74">
        <v>3</v>
      </c>
      <c r="S74">
        <v>1</v>
      </c>
      <c r="T74">
        <v>19</v>
      </c>
      <c r="U74">
        <v>2</v>
      </c>
      <c r="V74">
        <v>16</v>
      </c>
      <c r="W74">
        <v>3</v>
      </c>
      <c r="X74">
        <v>11</v>
      </c>
    </row>
    <row r="75" spans="1:24" x14ac:dyDescent="0.3">
      <c r="A75" t="s">
        <v>337</v>
      </c>
      <c r="B75" t="s">
        <v>126</v>
      </c>
      <c r="C75">
        <v>5931</v>
      </c>
      <c r="D75">
        <v>62</v>
      </c>
      <c r="E75">
        <v>62</v>
      </c>
      <c r="H75">
        <v>1</v>
      </c>
      <c r="I75">
        <v>6</v>
      </c>
      <c r="J75">
        <v>1</v>
      </c>
      <c r="L75">
        <v>1</v>
      </c>
      <c r="N75">
        <v>14</v>
      </c>
      <c r="P75">
        <v>1</v>
      </c>
      <c r="Q75">
        <v>1</v>
      </c>
      <c r="S75">
        <v>1</v>
      </c>
      <c r="T75">
        <v>5</v>
      </c>
      <c r="U75">
        <v>1</v>
      </c>
    </row>
    <row r="76" spans="1:24" x14ac:dyDescent="0.3">
      <c r="A76" t="s">
        <v>338</v>
      </c>
      <c r="B76" t="s">
        <v>126</v>
      </c>
      <c r="C76">
        <v>82105</v>
      </c>
      <c r="D76">
        <v>59</v>
      </c>
      <c r="E76">
        <v>59</v>
      </c>
      <c r="F76">
        <v>20</v>
      </c>
      <c r="G76">
        <v>13</v>
      </c>
      <c r="H76">
        <v>14</v>
      </c>
      <c r="I76">
        <v>46</v>
      </c>
      <c r="J76">
        <v>19</v>
      </c>
      <c r="K76">
        <v>3</v>
      </c>
      <c r="L76">
        <v>17</v>
      </c>
      <c r="M76">
        <v>27</v>
      </c>
      <c r="N76">
        <v>25</v>
      </c>
      <c r="O76">
        <v>15</v>
      </c>
      <c r="P76">
        <v>24</v>
      </c>
      <c r="Q76">
        <v>16</v>
      </c>
      <c r="R76">
        <v>6</v>
      </c>
      <c r="S76">
        <v>4</v>
      </c>
      <c r="T76">
        <v>25</v>
      </c>
      <c r="U76">
        <v>15</v>
      </c>
      <c r="V76">
        <v>14</v>
      </c>
      <c r="W76">
        <v>3</v>
      </c>
      <c r="X76">
        <v>11</v>
      </c>
    </row>
    <row r="77" spans="1:24" x14ac:dyDescent="0.3">
      <c r="A77" t="s">
        <v>339</v>
      </c>
      <c r="B77" t="s">
        <v>126</v>
      </c>
      <c r="C77">
        <v>604195</v>
      </c>
      <c r="D77">
        <v>59</v>
      </c>
      <c r="E77">
        <v>6</v>
      </c>
      <c r="F77">
        <v>1</v>
      </c>
      <c r="H77">
        <v>2</v>
      </c>
      <c r="I77">
        <v>59</v>
      </c>
      <c r="J77">
        <v>6</v>
      </c>
      <c r="K77">
        <v>1</v>
      </c>
      <c r="L77">
        <v>4</v>
      </c>
      <c r="M77">
        <v>2</v>
      </c>
      <c r="N77">
        <v>3</v>
      </c>
      <c r="O77">
        <v>2</v>
      </c>
      <c r="P77">
        <v>1</v>
      </c>
      <c r="R77">
        <v>2</v>
      </c>
      <c r="S77">
        <v>3</v>
      </c>
      <c r="T77">
        <v>9</v>
      </c>
      <c r="V77">
        <v>11</v>
      </c>
      <c r="W77">
        <v>3</v>
      </c>
      <c r="X77">
        <v>3</v>
      </c>
    </row>
    <row r="78" spans="1:24" x14ac:dyDescent="0.3">
      <c r="A78" t="s">
        <v>161</v>
      </c>
      <c r="B78" t="s">
        <v>126</v>
      </c>
      <c r="C78">
        <v>5305</v>
      </c>
      <c r="D78">
        <v>59</v>
      </c>
      <c r="E78">
        <v>59</v>
      </c>
      <c r="F78">
        <v>11</v>
      </c>
      <c r="G78">
        <v>1</v>
      </c>
      <c r="H78">
        <v>27</v>
      </c>
      <c r="I78">
        <v>57</v>
      </c>
      <c r="J78">
        <v>15</v>
      </c>
      <c r="K78">
        <v>7</v>
      </c>
      <c r="L78">
        <v>36</v>
      </c>
      <c r="M78">
        <v>9</v>
      </c>
      <c r="N78">
        <v>35</v>
      </c>
      <c r="O78">
        <v>23</v>
      </c>
      <c r="P78">
        <v>17</v>
      </c>
      <c r="Q78">
        <v>7</v>
      </c>
      <c r="R78">
        <v>20</v>
      </c>
      <c r="S78">
        <v>1</v>
      </c>
      <c r="T78">
        <v>55</v>
      </c>
      <c r="U78">
        <v>4</v>
      </c>
      <c r="V78">
        <v>11</v>
      </c>
      <c r="W78">
        <v>2</v>
      </c>
      <c r="X78">
        <v>15</v>
      </c>
    </row>
    <row r="79" spans="1:24" x14ac:dyDescent="0.3">
      <c r="A79" t="s">
        <v>340</v>
      </c>
      <c r="B79" t="s">
        <v>126</v>
      </c>
      <c r="C79">
        <v>35127</v>
      </c>
      <c r="D79">
        <v>56</v>
      </c>
      <c r="E79">
        <v>56</v>
      </c>
      <c r="F79">
        <v>2</v>
      </c>
      <c r="G79">
        <v>1</v>
      </c>
      <c r="H79">
        <v>9</v>
      </c>
      <c r="I79">
        <v>34</v>
      </c>
      <c r="J79">
        <v>1</v>
      </c>
      <c r="K79">
        <v>2</v>
      </c>
      <c r="L79">
        <v>12</v>
      </c>
      <c r="M79">
        <v>1</v>
      </c>
      <c r="N79">
        <v>16</v>
      </c>
      <c r="O79">
        <v>4</v>
      </c>
      <c r="P79">
        <v>5</v>
      </c>
      <c r="Q79">
        <v>1</v>
      </c>
      <c r="R79">
        <v>3</v>
      </c>
      <c r="S79">
        <v>1</v>
      </c>
      <c r="T79">
        <v>12</v>
      </c>
      <c r="U79">
        <v>1</v>
      </c>
      <c r="V79">
        <v>12</v>
      </c>
      <c r="W79">
        <v>5</v>
      </c>
      <c r="X79">
        <v>13</v>
      </c>
    </row>
    <row r="80" spans="1:24" x14ac:dyDescent="0.3">
      <c r="A80" t="s">
        <v>341</v>
      </c>
      <c r="B80" t="s">
        <v>126</v>
      </c>
      <c r="C80">
        <v>226991</v>
      </c>
      <c r="D80">
        <v>55</v>
      </c>
      <c r="E80">
        <v>55</v>
      </c>
      <c r="F80">
        <v>1</v>
      </c>
      <c r="H80">
        <v>11</v>
      </c>
      <c r="I80">
        <v>37</v>
      </c>
      <c r="J80">
        <v>7</v>
      </c>
      <c r="K80">
        <v>1</v>
      </c>
      <c r="L80">
        <v>22</v>
      </c>
      <c r="M80">
        <v>6</v>
      </c>
      <c r="N80">
        <v>21</v>
      </c>
      <c r="O80">
        <v>3</v>
      </c>
      <c r="P80">
        <v>4</v>
      </c>
      <c r="Q80">
        <v>2</v>
      </c>
      <c r="R80">
        <v>16</v>
      </c>
      <c r="S80">
        <v>2</v>
      </c>
      <c r="T80">
        <v>37</v>
      </c>
      <c r="U80">
        <v>2</v>
      </c>
      <c r="V80">
        <v>12</v>
      </c>
      <c r="W80">
        <v>1</v>
      </c>
      <c r="X80">
        <v>8</v>
      </c>
    </row>
    <row r="81" spans="1:24" x14ac:dyDescent="0.3">
      <c r="A81" t="s">
        <v>342</v>
      </c>
      <c r="B81" t="s">
        <v>126</v>
      </c>
      <c r="C81">
        <v>37840</v>
      </c>
      <c r="D81">
        <v>53</v>
      </c>
      <c r="E81">
        <v>32</v>
      </c>
      <c r="F81">
        <v>11</v>
      </c>
      <c r="G81">
        <v>6</v>
      </c>
      <c r="H81">
        <v>29</v>
      </c>
      <c r="I81">
        <v>41</v>
      </c>
      <c r="J81">
        <v>27</v>
      </c>
      <c r="K81">
        <v>11</v>
      </c>
      <c r="L81">
        <v>22</v>
      </c>
      <c r="M81">
        <v>12</v>
      </c>
      <c r="N81">
        <v>39</v>
      </c>
      <c r="O81">
        <v>19</v>
      </c>
      <c r="P81">
        <v>29</v>
      </c>
      <c r="Q81">
        <v>19</v>
      </c>
      <c r="R81">
        <v>31</v>
      </c>
      <c r="S81">
        <v>10</v>
      </c>
      <c r="T81">
        <v>53</v>
      </c>
      <c r="U81">
        <v>5</v>
      </c>
      <c r="V81">
        <v>12</v>
      </c>
      <c r="W81">
        <v>4</v>
      </c>
      <c r="X81">
        <v>23</v>
      </c>
    </row>
    <row r="82" spans="1:24" x14ac:dyDescent="0.3">
      <c r="A82" t="s">
        <v>343</v>
      </c>
      <c r="B82" t="s">
        <v>126</v>
      </c>
      <c r="C82">
        <v>1047167</v>
      </c>
      <c r="D82">
        <v>51</v>
      </c>
      <c r="E82">
        <v>51</v>
      </c>
      <c r="F82">
        <v>11</v>
      </c>
      <c r="G82">
        <v>3</v>
      </c>
      <c r="H82">
        <v>21</v>
      </c>
      <c r="I82">
        <v>38</v>
      </c>
      <c r="J82">
        <v>2</v>
      </c>
      <c r="K82">
        <v>8</v>
      </c>
      <c r="L82">
        <v>19</v>
      </c>
      <c r="M82">
        <v>11</v>
      </c>
      <c r="N82">
        <v>39</v>
      </c>
      <c r="O82">
        <v>6</v>
      </c>
      <c r="P82">
        <v>3</v>
      </c>
      <c r="Q82">
        <v>3</v>
      </c>
      <c r="R82">
        <v>14</v>
      </c>
      <c r="S82">
        <v>5</v>
      </c>
      <c r="T82">
        <v>49</v>
      </c>
      <c r="V82">
        <v>13</v>
      </c>
      <c r="X82">
        <v>22</v>
      </c>
    </row>
    <row r="83" spans="1:24" x14ac:dyDescent="0.3">
      <c r="A83" t="s">
        <v>344</v>
      </c>
      <c r="B83" t="s">
        <v>126</v>
      </c>
      <c r="C83">
        <v>29907</v>
      </c>
      <c r="D83">
        <v>50</v>
      </c>
      <c r="E83">
        <v>50</v>
      </c>
      <c r="F83">
        <v>3</v>
      </c>
      <c r="G83">
        <v>4</v>
      </c>
      <c r="H83">
        <v>12</v>
      </c>
      <c r="I83">
        <v>38</v>
      </c>
      <c r="J83">
        <v>9</v>
      </c>
      <c r="K83">
        <v>6</v>
      </c>
      <c r="L83">
        <v>38</v>
      </c>
      <c r="M83">
        <v>9</v>
      </c>
      <c r="N83">
        <v>28</v>
      </c>
      <c r="O83">
        <v>5</v>
      </c>
      <c r="P83">
        <v>3</v>
      </c>
      <c r="Q83">
        <v>6</v>
      </c>
      <c r="R83">
        <v>11</v>
      </c>
      <c r="S83">
        <v>1</v>
      </c>
      <c r="T83">
        <v>23</v>
      </c>
      <c r="U83">
        <v>4</v>
      </c>
      <c r="V83">
        <v>14</v>
      </c>
      <c r="W83">
        <v>3</v>
      </c>
      <c r="X83">
        <v>12</v>
      </c>
    </row>
    <row r="84" spans="1:24" x14ac:dyDescent="0.3">
      <c r="A84" t="s">
        <v>345</v>
      </c>
      <c r="B84" t="s">
        <v>126</v>
      </c>
      <c r="C84">
        <v>5581</v>
      </c>
      <c r="D84">
        <v>48</v>
      </c>
      <c r="E84">
        <v>48</v>
      </c>
      <c r="F84">
        <v>5</v>
      </c>
      <c r="G84">
        <v>1</v>
      </c>
      <c r="H84">
        <v>8</v>
      </c>
      <c r="I84">
        <v>47</v>
      </c>
      <c r="J84">
        <v>12</v>
      </c>
      <c r="K84">
        <v>2</v>
      </c>
      <c r="L84">
        <v>18</v>
      </c>
      <c r="M84">
        <v>8</v>
      </c>
      <c r="N84">
        <v>38</v>
      </c>
      <c r="O84">
        <v>2</v>
      </c>
      <c r="P84">
        <v>4</v>
      </c>
      <c r="Q84">
        <v>2</v>
      </c>
      <c r="R84">
        <v>17</v>
      </c>
      <c r="S84">
        <v>2</v>
      </c>
      <c r="T84">
        <v>43</v>
      </c>
      <c r="U84">
        <v>2</v>
      </c>
      <c r="V84">
        <v>16</v>
      </c>
      <c r="W84">
        <v>2</v>
      </c>
      <c r="X84">
        <v>19</v>
      </c>
    </row>
    <row r="85" spans="1:24" x14ac:dyDescent="0.3">
      <c r="A85" t="s">
        <v>346</v>
      </c>
      <c r="B85" t="s">
        <v>126</v>
      </c>
      <c r="C85">
        <v>1494215</v>
      </c>
      <c r="D85">
        <v>48</v>
      </c>
      <c r="E85">
        <v>48</v>
      </c>
      <c r="F85">
        <v>6</v>
      </c>
      <c r="G85">
        <v>1</v>
      </c>
      <c r="H85">
        <v>10</v>
      </c>
      <c r="I85">
        <v>24</v>
      </c>
      <c r="J85">
        <v>3</v>
      </c>
      <c r="K85">
        <v>8</v>
      </c>
      <c r="L85">
        <v>12</v>
      </c>
      <c r="M85">
        <v>2</v>
      </c>
      <c r="N85">
        <v>21</v>
      </c>
      <c r="O85">
        <v>5</v>
      </c>
      <c r="P85">
        <v>3</v>
      </c>
      <c r="Q85">
        <v>6</v>
      </c>
      <c r="R85">
        <v>13</v>
      </c>
      <c r="S85">
        <v>3</v>
      </c>
      <c r="T85">
        <v>33</v>
      </c>
      <c r="U85">
        <v>4</v>
      </c>
      <c r="V85">
        <v>4</v>
      </c>
      <c r="W85">
        <v>1</v>
      </c>
      <c r="X85">
        <v>15</v>
      </c>
    </row>
    <row r="86" spans="1:24" x14ac:dyDescent="0.3">
      <c r="A86" t="s">
        <v>347</v>
      </c>
      <c r="B86" t="s">
        <v>126</v>
      </c>
      <c r="C86">
        <v>1351751</v>
      </c>
      <c r="D86">
        <v>47</v>
      </c>
      <c r="E86">
        <v>47</v>
      </c>
      <c r="F86">
        <v>4</v>
      </c>
      <c r="G86">
        <v>2</v>
      </c>
      <c r="H86">
        <v>12</v>
      </c>
      <c r="I86">
        <v>15</v>
      </c>
      <c r="J86">
        <v>4</v>
      </c>
      <c r="K86">
        <v>7</v>
      </c>
      <c r="L86">
        <v>21</v>
      </c>
      <c r="M86">
        <v>8</v>
      </c>
      <c r="N86">
        <v>24</v>
      </c>
      <c r="O86">
        <v>5</v>
      </c>
      <c r="P86">
        <v>4</v>
      </c>
      <c r="Q86">
        <v>2</v>
      </c>
      <c r="R86">
        <v>13</v>
      </c>
      <c r="S86">
        <v>3</v>
      </c>
      <c r="T86">
        <v>29</v>
      </c>
      <c r="U86">
        <v>2</v>
      </c>
      <c r="V86">
        <v>9</v>
      </c>
      <c r="W86">
        <v>1</v>
      </c>
      <c r="X86">
        <v>16</v>
      </c>
    </row>
    <row r="87" spans="1:24" x14ac:dyDescent="0.3">
      <c r="A87" t="s">
        <v>348</v>
      </c>
      <c r="B87" t="s">
        <v>126</v>
      </c>
      <c r="C87">
        <v>12967</v>
      </c>
      <c r="D87">
        <v>47</v>
      </c>
      <c r="E87">
        <v>47</v>
      </c>
      <c r="F87">
        <v>21</v>
      </c>
      <c r="G87">
        <v>8</v>
      </c>
      <c r="H87">
        <v>24</v>
      </c>
      <c r="I87">
        <v>44</v>
      </c>
      <c r="J87">
        <v>20</v>
      </c>
      <c r="K87">
        <v>8</v>
      </c>
      <c r="L87">
        <v>22</v>
      </c>
      <c r="M87">
        <v>7</v>
      </c>
      <c r="N87">
        <v>35</v>
      </c>
      <c r="O87">
        <v>20</v>
      </c>
      <c r="P87">
        <v>23</v>
      </c>
      <c r="Q87">
        <v>14</v>
      </c>
      <c r="R87">
        <v>11</v>
      </c>
      <c r="S87">
        <v>14</v>
      </c>
      <c r="T87">
        <v>17</v>
      </c>
      <c r="U87">
        <v>16</v>
      </c>
      <c r="V87">
        <v>27</v>
      </c>
      <c r="W87">
        <v>4</v>
      </c>
      <c r="X87">
        <v>23</v>
      </c>
    </row>
    <row r="88" spans="1:24" x14ac:dyDescent="0.3">
      <c r="A88" t="s">
        <v>349</v>
      </c>
      <c r="B88" t="s">
        <v>126</v>
      </c>
      <c r="C88">
        <v>5144</v>
      </c>
      <c r="D88">
        <v>45</v>
      </c>
      <c r="E88">
        <v>45</v>
      </c>
      <c r="F88">
        <v>1</v>
      </c>
      <c r="G88">
        <v>3</v>
      </c>
      <c r="H88">
        <v>13</v>
      </c>
      <c r="I88">
        <v>28</v>
      </c>
      <c r="J88">
        <v>8</v>
      </c>
      <c r="K88">
        <v>1</v>
      </c>
      <c r="L88">
        <v>18</v>
      </c>
      <c r="M88">
        <v>6</v>
      </c>
      <c r="N88">
        <v>39</v>
      </c>
      <c r="O88">
        <v>6</v>
      </c>
      <c r="P88">
        <v>10</v>
      </c>
      <c r="Q88">
        <v>5</v>
      </c>
      <c r="R88">
        <v>12</v>
      </c>
      <c r="S88">
        <v>4</v>
      </c>
      <c r="T88">
        <v>37</v>
      </c>
      <c r="U88">
        <v>6</v>
      </c>
      <c r="V88">
        <v>10</v>
      </c>
      <c r="W88">
        <v>3</v>
      </c>
      <c r="X88">
        <v>15</v>
      </c>
    </row>
    <row r="89" spans="1:24" x14ac:dyDescent="0.3">
      <c r="A89" t="s">
        <v>350</v>
      </c>
      <c r="B89" t="s">
        <v>126</v>
      </c>
      <c r="C89">
        <v>34348</v>
      </c>
      <c r="D89">
        <v>45</v>
      </c>
      <c r="E89">
        <v>27</v>
      </c>
      <c r="F89">
        <v>2</v>
      </c>
      <c r="G89">
        <v>1</v>
      </c>
      <c r="H89">
        <v>12</v>
      </c>
      <c r="I89">
        <v>24</v>
      </c>
      <c r="J89">
        <v>8</v>
      </c>
      <c r="K89">
        <v>3</v>
      </c>
      <c r="L89">
        <v>19</v>
      </c>
      <c r="M89">
        <v>2</v>
      </c>
      <c r="N89">
        <v>28</v>
      </c>
      <c r="O89">
        <v>2</v>
      </c>
      <c r="P89">
        <v>1</v>
      </c>
      <c r="Q89">
        <v>2</v>
      </c>
      <c r="R89">
        <v>20</v>
      </c>
      <c r="S89">
        <v>5</v>
      </c>
      <c r="T89">
        <v>45</v>
      </c>
      <c r="V89">
        <v>8</v>
      </c>
      <c r="X89">
        <v>7</v>
      </c>
    </row>
    <row r="90" spans="1:24" x14ac:dyDescent="0.3">
      <c r="A90" t="s">
        <v>351</v>
      </c>
      <c r="B90" t="s">
        <v>126</v>
      </c>
      <c r="C90">
        <v>70110</v>
      </c>
      <c r="D90">
        <v>44</v>
      </c>
      <c r="E90">
        <v>44</v>
      </c>
      <c r="F90">
        <v>17</v>
      </c>
      <c r="G90">
        <v>7</v>
      </c>
      <c r="H90">
        <v>13</v>
      </c>
      <c r="I90">
        <v>20</v>
      </c>
      <c r="J90">
        <v>8</v>
      </c>
      <c r="K90">
        <v>9</v>
      </c>
      <c r="L90">
        <v>16</v>
      </c>
      <c r="M90">
        <v>8</v>
      </c>
      <c r="N90">
        <v>10</v>
      </c>
      <c r="O90">
        <v>9</v>
      </c>
      <c r="P90">
        <v>15</v>
      </c>
      <c r="Q90">
        <v>12</v>
      </c>
      <c r="R90">
        <v>15</v>
      </c>
      <c r="S90">
        <v>10</v>
      </c>
      <c r="T90">
        <v>16</v>
      </c>
      <c r="U90">
        <v>2</v>
      </c>
      <c r="V90">
        <v>13</v>
      </c>
      <c r="W90">
        <v>3</v>
      </c>
      <c r="X90">
        <v>7</v>
      </c>
    </row>
    <row r="91" spans="1:24" x14ac:dyDescent="0.3">
      <c r="A91" t="s">
        <v>352</v>
      </c>
      <c r="B91" t="s">
        <v>126</v>
      </c>
      <c r="C91">
        <v>36913</v>
      </c>
      <c r="D91">
        <v>44</v>
      </c>
      <c r="E91">
        <v>10</v>
      </c>
      <c r="F91">
        <v>13</v>
      </c>
      <c r="G91">
        <v>1</v>
      </c>
      <c r="H91">
        <v>3</v>
      </c>
      <c r="I91">
        <v>44</v>
      </c>
      <c r="J91">
        <v>11</v>
      </c>
      <c r="K91">
        <v>12</v>
      </c>
      <c r="L91">
        <v>15</v>
      </c>
      <c r="M91">
        <v>12</v>
      </c>
      <c r="N91">
        <v>5</v>
      </c>
      <c r="O91">
        <v>8</v>
      </c>
      <c r="P91">
        <v>15</v>
      </c>
      <c r="Q91">
        <v>6</v>
      </c>
      <c r="S91">
        <v>1</v>
      </c>
      <c r="T91">
        <v>10</v>
      </c>
      <c r="U91">
        <v>3</v>
      </c>
      <c r="V91">
        <v>2</v>
      </c>
      <c r="W91">
        <v>1</v>
      </c>
      <c r="X91">
        <v>5</v>
      </c>
    </row>
    <row r="92" spans="1:24" x14ac:dyDescent="0.3">
      <c r="A92" t="s">
        <v>353</v>
      </c>
      <c r="B92" t="s">
        <v>126</v>
      </c>
      <c r="C92">
        <v>5021</v>
      </c>
      <c r="D92">
        <v>43</v>
      </c>
      <c r="E92">
        <v>16</v>
      </c>
      <c r="F92">
        <v>33</v>
      </c>
      <c r="G92">
        <v>9</v>
      </c>
      <c r="H92">
        <v>19</v>
      </c>
      <c r="I92">
        <v>18</v>
      </c>
      <c r="J92">
        <v>43</v>
      </c>
      <c r="K92">
        <v>11</v>
      </c>
      <c r="L92">
        <v>18</v>
      </c>
      <c r="M92">
        <v>42</v>
      </c>
      <c r="N92">
        <v>15</v>
      </c>
      <c r="O92">
        <v>35</v>
      </c>
      <c r="P92">
        <v>43</v>
      </c>
      <c r="Q92">
        <v>16</v>
      </c>
      <c r="R92">
        <v>10</v>
      </c>
      <c r="S92">
        <v>15</v>
      </c>
      <c r="T92">
        <v>13</v>
      </c>
      <c r="U92">
        <v>13</v>
      </c>
      <c r="V92">
        <v>8</v>
      </c>
      <c r="W92">
        <v>7</v>
      </c>
      <c r="X92">
        <v>12</v>
      </c>
    </row>
    <row r="93" spans="1:24" x14ac:dyDescent="0.3">
      <c r="A93" t="s">
        <v>354</v>
      </c>
      <c r="B93" t="s">
        <v>126</v>
      </c>
      <c r="C93">
        <v>5280</v>
      </c>
      <c r="D93">
        <v>42</v>
      </c>
      <c r="E93">
        <v>42</v>
      </c>
      <c r="F93">
        <v>2</v>
      </c>
      <c r="G93">
        <v>3</v>
      </c>
      <c r="H93">
        <v>24</v>
      </c>
      <c r="I93">
        <v>30</v>
      </c>
      <c r="J93">
        <v>4</v>
      </c>
      <c r="K93">
        <v>7</v>
      </c>
      <c r="L93">
        <v>25</v>
      </c>
      <c r="M93">
        <v>5</v>
      </c>
      <c r="N93">
        <v>22</v>
      </c>
      <c r="O93">
        <v>5</v>
      </c>
      <c r="P93">
        <v>2</v>
      </c>
      <c r="Q93">
        <v>2</v>
      </c>
      <c r="R93">
        <v>21</v>
      </c>
      <c r="S93">
        <v>6</v>
      </c>
      <c r="T93">
        <v>38</v>
      </c>
      <c r="U93">
        <v>5</v>
      </c>
      <c r="V93">
        <v>7</v>
      </c>
      <c r="W93">
        <v>1</v>
      </c>
      <c r="X93">
        <v>25</v>
      </c>
    </row>
    <row r="94" spans="1:24" x14ac:dyDescent="0.3">
      <c r="A94" t="s">
        <v>355</v>
      </c>
      <c r="B94" t="s">
        <v>126</v>
      </c>
      <c r="C94">
        <v>40443</v>
      </c>
      <c r="D94">
        <v>40</v>
      </c>
      <c r="E94">
        <v>40</v>
      </c>
      <c r="F94">
        <v>3</v>
      </c>
      <c r="G94">
        <v>1</v>
      </c>
      <c r="H94">
        <v>4</v>
      </c>
      <c r="I94">
        <v>12</v>
      </c>
      <c r="L94">
        <v>4</v>
      </c>
      <c r="M94">
        <v>1</v>
      </c>
      <c r="N94">
        <v>11</v>
      </c>
      <c r="O94">
        <v>1</v>
      </c>
      <c r="R94">
        <v>3</v>
      </c>
      <c r="S94">
        <v>2</v>
      </c>
      <c r="T94">
        <v>17</v>
      </c>
      <c r="U94">
        <v>1</v>
      </c>
      <c r="V94">
        <v>4</v>
      </c>
      <c r="X94">
        <v>4</v>
      </c>
    </row>
    <row r="95" spans="1:24" x14ac:dyDescent="0.3">
      <c r="A95" t="s">
        <v>356</v>
      </c>
      <c r="B95" t="s">
        <v>126</v>
      </c>
      <c r="C95">
        <v>40354</v>
      </c>
      <c r="D95">
        <v>39</v>
      </c>
      <c r="E95">
        <v>33</v>
      </c>
      <c r="F95">
        <v>18</v>
      </c>
      <c r="G95">
        <v>6</v>
      </c>
      <c r="H95">
        <v>13</v>
      </c>
      <c r="I95">
        <v>39</v>
      </c>
      <c r="J95">
        <v>18</v>
      </c>
      <c r="K95">
        <v>12</v>
      </c>
      <c r="L95">
        <v>20</v>
      </c>
      <c r="M95">
        <v>17</v>
      </c>
      <c r="N95">
        <v>13</v>
      </c>
      <c r="O95">
        <v>16</v>
      </c>
      <c r="P95">
        <v>15</v>
      </c>
      <c r="Q95">
        <v>13</v>
      </c>
      <c r="R95">
        <v>5</v>
      </c>
      <c r="S95">
        <v>7</v>
      </c>
      <c r="T95">
        <v>21</v>
      </c>
      <c r="U95">
        <v>12</v>
      </c>
      <c r="V95">
        <v>17</v>
      </c>
      <c r="W95">
        <v>6</v>
      </c>
      <c r="X95">
        <v>11</v>
      </c>
    </row>
    <row r="96" spans="1:24" x14ac:dyDescent="0.3">
      <c r="A96" t="s">
        <v>357</v>
      </c>
      <c r="B96" t="s">
        <v>126</v>
      </c>
      <c r="C96">
        <v>5324</v>
      </c>
      <c r="D96">
        <v>39</v>
      </c>
      <c r="E96">
        <v>39</v>
      </c>
      <c r="F96">
        <v>7</v>
      </c>
      <c r="G96">
        <v>1</v>
      </c>
      <c r="H96">
        <v>10</v>
      </c>
      <c r="I96">
        <v>19</v>
      </c>
      <c r="K96">
        <v>3</v>
      </c>
      <c r="L96">
        <v>10</v>
      </c>
      <c r="M96">
        <v>2</v>
      </c>
      <c r="N96">
        <v>18</v>
      </c>
      <c r="O96">
        <v>2</v>
      </c>
      <c r="P96">
        <v>4</v>
      </c>
      <c r="Q96">
        <v>2</v>
      </c>
      <c r="R96">
        <v>5</v>
      </c>
      <c r="S96">
        <v>3</v>
      </c>
      <c r="T96">
        <v>14</v>
      </c>
      <c r="U96">
        <v>3</v>
      </c>
      <c r="V96">
        <v>19</v>
      </c>
      <c r="W96">
        <v>2</v>
      </c>
      <c r="X96">
        <v>4</v>
      </c>
    </row>
    <row r="97" spans="1:24" x14ac:dyDescent="0.3">
      <c r="A97" t="s">
        <v>358</v>
      </c>
      <c r="B97" t="s">
        <v>126</v>
      </c>
      <c r="C97">
        <v>5618</v>
      </c>
      <c r="D97">
        <v>37</v>
      </c>
      <c r="E97">
        <v>23</v>
      </c>
      <c r="F97">
        <v>5</v>
      </c>
      <c r="G97">
        <v>2</v>
      </c>
      <c r="H97">
        <v>14</v>
      </c>
      <c r="I97">
        <v>37</v>
      </c>
      <c r="J97">
        <v>3</v>
      </c>
      <c r="K97">
        <v>1</v>
      </c>
      <c r="L97">
        <v>16</v>
      </c>
      <c r="M97">
        <v>10</v>
      </c>
      <c r="N97">
        <v>27</v>
      </c>
      <c r="O97">
        <v>5</v>
      </c>
      <c r="P97">
        <v>5</v>
      </c>
      <c r="Q97">
        <v>3</v>
      </c>
      <c r="R97">
        <v>8</v>
      </c>
      <c r="S97">
        <v>1</v>
      </c>
      <c r="T97">
        <v>32</v>
      </c>
      <c r="U97">
        <v>4</v>
      </c>
      <c r="V97">
        <v>8</v>
      </c>
      <c r="X97">
        <v>16</v>
      </c>
    </row>
    <row r="98" spans="1:24" x14ac:dyDescent="0.3">
      <c r="A98" t="s">
        <v>169</v>
      </c>
      <c r="B98" t="s">
        <v>126</v>
      </c>
      <c r="C98">
        <v>5740</v>
      </c>
      <c r="D98">
        <v>37</v>
      </c>
      <c r="E98">
        <v>20</v>
      </c>
      <c r="F98">
        <v>2</v>
      </c>
      <c r="G98">
        <v>2</v>
      </c>
      <c r="H98">
        <v>11</v>
      </c>
      <c r="I98">
        <v>25</v>
      </c>
      <c r="J98">
        <v>3</v>
      </c>
      <c r="K98">
        <v>2</v>
      </c>
      <c r="L98">
        <v>16</v>
      </c>
      <c r="M98">
        <v>5</v>
      </c>
      <c r="N98">
        <v>19</v>
      </c>
      <c r="O98">
        <v>4</v>
      </c>
      <c r="P98">
        <v>5</v>
      </c>
      <c r="R98">
        <v>10</v>
      </c>
      <c r="T98">
        <v>37</v>
      </c>
      <c r="V98">
        <v>10</v>
      </c>
      <c r="W98">
        <v>1</v>
      </c>
      <c r="X98">
        <v>12</v>
      </c>
    </row>
    <row r="99" spans="1:24" x14ac:dyDescent="0.3">
      <c r="A99" t="s">
        <v>175</v>
      </c>
      <c r="B99" t="s">
        <v>126</v>
      </c>
      <c r="C99">
        <v>33196</v>
      </c>
      <c r="D99">
        <v>34</v>
      </c>
      <c r="E99">
        <v>8</v>
      </c>
      <c r="F99">
        <v>18</v>
      </c>
      <c r="G99">
        <v>11</v>
      </c>
      <c r="H99">
        <v>21</v>
      </c>
      <c r="I99">
        <v>14</v>
      </c>
      <c r="J99">
        <v>26</v>
      </c>
      <c r="K99">
        <v>10</v>
      </c>
      <c r="L99">
        <v>15</v>
      </c>
      <c r="M99">
        <v>29</v>
      </c>
      <c r="N99">
        <v>11</v>
      </c>
      <c r="O99">
        <v>29</v>
      </c>
      <c r="P99">
        <v>34</v>
      </c>
      <c r="Q99">
        <v>16</v>
      </c>
      <c r="R99">
        <v>6</v>
      </c>
      <c r="S99">
        <v>10</v>
      </c>
      <c r="T99">
        <v>10</v>
      </c>
      <c r="U99">
        <v>15</v>
      </c>
      <c r="V99">
        <v>6</v>
      </c>
      <c r="W99">
        <v>3</v>
      </c>
      <c r="X99">
        <v>8</v>
      </c>
    </row>
    <row r="100" spans="1:24" x14ac:dyDescent="0.3">
      <c r="A100" t="s">
        <v>190</v>
      </c>
      <c r="B100" t="s">
        <v>126</v>
      </c>
      <c r="C100">
        <v>4836</v>
      </c>
      <c r="D100">
        <v>33</v>
      </c>
      <c r="E100">
        <v>19</v>
      </c>
      <c r="F100">
        <v>15</v>
      </c>
      <c r="G100">
        <v>3</v>
      </c>
      <c r="H100">
        <v>22</v>
      </c>
      <c r="I100">
        <v>14</v>
      </c>
      <c r="J100">
        <v>20</v>
      </c>
      <c r="K100">
        <v>7</v>
      </c>
      <c r="L100">
        <v>13</v>
      </c>
      <c r="M100">
        <v>21</v>
      </c>
      <c r="N100">
        <v>4</v>
      </c>
      <c r="O100">
        <v>28</v>
      </c>
      <c r="P100">
        <v>33</v>
      </c>
      <c r="Q100">
        <v>22</v>
      </c>
      <c r="R100">
        <v>6</v>
      </c>
      <c r="S100">
        <v>13</v>
      </c>
      <c r="T100">
        <v>7</v>
      </c>
      <c r="U100">
        <v>6</v>
      </c>
      <c r="V100">
        <v>8</v>
      </c>
      <c r="W100">
        <v>7</v>
      </c>
      <c r="X100">
        <v>3</v>
      </c>
    </row>
    <row r="101" spans="1:24" x14ac:dyDescent="0.3">
      <c r="A101" t="s">
        <v>359</v>
      </c>
      <c r="B101" t="s">
        <v>126</v>
      </c>
      <c r="C101">
        <v>5579</v>
      </c>
      <c r="D101">
        <v>32</v>
      </c>
      <c r="E101">
        <v>19</v>
      </c>
      <c r="F101">
        <v>1</v>
      </c>
      <c r="H101">
        <v>8</v>
      </c>
      <c r="I101">
        <v>32</v>
      </c>
      <c r="J101">
        <v>4</v>
      </c>
      <c r="K101">
        <v>1</v>
      </c>
      <c r="L101">
        <v>10</v>
      </c>
      <c r="M101">
        <v>1</v>
      </c>
      <c r="N101">
        <v>10</v>
      </c>
      <c r="O101">
        <v>1</v>
      </c>
      <c r="P101">
        <v>2</v>
      </c>
      <c r="Q101">
        <v>1</v>
      </c>
      <c r="R101">
        <v>3</v>
      </c>
      <c r="S101">
        <v>1</v>
      </c>
      <c r="T101">
        <v>23</v>
      </c>
      <c r="U101">
        <v>1</v>
      </c>
      <c r="V101">
        <v>9</v>
      </c>
      <c r="X101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93471-FD98-4BC9-BEEC-5B8D2352EF04}">
  <dimension ref="A1:Y141"/>
  <sheetViews>
    <sheetView workbookViewId="0">
      <selection sqref="A1:XFD1048576"/>
    </sheetView>
  </sheetViews>
  <sheetFormatPr defaultRowHeight="14.4" x14ac:dyDescent="0.3"/>
  <cols>
    <col min="1" max="1" width="31" style="4" bestFit="1" customWidth="1"/>
    <col min="2" max="3" width="8.88671875" style="4"/>
    <col min="4" max="4" width="14.6640625" style="5" bestFit="1" customWidth="1"/>
    <col min="5" max="16384" width="8.88671875" style="4"/>
  </cols>
  <sheetData>
    <row r="1" spans="1:25" x14ac:dyDescent="0.3">
      <c r="A1" s="4" t="s">
        <v>0</v>
      </c>
      <c r="B1" s="4" t="s">
        <v>1</v>
      </c>
      <c r="C1" s="4" t="s">
        <v>2</v>
      </c>
      <c r="D1" s="5" t="s">
        <v>660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3</v>
      </c>
    </row>
    <row r="2" spans="1:25" x14ac:dyDescent="0.3">
      <c r="A2" s="4" t="s">
        <v>27</v>
      </c>
      <c r="B2" s="4" t="s">
        <v>25</v>
      </c>
      <c r="C2" s="4">
        <v>723287</v>
      </c>
      <c r="D2" s="5">
        <v>5090719.333333333</v>
      </c>
      <c r="E2" s="4">
        <v>104260</v>
      </c>
      <c r="F2" s="4">
        <v>8</v>
      </c>
      <c r="H2" s="4">
        <v>7</v>
      </c>
      <c r="I2" s="4">
        <v>13</v>
      </c>
      <c r="J2" s="4">
        <v>174</v>
      </c>
      <c r="O2" s="4">
        <v>104264</v>
      </c>
      <c r="S2" s="4">
        <v>5</v>
      </c>
      <c r="T2" s="4">
        <v>4</v>
      </c>
      <c r="U2" s="4">
        <v>11</v>
      </c>
      <c r="X2" s="4">
        <v>5</v>
      </c>
      <c r="Y2" s="4">
        <v>2</v>
      </c>
    </row>
    <row r="3" spans="1:25" x14ac:dyDescent="0.3">
      <c r="A3" s="4" t="s">
        <v>29</v>
      </c>
      <c r="B3" s="4" t="s">
        <v>25</v>
      </c>
      <c r="C3" s="4">
        <v>5476</v>
      </c>
      <c r="D3" s="6">
        <v>10725622</v>
      </c>
      <c r="E3" s="4">
        <v>42605</v>
      </c>
      <c r="F3" s="4">
        <v>2</v>
      </c>
      <c r="G3" s="4">
        <v>37</v>
      </c>
      <c r="I3" s="4">
        <v>1</v>
      </c>
      <c r="J3" s="4">
        <v>53</v>
      </c>
      <c r="K3" s="4">
        <v>35</v>
      </c>
      <c r="L3" s="4">
        <v>42605</v>
      </c>
      <c r="M3" s="4">
        <v>542</v>
      </c>
      <c r="N3" s="4">
        <v>60</v>
      </c>
      <c r="O3" s="4">
        <v>1</v>
      </c>
      <c r="P3" s="4">
        <v>53</v>
      </c>
      <c r="Q3" s="4">
        <v>11</v>
      </c>
      <c r="R3" s="4">
        <v>15</v>
      </c>
      <c r="U3" s="4">
        <v>1</v>
      </c>
      <c r="V3" s="4">
        <v>44</v>
      </c>
      <c r="W3" s="4">
        <v>90</v>
      </c>
    </row>
    <row r="4" spans="1:25" x14ac:dyDescent="0.3">
      <c r="A4" s="4" t="s">
        <v>30</v>
      </c>
      <c r="B4" s="4" t="s">
        <v>25</v>
      </c>
      <c r="C4" s="4">
        <v>99158</v>
      </c>
      <c r="D4" s="6">
        <v>57295125</v>
      </c>
      <c r="E4" s="4">
        <v>19484</v>
      </c>
      <c r="F4" s="4">
        <v>19484</v>
      </c>
      <c r="G4" s="4">
        <v>474</v>
      </c>
      <c r="H4" s="4">
        <v>74</v>
      </c>
      <c r="I4" s="4">
        <v>2469</v>
      </c>
      <c r="J4" s="4">
        <v>7206</v>
      </c>
      <c r="K4" s="4">
        <v>99</v>
      </c>
      <c r="L4" s="4">
        <v>38</v>
      </c>
      <c r="M4" s="4">
        <v>6723</v>
      </c>
      <c r="N4" s="4">
        <v>871</v>
      </c>
      <c r="O4" s="4">
        <v>5801</v>
      </c>
      <c r="P4" s="4">
        <v>160</v>
      </c>
      <c r="Q4" s="4">
        <v>316</v>
      </c>
      <c r="R4" s="4">
        <v>1815</v>
      </c>
      <c r="S4" s="4">
        <v>1169</v>
      </c>
      <c r="T4" s="4">
        <v>979</v>
      </c>
      <c r="U4" s="4">
        <v>5555</v>
      </c>
      <c r="V4" s="4">
        <v>1048</v>
      </c>
      <c r="W4" s="4">
        <v>8835</v>
      </c>
      <c r="X4" s="4">
        <v>302</v>
      </c>
      <c r="Y4" s="4">
        <v>2365</v>
      </c>
    </row>
    <row r="5" spans="1:25" x14ac:dyDescent="0.3">
      <c r="A5" s="4" t="s">
        <v>39</v>
      </c>
      <c r="B5" s="4" t="s">
        <v>25</v>
      </c>
      <c r="C5" s="4">
        <v>5062</v>
      </c>
      <c r="D5" s="6">
        <v>35381352</v>
      </c>
      <c r="E5" s="4">
        <v>7922</v>
      </c>
      <c r="F5" s="4">
        <v>5</v>
      </c>
      <c r="G5" s="4">
        <v>7</v>
      </c>
      <c r="I5" s="4">
        <v>1</v>
      </c>
      <c r="J5" s="4">
        <v>3</v>
      </c>
      <c r="K5" s="4">
        <v>3</v>
      </c>
      <c r="L5" s="4">
        <v>3</v>
      </c>
      <c r="M5" s="4">
        <v>2</v>
      </c>
      <c r="N5" s="4">
        <v>7922</v>
      </c>
      <c r="O5" s="4">
        <v>2</v>
      </c>
      <c r="P5" s="4">
        <v>1</v>
      </c>
      <c r="Q5" s="4">
        <v>2</v>
      </c>
      <c r="S5" s="4">
        <v>1</v>
      </c>
      <c r="U5" s="4">
        <v>6</v>
      </c>
      <c r="W5" s="4">
        <v>3</v>
      </c>
      <c r="Y5" s="4">
        <v>1</v>
      </c>
    </row>
    <row r="6" spans="1:25" x14ac:dyDescent="0.3">
      <c r="A6" s="4" t="s">
        <v>38</v>
      </c>
      <c r="B6" s="4" t="s">
        <v>25</v>
      </c>
      <c r="C6" s="4">
        <v>61605</v>
      </c>
      <c r="D6" s="5">
        <v>73682319</v>
      </c>
      <c r="E6" s="4">
        <v>7759</v>
      </c>
      <c r="F6" s="4">
        <v>1</v>
      </c>
      <c r="G6" s="4">
        <v>29</v>
      </c>
      <c r="L6" s="4">
        <v>1</v>
      </c>
      <c r="M6" s="4">
        <v>10</v>
      </c>
      <c r="N6" s="4">
        <v>8</v>
      </c>
      <c r="P6" s="4">
        <v>2465</v>
      </c>
      <c r="Q6" s="4">
        <v>7759</v>
      </c>
      <c r="R6" s="4">
        <v>75</v>
      </c>
      <c r="U6" s="4">
        <v>1</v>
      </c>
      <c r="V6" s="4">
        <v>14</v>
      </c>
      <c r="W6" s="4">
        <v>47</v>
      </c>
    </row>
    <row r="7" spans="1:25" x14ac:dyDescent="0.3">
      <c r="A7" s="4" t="s">
        <v>37</v>
      </c>
      <c r="B7" s="4" t="s">
        <v>25</v>
      </c>
      <c r="C7" s="4">
        <v>5059</v>
      </c>
      <c r="D7" s="5">
        <v>35105885</v>
      </c>
      <c r="E7" s="4">
        <v>7747</v>
      </c>
      <c r="G7" s="4">
        <v>5</v>
      </c>
      <c r="M7" s="4">
        <v>2</v>
      </c>
      <c r="N7" s="4">
        <v>7747</v>
      </c>
      <c r="W7" s="4">
        <v>6</v>
      </c>
      <c r="X7" s="4">
        <v>1</v>
      </c>
    </row>
    <row r="8" spans="1:25" x14ac:dyDescent="0.3">
      <c r="A8" s="4" t="s">
        <v>41</v>
      </c>
      <c r="B8" s="4" t="s">
        <v>25</v>
      </c>
      <c r="C8" s="4">
        <v>211522</v>
      </c>
      <c r="D8" s="5">
        <v>63017364</v>
      </c>
      <c r="E8" s="4">
        <v>4549</v>
      </c>
      <c r="G8" s="4">
        <v>15</v>
      </c>
      <c r="M8" s="4">
        <v>7</v>
      </c>
      <c r="N8" s="4">
        <v>7</v>
      </c>
      <c r="P8" s="4">
        <v>1270</v>
      </c>
      <c r="Q8" s="4">
        <v>4549</v>
      </c>
      <c r="R8" s="4">
        <v>103</v>
      </c>
      <c r="U8" s="4">
        <v>1</v>
      </c>
      <c r="V8" s="4">
        <v>8</v>
      </c>
      <c r="W8" s="4">
        <v>24</v>
      </c>
    </row>
    <row r="9" spans="1:25" x14ac:dyDescent="0.3">
      <c r="A9" s="4" t="s">
        <v>48</v>
      </c>
      <c r="B9" s="4" t="s">
        <v>25</v>
      </c>
      <c r="C9" s="4">
        <v>5755</v>
      </c>
      <c r="D9" s="5">
        <v>63242971</v>
      </c>
      <c r="E9" s="4">
        <v>1749</v>
      </c>
      <c r="F9" s="4">
        <v>3</v>
      </c>
      <c r="G9" s="4">
        <v>2</v>
      </c>
      <c r="J9" s="4">
        <v>2</v>
      </c>
      <c r="L9" s="4">
        <v>1</v>
      </c>
      <c r="M9" s="4">
        <v>4</v>
      </c>
      <c r="N9" s="4">
        <v>3</v>
      </c>
      <c r="P9" s="4">
        <v>605</v>
      </c>
      <c r="Q9" s="4">
        <v>1749</v>
      </c>
      <c r="R9" s="4">
        <v>60</v>
      </c>
      <c r="V9" s="4">
        <v>1</v>
      </c>
      <c r="W9" s="4">
        <v>13</v>
      </c>
      <c r="Y9" s="4">
        <v>1</v>
      </c>
    </row>
    <row r="10" spans="1:25" x14ac:dyDescent="0.3">
      <c r="A10" s="4" t="s">
        <v>35</v>
      </c>
      <c r="B10" s="4" t="s">
        <v>25</v>
      </c>
      <c r="C10" s="4">
        <v>146752</v>
      </c>
      <c r="D10" s="5">
        <v>74304785</v>
      </c>
      <c r="E10" s="4">
        <v>1710</v>
      </c>
      <c r="F10" s="4">
        <v>1710</v>
      </c>
      <c r="G10" s="4">
        <v>39</v>
      </c>
      <c r="H10" s="4">
        <v>5</v>
      </c>
      <c r="I10" s="4">
        <v>213</v>
      </c>
      <c r="J10" s="4">
        <v>717</v>
      </c>
      <c r="K10" s="4">
        <v>11</v>
      </c>
      <c r="L10" s="4">
        <v>5</v>
      </c>
      <c r="M10" s="4">
        <v>426</v>
      </c>
      <c r="N10" s="4">
        <v>67</v>
      </c>
      <c r="O10" s="4">
        <v>483</v>
      </c>
      <c r="P10" s="4">
        <v>162</v>
      </c>
      <c r="Q10" s="4">
        <v>538</v>
      </c>
      <c r="R10" s="4">
        <v>105</v>
      </c>
      <c r="S10" s="4">
        <v>76</v>
      </c>
      <c r="T10" s="4">
        <v>71</v>
      </c>
      <c r="U10" s="4">
        <v>395</v>
      </c>
      <c r="V10" s="4">
        <v>70</v>
      </c>
      <c r="W10" s="4">
        <v>547</v>
      </c>
      <c r="X10" s="4">
        <v>30</v>
      </c>
      <c r="Y10" s="4">
        <v>198</v>
      </c>
    </row>
    <row r="11" spans="1:25" x14ac:dyDescent="0.3">
      <c r="A11" s="4" t="s">
        <v>46</v>
      </c>
      <c r="B11" s="4" t="s">
        <v>25</v>
      </c>
      <c r="C11" s="4">
        <v>225840</v>
      </c>
      <c r="D11" s="5">
        <v>63416941</v>
      </c>
      <c r="E11" s="4">
        <v>1572</v>
      </c>
      <c r="G11" s="4">
        <v>4</v>
      </c>
      <c r="J11" s="4">
        <v>1</v>
      </c>
      <c r="M11" s="4">
        <v>3</v>
      </c>
      <c r="N11" s="4">
        <v>6</v>
      </c>
      <c r="P11" s="4">
        <v>422</v>
      </c>
      <c r="Q11" s="4">
        <v>1572</v>
      </c>
      <c r="R11" s="4">
        <v>39</v>
      </c>
      <c r="V11" s="4">
        <v>1</v>
      </c>
      <c r="W11" s="4">
        <v>6</v>
      </c>
      <c r="X11" s="4">
        <v>1</v>
      </c>
    </row>
    <row r="12" spans="1:25" x14ac:dyDescent="0.3">
      <c r="A12" s="4" t="s">
        <v>44</v>
      </c>
      <c r="B12" s="4" t="s">
        <v>25</v>
      </c>
      <c r="C12" s="4">
        <v>196912</v>
      </c>
      <c r="D12" s="5">
        <v>83230938</v>
      </c>
      <c r="E12" s="4">
        <v>966</v>
      </c>
      <c r="F12" s="4">
        <v>966</v>
      </c>
      <c r="G12" s="4">
        <v>216</v>
      </c>
      <c r="H12" s="4">
        <v>8</v>
      </c>
      <c r="I12" s="4">
        <v>95</v>
      </c>
      <c r="J12" s="4">
        <v>498</v>
      </c>
      <c r="K12" s="4">
        <v>12</v>
      </c>
      <c r="L12" s="4">
        <v>10</v>
      </c>
      <c r="M12" s="4">
        <v>294</v>
      </c>
      <c r="N12" s="4">
        <v>40</v>
      </c>
      <c r="O12" s="4">
        <v>291</v>
      </c>
      <c r="P12" s="4">
        <v>145</v>
      </c>
      <c r="Q12" s="4">
        <v>369</v>
      </c>
      <c r="R12" s="4">
        <v>210</v>
      </c>
      <c r="S12" s="4">
        <v>80</v>
      </c>
      <c r="T12" s="4">
        <v>144</v>
      </c>
      <c r="U12" s="4">
        <v>265</v>
      </c>
      <c r="V12" s="4">
        <v>32</v>
      </c>
      <c r="W12" s="4">
        <v>290</v>
      </c>
      <c r="X12" s="4">
        <v>123</v>
      </c>
      <c r="Y12" s="4">
        <v>149</v>
      </c>
    </row>
    <row r="13" spans="1:25" x14ac:dyDescent="0.3">
      <c r="A13" s="4" t="s">
        <v>56</v>
      </c>
      <c r="B13" s="4" t="s">
        <v>25</v>
      </c>
      <c r="C13" s="4">
        <v>29196</v>
      </c>
      <c r="D13" s="5">
        <v>50456006</v>
      </c>
      <c r="E13" s="4">
        <v>551</v>
      </c>
      <c r="F13" s="4">
        <v>1</v>
      </c>
      <c r="G13" s="4">
        <v>3</v>
      </c>
      <c r="I13" s="4">
        <v>1</v>
      </c>
      <c r="J13" s="4">
        <v>1</v>
      </c>
      <c r="K13" s="4">
        <v>1</v>
      </c>
      <c r="M13" s="4">
        <v>2</v>
      </c>
      <c r="N13" s="4">
        <v>1</v>
      </c>
      <c r="O13" s="4">
        <v>5</v>
      </c>
      <c r="P13" s="4">
        <v>38</v>
      </c>
      <c r="Q13" s="4">
        <v>551</v>
      </c>
      <c r="R13" s="4">
        <v>3</v>
      </c>
      <c r="U13" s="4">
        <v>6</v>
      </c>
      <c r="V13" s="4">
        <v>1</v>
      </c>
      <c r="W13" s="4">
        <v>7</v>
      </c>
    </row>
    <row r="14" spans="1:25" x14ac:dyDescent="0.3">
      <c r="A14" s="4" t="s">
        <v>58</v>
      </c>
      <c r="B14" s="4" t="s">
        <v>25</v>
      </c>
      <c r="C14" s="4">
        <v>5507</v>
      </c>
      <c r="D14" s="6">
        <v>57585281</v>
      </c>
      <c r="E14" s="4">
        <v>317</v>
      </c>
      <c r="F14" s="4">
        <v>6</v>
      </c>
      <c r="I14" s="4">
        <v>1</v>
      </c>
      <c r="J14" s="4">
        <v>10</v>
      </c>
      <c r="K14" s="4">
        <v>317</v>
      </c>
      <c r="L14" s="4">
        <v>2</v>
      </c>
      <c r="M14" s="4">
        <v>5</v>
      </c>
      <c r="N14" s="4">
        <v>2</v>
      </c>
      <c r="O14" s="4">
        <v>5</v>
      </c>
      <c r="R14" s="4">
        <v>4</v>
      </c>
      <c r="S14" s="4">
        <v>1</v>
      </c>
      <c r="U14" s="4">
        <v>17</v>
      </c>
      <c r="W14" s="4">
        <v>3</v>
      </c>
      <c r="Y14" s="4">
        <v>2</v>
      </c>
    </row>
    <row r="15" spans="1:25" x14ac:dyDescent="0.3">
      <c r="A15" s="4" t="s">
        <v>59</v>
      </c>
      <c r="B15" s="4" t="s">
        <v>25</v>
      </c>
      <c r="C15" s="4">
        <v>4932</v>
      </c>
      <c r="D15" s="6">
        <v>10560184</v>
      </c>
      <c r="E15" s="4">
        <v>272</v>
      </c>
      <c r="F15" s="4">
        <v>224</v>
      </c>
      <c r="G15" s="4">
        <v>25</v>
      </c>
      <c r="H15" s="4">
        <v>14</v>
      </c>
      <c r="I15" s="4">
        <v>97</v>
      </c>
      <c r="J15" s="4">
        <v>196</v>
      </c>
      <c r="K15" s="4">
        <v>9</v>
      </c>
      <c r="L15" s="4">
        <v>18</v>
      </c>
      <c r="M15" s="4">
        <v>126</v>
      </c>
      <c r="N15" s="4">
        <v>24</v>
      </c>
      <c r="O15" s="4">
        <v>161</v>
      </c>
      <c r="P15" s="4">
        <v>26</v>
      </c>
      <c r="Q15" s="4">
        <v>13</v>
      </c>
      <c r="R15" s="4">
        <v>20</v>
      </c>
      <c r="S15" s="4">
        <v>50</v>
      </c>
      <c r="T15" s="4">
        <v>10</v>
      </c>
      <c r="U15" s="4">
        <v>272</v>
      </c>
      <c r="V15" s="4">
        <v>12</v>
      </c>
      <c r="W15" s="4">
        <v>48</v>
      </c>
      <c r="X15" s="4">
        <v>7</v>
      </c>
      <c r="Y15" s="4">
        <v>93</v>
      </c>
    </row>
    <row r="16" spans="1:25" x14ac:dyDescent="0.3">
      <c r="A16" s="4" t="s">
        <v>64</v>
      </c>
      <c r="B16" s="4" t="s">
        <v>25</v>
      </c>
      <c r="C16" s="4">
        <v>32599</v>
      </c>
      <c r="D16" s="6">
        <v>53929820</v>
      </c>
      <c r="E16" s="4">
        <v>259</v>
      </c>
      <c r="G16" s="4">
        <v>3</v>
      </c>
      <c r="J16" s="4">
        <v>1</v>
      </c>
      <c r="M16" s="4">
        <v>3</v>
      </c>
      <c r="O16" s="4">
        <v>3</v>
      </c>
      <c r="P16" s="4">
        <v>92</v>
      </c>
      <c r="Q16" s="4">
        <v>259</v>
      </c>
      <c r="R16" s="4">
        <v>12</v>
      </c>
      <c r="V16" s="4">
        <v>1</v>
      </c>
    </row>
    <row r="17" spans="1:25" x14ac:dyDescent="0.3">
      <c r="A17" s="4" t="s">
        <v>47</v>
      </c>
      <c r="B17" s="4" t="s">
        <v>25</v>
      </c>
      <c r="C17" s="4">
        <v>76773</v>
      </c>
      <c r="D17" s="6">
        <v>8651556</v>
      </c>
      <c r="E17" s="4">
        <v>214</v>
      </c>
      <c r="F17" s="4">
        <v>214</v>
      </c>
      <c r="G17" s="4">
        <v>6</v>
      </c>
      <c r="H17" s="4">
        <v>13</v>
      </c>
      <c r="I17" s="4">
        <v>80</v>
      </c>
      <c r="J17" s="4">
        <v>129</v>
      </c>
      <c r="K17" s="4">
        <v>10</v>
      </c>
      <c r="L17" s="4">
        <v>8</v>
      </c>
      <c r="M17" s="4">
        <v>35</v>
      </c>
      <c r="N17" s="4">
        <v>37</v>
      </c>
      <c r="O17" s="4">
        <v>69</v>
      </c>
      <c r="P17" s="4">
        <v>28</v>
      </c>
      <c r="Q17" s="4">
        <v>12</v>
      </c>
      <c r="R17" s="4">
        <v>22</v>
      </c>
      <c r="S17" s="4">
        <v>48</v>
      </c>
      <c r="T17" s="4">
        <v>13</v>
      </c>
      <c r="U17" s="4">
        <v>117</v>
      </c>
      <c r="V17" s="4">
        <v>3</v>
      </c>
      <c r="W17" s="4">
        <v>78</v>
      </c>
      <c r="X17" s="4">
        <v>18</v>
      </c>
      <c r="Y17" s="4">
        <v>70</v>
      </c>
    </row>
    <row r="18" spans="1:25" x14ac:dyDescent="0.3">
      <c r="A18" s="4" t="s">
        <v>66</v>
      </c>
      <c r="B18" s="4" t="s">
        <v>25</v>
      </c>
      <c r="C18" s="4">
        <v>5518</v>
      </c>
      <c r="D18" s="6">
        <v>34755164</v>
      </c>
      <c r="E18" s="4">
        <v>151</v>
      </c>
      <c r="F18" s="4">
        <v>10</v>
      </c>
      <c r="I18" s="4">
        <v>3</v>
      </c>
      <c r="J18" s="4">
        <v>25</v>
      </c>
      <c r="K18" s="4">
        <v>151</v>
      </c>
      <c r="M18" s="4">
        <v>5</v>
      </c>
      <c r="O18" s="4">
        <v>6</v>
      </c>
      <c r="S18" s="4">
        <v>1</v>
      </c>
      <c r="U18" s="4">
        <v>5</v>
      </c>
      <c r="W18" s="4">
        <v>1</v>
      </c>
      <c r="Y18" s="4">
        <v>5</v>
      </c>
    </row>
    <row r="19" spans="1:25" x14ac:dyDescent="0.3">
      <c r="A19" s="4" t="s">
        <v>80</v>
      </c>
      <c r="B19" s="4" t="s">
        <v>25</v>
      </c>
      <c r="C19" s="4">
        <v>28015</v>
      </c>
      <c r="D19" s="6">
        <v>63560797</v>
      </c>
      <c r="E19" s="4">
        <v>140</v>
      </c>
      <c r="F19" s="4">
        <v>10</v>
      </c>
      <c r="J19" s="4">
        <v>8</v>
      </c>
      <c r="N19" s="4">
        <v>1</v>
      </c>
      <c r="O19" s="4">
        <v>1</v>
      </c>
      <c r="P19" s="4">
        <v>42</v>
      </c>
      <c r="Q19" s="4">
        <v>140</v>
      </c>
      <c r="R19" s="4">
        <v>1</v>
      </c>
      <c r="T19" s="4">
        <v>1</v>
      </c>
      <c r="U19" s="4">
        <v>1</v>
      </c>
      <c r="V19" s="4">
        <v>1</v>
      </c>
      <c r="W19" s="4">
        <v>2</v>
      </c>
      <c r="Y19" s="4">
        <v>2</v>
      </c>
    </row>
    <row r="20" spans="1:25" x14ac:dyDescent="0.3">
      <c r="A20" s="4" t="s">
        <v>31</v>
      </c>
      <c r="B20" s="4" t="s">
        <v>25</v>
      </c>
      <c r="C20" s="4">
        <v>5861</v>
      </c>
      <c r="D20" s="5">
        <v>4190239.6666666665</v>
      </c>
      <c r="E20" s="4">
        <v>97</v>
      </c>
      <c r="F20" s="4">
        <v>97</v>
      </c>
      <c r="G20" s="4">
        <v>3</v>
      </c>
      <c r="J20" s="4">
        <v>1</v>
      </c>
      <c r="K20" s="4">
        <v>1</v>
      </c>
      <c r="L20" s="4">
        <v>6</v>
      </c>
      <c r="M20" s="4">
        <v>15</v>
      </c>
      <c r="N20" s="4">
        <v>5</v>
      </c>
      <c r="O20" s="4">
        <v>1</v>
      </c>
      <c r="R20" s="4">
        <v>3</v>
      </c>
      <c r="T20" s="4">
        <v>1</v>
      </c>
      <c r="U20" s="4">
        <v>4</v>
      </c>
      <c r="V20" s="4">
        <v>10</v>
      </c>
      <c r="W20" s="4">
        <v>12</v>
      </c>
      <c r="X20" s="4">
        <v>2</v>
      </c>
      <c r="Y20" s="4">
        <v>10</v>
      </c>
    </row>
    <row r="21" spans="1:25" x14ac:dyDescent="0.3">
      <c r="A21" s="4" t="s">
        <v>28</v>
      </c>
      <c r="B21" s="4" t="s">
        <v>25</v>
      </c>
      <c r="C21" s="4">
        <v>5759</v>
      </c>
      <c r="D21" s="5">
        <v>7588515.5</v>
      </c>
      <c r="E21" s="4">
        <v>93</v>
      </c>
      <c r="F21" s="4">
        <v>93</v>
      </c>
      <c r="G21" s="4">
        <v>1</v>
      </c>
      <c r="I21" s="4">
        <v>5</v>
      </c>
      <c r="J21" s="4">
        <v>12</v>
      </c>
      <c r="K21" s="4">
        <v>8</v>
      </c>
      <c r="L21" s="4">
        <v>4</v>
      </c>
      <c r="M21" s="4">
        <v>5</v>
      </c>
      <c r="O21" s="4">
        <v>5</v>
      </c>
      <c r="P21" s="4">
        <v>1</v>
      </c>
      <c r="Q21" s="4">
        <v>2</v>
      </c>
      <c r="R21" s="4">
        <v>1</v>
      </c>
      <c r="S21" s="4">
        <v>2</v>
      </c>
      <c r="U21" s="4">
        <v>7</v>
      </c>
      <c r="V21" s="4">
        <v>4</v>
      </c>
      <c r="W21" s="4">
        <v>13</v>
      </c>
      <c r="X21" s="4">
        <v>2</v>
      </c>
    </row>
    <row r="22" spans="1:25" x14ac:dyDescent="0.3">
      <c r="A22" s="4" t="s">
        <v>50</v>
      </c>
      <c r="B22" s="4" t="s">
        <v>25</v>
      </c>
      <c r="C22" s="4">
        <v>5147</v>
      </c>
      <c r="D22" s="6">
        <v>36162212</v>
      </c>
      <c r="E22" s="4">
        <v>81</v>
      </c>
      <c r="F22" s="4">
        <v>64</v>
      </c>
      <c r="G22" s="4">
        <v>10</v>
      </c>
      <c r="H22" s="4">
        <v>2</v>
      </c>
      <c r="I22" s="4">
        <v>20</v>
      </c>
      <c r="J22" s="4">
        <v>68</v>
      </c>
      <c r="K22" s="4">
        <v>15</v>
      </c>
      <c r="L22" s="4">
        <v>2</v>
      </c>
      <c r="M22" s="4">
        <v>27</v>
      </c>
      <c r="N22" s="4">
        <v>8</v>
      </c>
      <c r="O22" s="4">
        <v>58</v>
      </c>
      <c r="P22" s="4">
        <v>3</v>
      </c>
      <c r="Q22" s="4">
        <v>4</v>
      </c>
      <c r="R22" s="4">
        <v>11</v>
      </c>
      <c r="S22" s="4">
        <v>10</v>
      </c>
      <c r="T22" s="4">
        <v>10</v>
      </c>
      <c r="U22" s="4">
        <v>81</v>
      </c>
      <c r="V22" s="4">
        <v>8</v>
      </c>
      <c r="W22" s="4">
        <v>54</v>
      </c>
      <c r="X22" s="4">
        <v>3</v>
      </c>
      <c r="Y22" s="4">
        <v>42</v>
      </c>
    </row>
    <row r="23" spans="1:25" x14ac:dyDescent="0.3">
      <c r="A23" s="4" t="s">
        <v>89</v>
      </c>
      <c r="B23" s="4" t="s">
        <v>25</v>
      </c>
      <c r="C23" s="4">
        <v>5061</v>
      </c>
      <c r="D23" s="5">
        <v>32315357.5</v>
      </c>
      <c r="E23" s="4">
        <v>71</v>
      </c>
      <c r="F23" s="4">
        <v>65</v>
      </c>
      <c r="G23" s="4">
        <v>16</v>
      </c>
      <c r="H23" s="4">
        <v>3</v>
      </c>
      <c r="I23" s="4">
        <v>19</v>
      </c>
      <c r="J23" s="4">
        <v>46</v>
      </c>
      <c r="K23" s="4">
        <v>19</v>
      </c>
      <c r="L23" s="4">
        <v>13</v>
      </c>
      <c r="M23" s="4">
        <v>57</v>
      </c>
      <c r="N23" s="4">
        <v>33</v>
      </c>
      <c r="O23" s="4">
        <v>36</v>
      </c>
      <c r="P23" s="4">
        <v>15</v>
      </c>
      <c r="Q23" s="4">
        <v>7</v>
      </c>
      <c r="R23" s="4">
        <v>1</v>
      </c>
      <c r="S23" s="4">
        <v>17</v>
      </c>
      <c r="T23" s="4">
        <v>2</v>
      </c>
      <c r="U23" s="4">
        <v>71</v>
      </c>
      <c r="V23" s="4">
        <v>8</v>
      </c>
      <c r="W23" s="4">
        <v>39</v>
      </c>
      <c r="X23" s="4">
        <v>2</v>
      </c>
      <c r="Y23" s="4">
        <v>19</v>
      </c>
    </row>
    <row r="24" spans="1:25" x14ac:dyDescent="0.3">
      <c r="A24" s="4" t="s">
        <v>61</v>
      </c>
      <c r="B24" s="4" t="s">
        <v>25</v>
      </c>
      <c r="C24" s="4">
        <v>36630</v>
      </c>
      <c r="D24" s="6">
        <v>29819905</v>
      </c>
      <c r="E24" s="4">
        <v>65</v>
      </c>
      <c r="F24" s="4">
        <v>7</v>
      </c>
      <c r="I24" s="4">
        <v>2</v>
      </c>
      <c r="J24" s="4">
        <v>7</v>
      </c>
      <c r="K24" s="4">
        <v>6</v>
      </c>
      <c r="M24" s="4">
        <v>2</v>
      </c>
      <c r="N24" s="4">
        <v>65</v>
      </c>
      <c r="U24" s="4">
        <v>8</v>
      </c>
      <c r="W24" s="4">
        <v>11</v>
      </c>
      <c r="Y24" s="4">
        <v>1</v>
      </c>
    </row>
    <row r="25" spans="1:25" x14ac:dyDescent="0.3">
      <c r="A25" s="4" t="s">
        <v>100</v>
      </c>
      <c r="B25" s="4" t="s">
        <v>25</v>
      </c>
      <c r="C25" s="4">
        <v>117187</v>
      </c>
      <c r="D25" s="6">
        <v>39989027</v>
      </c>
      <c r="E25" s="4">
        <v>65</v>
      </c>
      <c r="F25" s="4">
        <v>7</v>
      </c>
      <c r="H25" s="4">
        <v>1</v>
      </c>
      <c r="J25" s="4">
        <v>9</v>
      </c>
      <c r="K25" s="4">
        <v>65</v>
      </c>
      <c r="L25" s="4">
        <v>1</v>
      </c>
      <c r="M25" s="4">
        <v>7</v>
      </c>
      <c r="O25" s="4">
        <v>4</v>
      </c>
      <c r="U25" s="4">
        <v>5</v>
      </c>
      <c r="W25" s="4">
        <v>1</v>
      </c>
      <c r="Y25" s="4">
        <v>3</v>
      </c>
    </row>
    <row r="26" spans="1:25" x14ac:dyDescent="0.3">
      <c r="A26" s="4" t="s">
        <v>65</v>
      </c>
      <c r="B26" s="4" t="s">
        <v>25</v>
      </c>
      <c r="C26" s="4">
        <v>88456</v>
      </c>
      <c r="D26" s="5">
        <v>40884882</v>
      </c>
      <c r="E26" s="4">
        <v>64</v>
      </c>
      <c r="F26" s="4">
        <v>64</v>
      </c>
      <c r="G26" s="4">
        <v>1</v>
      </c>
      <c r="I26" s="4">
        <v>9</v>
      </c>
      <c r="J26" s="4">
        <v>52</v>
      </c>
      <c r="M26" s="4">
        <v>30</v>
      </c>
      <c r="N26" s="4">
        <v>3</v>
      </c>
      <c r="O26" s="4">
        <v>23</v>
      </c>
      <c r="Q26" s="4">
        <v>1</v>
      </c>
      <c r="R26" s="4">
        <v>3</v>
      </c>
      <c r="S26" s="4">
        <v>4</v>
      </c>
      <c r="T26" s="4">
        <v>5</v>
      </c>
      <c r="U26" s="4">
        <v>17</v>
      </c>
      <c r="V26" s="4">
        <v>3</v>
      </c>
      <c r="W26" s="4">
        <v>25</v>
      </c>
      <c r="Y26" s="4">
        <v>13</v>
      </c>
    </row>
    <row r="27" spans="1:25" x14ac:dyDescent="0.3">
      <c r="A27" s="4" t="s">
        <v>96</v>
      </c>
      <c r="B27" s="4" t="s">
        <v>25</v>
      </c>
      <c r="C27" s="4">
        <v>5057</v>
      </c>
      <c r="D27" s="6">
        <v>24720273</v>
      </c>
      <c r="E27" s="4">
        <v>58</v>
      </c>
      <c r="F27" s="4">
        <v>11</v>
      </c>
      <c r="I27" s="4">
        <v>1</v>
      </c>
      <c r="J27" s="4">
        <v>9</v>
      </c>
      <c r="K27" s="4">
        <v>6</v>
      </c>
      <c r="M27" s="4">
        <v>4</v>
      </c>
      <c r="N27" s="4">
        <v>58</v>
      </c>
      <c r="O27" s="4">
        <v>10</v>
      </c>
      <c r="P27" s="4">
        <v>2</v>
      </c>
      <c r="Q27" s="4">
        <v>1</v>
      </c>
      <c r="R27" s="4">
        <v>6</v>
      </c>
      <c r="S27" s="4">
        <v>3</v>
      </c>
      <c r="U27" s="4">
        <v>10</v>
      </c>
      <c r="V27" s="4">
        <v>2</v>
      </c>
      <c r="W27" s="4">
        <v>19</v>
      </c>
      <c r="Y27" s="4">
        <v>8</v>
      </c>
    </row>
    <row r="28" spans="1:25" x14ac:dyDescent="0.3">
      <c r="A28" s="4" t="s">
        <v>34</v>
      </c>
      <c r="B28" s="4" t="s">
        <v>25</v>
      </c>
      <c r="C28" s="4">
        <v>5693</v>
      </c>
      <c r="D28" s="5">
        <v>30569403.777777776</v>
      </c>
      <c r="E28" s="4">
        <v>58</v>
      </c>
      <c r="F28" s="4">
        <v>9</v>
      </c>
      <c r="G28" s="4">
        <v>2</v>
      </c>
      <c r="H28" s="4">
        <v>1</v>
      </c>
      <c r="I28" s="4">
        <v>2</v>
      </c>
      <c r="J28" s="4">
        <v>1</v>
      </c>
      <c r="L28" s="4">
        <v>3</v>
      </c>
      <c r="M28" s="4">
        <v>5</v>
      </c>
      <c r="N28" s="4">
        <v>2</v>
      </c>
      <c r="O28" s="4">
        <v>6</v>
      </c>
      <c r="P28" s="4">
        <v>58</v>
      </c>
      <c r="Q28" s="4">
        <v>1</v>
      </c>
      <c r="R28" s="4">
        <v>7</v>
      </c>
      <c r="S28" s="4">
        <v>3</v>
      </c>
      <c r="T28" s="4">
        <v>10</v>
      </c>
      <c r="U28" s="4">
        <v>3</v>
      </c>
      <c r="W28" s="4">
        <v>1</v>
      </c>
      <c r="Y28" s="4">
        <v>4</v>
      </c>
    </row>
    <row r="29" spans="1:25" x14ac:dyDescent="0.3">
      <c r="A29" s="4" t="s">
        <v>87</v>
      </c>
      <c r="B29" s="4" t="s">
        <v>25</v>
      </c>
      <c r="C29" s="4">
        <v>4952</v>
      </c>
      <c r="D29" s="6">
        <v>18893271</v>
      </c>
      <c r="E29" s="4">
        <v>56</v>
      </c>
      <c r="F29" s="4">
        <v>56</v>
      </c>
      <c r="I29" s="4">
        <v>1</v>
      </c>
      <c r="J29" s="4">
        <v>1</v>
      </c>
      <c r="K29" s="4">
        <v>2</v>
      </c>
      <c r="N29" s="4">
        <v>1</v>
      </c>
      <c r="O29" s="4">
        <v>1</v>
      </c>
      <c r="W29" s="4">
        <v>2</v>
      </c>
      <c r="Y29" s="4">
        <v>1</v>
      </c>
    </row>
    <row r="30" spans="1:25" x14ac:dyDescent="0.3">
      <c r="A30" s="4" t="s">
        <v>74</v>
      </c>
      <c r="B30" s="4" t="s">
        <v>25</v>
      </c>
      <c r="C30" s="4">
        <v>51453</v>
      </c>
      <c r="D30" s="6">
        <v>29762241</v>
      </c>
      <c r="E30" s="4">
        <v>43</v>
      </c>
      <c r="F30" s="4">
        <v>17</v>
      </c>
      <c r="I30" s="4">
        <v>1</v>
      </c>
      <c r="J30" s="4">
        <v>36</v>
      </c>
      <c r="K30" s="4">
        <v>43</v>
      </c>
      <c r="M30" s="4">
        <v>6</v>
      </c>
      <c r="O30" s="4">
        <v>1</v>
      </c>
      <c r="P30" s="4">
        <v>1</v>
      </c>
      <c r="R30" s="4">
        <v>1</v>
      </c>
      <c r="S30" s="4">
        <v>3</v>
      </c>
      <c r="T30" s="4">
        <v>1</v>
      </c>
      <c r="U30" s="4">
        <v>17</v>
      </c>
      <c r="W30" s="4">
        <v>5</v>
      </c>
      <c r="X30" s="4">
        <v>1</v>
      </c>
      <c r="Y30" s="4">
        <v>2</v>
      </c>
    </row>
    <row r="31" spans="1:25" x14ac:dyDescent="0.3">
      <c r="A31" s="4" t="s">
        <v>116</v>
      </c>
      <c r="B31" s="4" t="s">
        <v>25</v>
      </c>
      <c r="C31" s="4">
        <v>51541</v>
      </c>
      <c r="D31" s="6">
        <v>1720768</v>
      </c>
      <c r="E31" s="4">
        <v>25</v>
      </c>
      <c r="F31" s="4">
        <v>3</v>
      </c>
      <c r="G31" s="4">
        <v>1</v>
      </c>
      <c r="I31" s="4">
        <v>1</v>
      </c>
      <c r="M31" s="4">
        <v>2</v>
      </c>
      <c r="N31" s="4">
        <v>1</v>
      </c>
      <c r="O31" s="4">
        <v>1</v>
      </c>
      <c r="P31" s="4">
        <v>25</v>
      </c>
      <c r="R31" s="4">
        <v>7</v>
      </c>
      <c r="S31" s="4">
        <v>1</v>
      </c>
      <c r="T31" s="4">
        <v>2</v>
      </c>
      <c r="U31" s="4">
        <v>2</v>
      </c>
      <c r="W31" s="4">
        <v>1</v>
      </c>
      <c r="Y31" s="4">
        <v>2</v>
      </c>
    </row>
    <row r="32" spans="1:25" x14ac:dyDescent="0.3">
      <c r="A32" s="4" t="s">
        <v>99</v>
      </c>
      <c r="B32" s="4" t="s">
        <v>25</v>
      </c>
      <c r="C32" s="4">
        <v>318829</v>
      </c>
      <c r="D32" s="6">
        <v>38052059</v>
      </c>
      <c r="E32" s="4">
        <v>22</v>
      </c>
      <c r="F32" s="4">
        <v>12</v>
      </c>
      <c r="I32" s="4">
        <v>6</v>
      </c>
      <c r="J32" s="4">
        <v>22</v>
      </c>
      <c r="K32" s="4">
        <v>10</v>
      </c>
      <c r="L32" s="4">
        <v>1</v>
      </c>
      <c r="M32" s="4">
        <v>3</v>
      </c>
      <c r="O32" s="4">
        <v>3</v>
      </c>
      <c r="P32" s="4">
        <v>1</v>
      </c>
      <c r="Q32" s="4">
        <v>1</v>
      </c>
      <c r="R32" s="4">
        <v>1</v>
      </c>
      <c r="S32" s="4">
        <v>2</v>
      </c>
      <c r="U32" s="4">
        <v>2</v>
      </c>
      <c r="V32" s="4">
        <v>1</v>
      </c>
      <c r="W32" s="4">
        <v>4</v>
      </c>
    </row>
    <row r="33" spans="1:25" x14ac:dyDescent="0.3">
      <c r="A33" s="4" t="s">
        <v>202</v>
      </c>
      <c r="B33" s="4" t="s">
        <v>25</v>
      </c>
      <c r="C33" s="4">
        <v>746128</v>
      </c>
      <c r="D33" s="6">
        <v>27625018</v>
      </c>
      <c r="E33" s="4">
        <v>21</v>
      </c>
      <c r="F33" s="4">
        <v>5</v>
      </c>
      <c r="I33" s="4">
        <v>2</v>
      </c>
      <c r="J33" s="4">
        <v>5</v>
      </c>
      <c r="K33" s="4">
        <v>1</v>
      </c>
      <c r="M33" s="4">
        <v>3</v>
      </c>
      <c r="N33" s="4">
        <v>21</v>
      </c>
      <c r="O33" s="4">
        <v>1</v>
      </c>
      <c r="R33" s="4">
        <v>3</v>
      </c>
      <c r="U33" s="4">
        <v>2</v>
      </c>
      <c r="W33" s="4">
        <v>5</v>
      </c>
      <c r="Y33" s="4">
        <v>3</v>
      </c>
    </row>
    <row r="34" spans="1:25" x14ac:dyDescent="0.3">
      <c r="A34" s="4" t="s">
        <v>103</v>
      </c>
      <c r="B34" s="4" t="s">
        <v>25</v>
      </c>
      <c r="C34" s="4">
        <v>272952</v>
      </c>
      <c r="D34" s="6">
        <v>67916449</v>
      </c>
      <c r="E34" s="4">
        <v>21</v>
      </c>
      <c r="F34" s="4">
        <v>21</v>
      </c>
      <c r="G34" s="4">
        <v>3</v>
      </c>
      <c r="I34" s="4">
        <v>2</v>
      </c>
      <c r="J34" s="4">
        <v>11</v>
      </c>
      <c r="M34" s="4">
        <v>10</v>
      </c>
      <c r="N34" s="4">
        <v>2</v>
      </c>
      <c r="O34" s="4">
        <v>15</v>
      </c>
      <c r="S34" s="4">
        <v>1</v>
      </c>
      <c r="T34" s="4">
        <v>2</v>
      </c>
      <c r="U34" s="4">
        <v>2</v>
      </c>
      <c r="W34" s="4">
        <v>5</v>
      </c>
      <c r="X34" s="4">
        <v>1</v>
      </c>
      <c r="Y34" s="4">
        <v>7</v>
      </c>
    </row>
    <row r="35" spans="1:25" x14ac:dyDescent="0.3">
      <c r="A35" s="4" t="s">
        <v>70</v>
      </c>
      <c r="B35" s="4" t="s">
        <v>25</v>
      </c>
      <c r="C35" s="4">
        <v>5802</v>
      </c>
      <c r="D35" s="6">
        <v>30698884</v>
      </c>
      <c r="E35" s="4">
        <v>20</v>
      </c>
      <c r="F35" s="4">
        <v>2</v>
      </c>
      <c r="I35" s="4">
        <v>2</v>
      </c>
      <c r="M35" s="4">
        <v>3</v>
      </c>
      <c r="N35" s="4">
        <v>1</v>
      </c>
      <c r="P35" s="4">
        <v>20</v>
      </c>
      <c r="T35" s="4">
        <v>3</v>
      </c>
      <c r="U35" s="4">
        <v>1</v>
      </c>
      <c r="W35" s="4">
        <v>1</v>
      </c>
      <c r="X35" s="4">
        <v>2</v>
      </c>
      <c r="Y35" s="4">
        <v>1</v>
      </c>
    </row>
    <row r="36" spans="1:25" x14ac:dyDescent="0.3">
      <c r="A36" s="4" t="s">
        <v>62</v>
      </c>
      <c r="B36" s="4" t="s">
        <v>25</v>
      </c>
      <c r="C36" s="4">
        <v>40993</v>
      </c>
      <c r="D36" s="6">
        <v>31339529</v>
      </c>
      <c r="E36" s="4">
        <v>20</v>
      </c>
      <c r="F36" s="4">
        <v>9</v>
      </c>
      <c r="G36" s="4">
        <v>1</v>
      </c>
      <c r="I36" s="4">
        <v>6</v>
      </c>
      <c r="J36" s="4">
        <v>6</v>
      </c>
      <c r="K36" s="4">
        <v>5</v>
      </c>
      <c r="L36" s="4">
        <v>5</v>
      </c>
      <c r="N36" s="4">
        <v>18</v>
      </c>
      <c r="O36" s="4">
        <v>4</v>
      </c>
      <c r="P36" s="4">
        <v>1</v>
      </c>
      <c r="Q36" s="4">
        <v>2</v>
      </c>
      <c r="R36" s="4">
        <v>4</v>
      </c>
      <c r="S36" s="4">
        <v>3</v>
      </c>
      <c r="U36" s="4">
        <v>12</v>
      </c>
      <c r="V36" s="4">
        <v>1</v>
      </c>
      <c r="W36" s="4">
        <v>20</v>
      </c>
      <c r="X36" s="4">
        <v>1</v>
      </c>
      <c r="Y36" s="4">
        <v>6</v>
      </c>
    </row>
    <row r="37" spans="1:25" x14ac:dyDescent="0.3">
      <c r="A37" s="4" t="s">
        <v>120</v>
      </c>
      <c r="B37" s="4" t="s">
        <v>25</v>
      </c>
      <c r="C37" s="4">
        <v>5037</v>
      </c>
      <c r="D37" s="5">
        <v>26741751</v>
      </c>
      <c r="E37" s="4">
        <v>20</v>
      </c>
      <c r="F37" s="4">
        <v>3</v>
      </c>
      <c r="G37" s="4">
        <v>2</v>
      </c>
      <c r="I37" s="4">
        <v>2</v>
      </c>
      <c r="J37" s="4">
        <v>3</v>
      </c>
      <c r="K37" s="4">
        <v>4</v>
      </c>
      <c r="L37" s="4">
        <v>13</v>
      </c>
      <c r="M37" s="4">
        <v>5</v>
      </c>
      <c r="N37" s="4">
        <v>20</v>
      </c>
      <c r="O37" s="4">
        <v>3</v>
      </c>
      <c r="P37" s="4">
        <v>1</v>
      </c>
      <c r="Q37" s="4">
        <v>2</v>
      </c>
      <c r="R37" s="4">
        <v>2</v>
      </c>
      <c r="S37" s="4">
        <v>3</v>
      </c>
      <c r="U37" s="4">
        <v>11</v>
      </c>
      <c r="V37" s="4">
        <v>2</v>
      </c>
      <c r="W37" s="4">
        <v>10</v>
      </c>
      <c r="Y37" s="4">
        <v>3</v>
      </c>
    </row>
    <row r="38" spans="1:25" x14ac:dyDescent="0.3">
      <c r="A38" s="4" t="s">
        <v>105</v>
      </c>
      <c r="B38" s="4" t="s">
        <v>25</v>
      </c>
      <c r="C38" s="4">
        <v>43142</v>
      </c>
      <c r="D38" s="6">
        <v>42492108</v>
      </c>
      <c r="E38" s="4">
        <v>19</v>
      </c>
      <c r="F38" s="4">
        <v>1</v>
      </c>
      <c r="J38" s="4">
        <v>1</v>
      </c>
      <c r="O38" s="4">
        <v>1</v>
      </c>
      <c r="P38" s="4">
        <v>7</v>
      </c>
      <c r="Q38" s="4">
        <v>19</v>
      </c>
      <c r="S38" s="4">
        <v>1</v>
      </c>
      <c r="U38" s="4">
        <v>1</v>
      </c>
    </row>
    <row r="39" spans="1:25" x14ac:dyDescent="0.3">
      <c r="A39" s="4" t="s">
        <v>26</v>
      </c>
      <c r="B39" s="4" t="s">
        <v>25</v>
      </c>
      <c r="C39" s="4">
        <v>5811</v>
      </c>
      <c r="D39" s="5">
        <v>51227475.777777776</v>
      </c>
      <c r="E39" s="4">
        <v>18</v>
      </c>
      <c r="F39" s="4">
        <v>18</v>
      </c>
      <c r="G39" s="4">
        <v>11</v>
      </c>
      <c r="H39" s="4">
        <v>10</v>
      </c>
      <c r="I39" s="4">
        <v>18</v>
      </c>
      <c r="J39" s="4">
        <v>17</v>
      </c>
      <c r="K39" s="4">
        <v>12</v>
      </c>
      <c r="L39" s="4">
        <v>9</v>
      </c>
      <c r="M39" s="4">
        <v>11</v>
      </c>
      <c r="N39" s="4">
        <v>13</v>
      </c>
      <c r="O39" s="4">
        <v>5</v>
      </c>
      <c r="P39" s="4">
        <v>14</v>
      </c>
      <c r="Q39" s="4">
        <v>16</v>
      </c>
      <c r="R39" s="4">
        <v>11</v>
      </c>
      <c r="S39" s="4">
        <v>3</v>
      </c>
      <c r="T39" s="4">
        <v>7</v>
      </c>
      <c r="U39" s="4">
        <v>12</v>
      </c>
      <c r="V39" s="4">
        <v>4</v>
      </c>
      <c r="W39" s="4">
        <v>9</v>
      </c>
      <c r="X39" s="4">
        <v>3</v>
      </c>
      <c r="Y39" s="4">
        <v>3</v>
      </c>
    </row>
    <row r="40" spans="1:25" x14ac:dyDescent="0.3">
      <c r="A40" s="4" t="s">
        <v>85</v>
      </c>
      <c r="B40" s="4" t="s">
        <v>25</v>
      </c>
      <c r="C40" s="4">
        <v>101203</v>
      </c>
      <c r="D40" s="6">
        <v>46578112</v>
      </c>
      <c r="E40" s="4">
        <v>18</v>
      </c>
      <c r="F40" s="4">
        <v>18</v>
      </c>
      <c r="I40" s="4">
        <v>4</v>
      </c>
      <c r="J40" s="4">
        <v>11</v>
      </c>
      <c r="M40" s="4">
        <v>3</v>
      </c>
      <c r="N40" s="4">
        <v>1</v>
      </c>
      <c r="O40" s="4">
        <v>5</v>
      </c>
      <c r="T40" s="4">
        <v>1</v>
      </c>
      <c r="U40" s="4">
        <v>4</v>
      </c>
      <c r="W40" s="4">
        <v>5</v>
      </c>
      <c r="Y40" s="4">
        <v>2</v>
      </c>
    </row>
    <row r="41" spans="1:25" x14ac:dyDescent="0.3">
      <c r="A41" s="4" t="s">
        <v>84</v>
      </c>
      <c r="B41" s="4" t="s">
        <v>25</v>
      </c>
      <c r="C41" s="4">
        <v>112090</v>
      </c>
      <c r="D41" s="6">
        <v>55051817</v>
      </c>
      <c r="E41" s="4">
        <v>18</v>
      </c>
      <c r="F41" s="4">
        <v>18</v>
      </c>
      <c r="G41" s="4">
        <v>1</v>
      </c>
      <c r="J41" s="4">
        <v>8</v>
      </c>
      <c r="O41" s="4">
        <v>1</v>
      </c>
      <c r="U41" s="4">
        <v>1</v>
      </c>
      <c r="W41" s="4">
        <v>3</v>
      </c>
      <c r="X41" s="4">
        <v>1</v>
      </c>
    </row>
    <row r="42" spans="1:25" x14ac:dyDescent="0.3">
      <c r="A42" s="4" t="s">
        <v>108</v>
      </c>
      <c r="B42" s="4" t="s">
        <v>25</v>
      </c>
      <c r="C42" s="4">
        <v>5053</v>
      </c>
      <c r="D42" s="6">
        <v>31226856</v>
      </c>
      <c r="E42" s="4">
        <v>17</v>
      </c>
      <c r="F42" s="4">
        <v>13</v>
      </c>
      <c r="G42" s="4">
        <v>1</v>
      </c>
      <c r="H42" s="4">
        <v>1</v>
      </c>
      <c r="J42" s="4">
        <v>3</v>
      </c>
      <c r="K42" s="4">
        <v>1</v>
      </c>
      <c r="M42" s="4">
        <v>1</v>
      </c>
      <c r="N42" s="4">
        <v>8</v>
      </c>
      <c r="O42" s="4">
        <v>2</v>
      </c>
      <c r="R42" s="4">
        <v>3</v>
      </c>
      <c r="S42" s="4">
        <v>2</v>
      </c>
      <c r="U42" s="4">
        <v>8</v>
      </c>
      <c r="V42" s="4">
        <v>1</v>
      </c>
      <c r="W42" s="4">
        <v>17</v>
      </c>
      <c r="Y42" s="4">
        <v>4</v>
      </c>
    </row>
    <row r="43" spans="1:25" x14ac:dyDescent="0.3">
      <c r="A43" s="4" t="s">
        <v>114</v>
      </c>
      <c r="B43" s="4" t="s">
        <v>25</v>
      </c>
      <c r="C43" s="4">
        <v>40559</v>
      </c>
      <c r="D43" s="6">
        <v>34959494</v>
      </c>
      <c r="E43" s="4">
        <v>17</v>
      </c>
      <c r="F43" s="4">
        <v>3</v>
      </c>
      <c r="I43" s="4">
        <v>4</v>
      </c>
      <c r="J43" s="4">
        <v>13</v>
      </c>
      <c r="K43" s="4">
        <v>17</v>
      </c>
      <c r="L43" s="4">
        <v>1</v>
      </c>
      <c r="M43" s="4">
        <v>7</v>
      </c>
      <c r="N43" s="4">
        <v>17</v>
      </c>
      <c r="O43" s="4">
        <v>2</v>
      </c>
      <c r="P43" s="4">
        <v>2</v>
      </c>
      <c r="Q43" s="4">
        <v>1</v>
      </c>
      <c r="S43" s="4">
        <v>2</v>
      </c>
      <c r="T43" s="4">
        <v>2</v>
      </c>
      <c r="U43" s="4">
        <v>9</v>
      </c>
      <c r="V43" s="4">
        <v>1</v>
      </c>
      <c r="W43" s="4">
        <v>6</v>
      </c>
      <c r="Y43" s="4">
        <v>2</v>
      </c>
    </row>
    <row r="44" spans="1:25" x14ac:dyDescent="0.3">
      <c r="A44" s="4" t="s">
        <v>33</v>
      </c>
      <c r="B44" s="4" t="s">
        <v>25</v>
      </c>
      <c r="C44" s="4">
        <v>42890</v>
      </c>
      <c r="D44" s="5">
        <v>84836830</v>
      </c>
      <c r="E44" s="4">
        <v>15</v>
      </c>
      <c r="F44" s="4">
        <v>11</v>
      </c>
      <c r="G44" s="4">
        <v>10</v>
      </c>
      <c r="H44" s="4">
        <v>2</v>
      </c>
      <c r="I44" s="4">
        <v>3</v>
      </c>
      <c r="J44" s="4">
        <v>1</v>
      </c>
      <c r="K44" s="4">
        <v>5</v>
      </c>
      <c r="L44" s="4">
        <v>7</v>
      </c>
      <c r="M44" s="4">
        <v>9</v>
      </c>
      <c r="N44" s="4">
        <v>2</v>
      </c>
      <c r="O44" s="4">
        <v>3</v>
      </c>
      <c r="P44" s="4">
        <v>2</v>
      </c>
      <c r="Q44" s="4">
        <v>6</v>
      </c>
      <c r="R44" s="4">
        <v>8</v>
      </c>
      <c r="S44" s="4">
        <v>2</v>
      </c>
      <c r="T44" s="4">
        <v>5</v>
      </c>
      <c r="U44" s="4">
        <v>1</v>
      </c>
      <c r="V44" s="4">
        <v>8</v>
      </c>
      <c r="W44" s="4">
        <v>15</v>
      </c>
      <c r="Y44" s="4">
        <v>5</v>
      </c>
    </row>
    <row r="45" spans="1:25" x14ac:dyDescent="0.3">
      <c r="A45" s="4" t="s">
        <v>72</v>
      </c>
      <c r="B45" s="4" t="s">
        <v>25</v>
      </c>
      <c r="C45" s="4">
        <v>72558</v>
      </c>
      <c r="D45" s="6">
        <v>16533311</v>
      </c>
      <c r="E45" s="4">
        <v>15</v>
      </c>
      <c r="F45" s="4">
        <v>15</v>
      </c>
      <c r="H45" s="4">
        <v>1</v>
      </c>
      <c r="I45" s="4">
        <v>1</v>
      </c>
      <c r="J45" s="4">
        <v>6</v>
      </c>
      <c r="K45" s="4">
        <v>1</v>
      </c>
      <c r="M45" s="4">
        <v>1</v>
      </c>
      <c r="O45" s="4">
        <v>2</v>
      </c>
      <c r="Q45" s="4">
        <v>1</v>
      </c>
      <c r="U45" s="4">
        <v>1</v>
      </c>
      <c r="W45" s="4">
        <v>2</v>
      </c>
      <c r="X45" s="4">
        <v>1</v>
      </c>
      <c r="Y45" s="4">
        <v>4</v>
      </c>
    </row>
    <row r="46" spans="1:25" x14ac:dyDescent="0.3">
      <c r="A46" s="4" t="s">
        <v>71</v>
      </c>
      <c r="B46" s="4" t="s">
        <v>25</v>
      </c>
      <c r="C46" s="4">
        <v>28583</v>
      </c>
      <c r="D46" s="6">
        <v>46663224</v>
      </c>
      <c r="E46" s="4">
        <v>15</v>
      </c>
      <c r="F46" s="4">
        <v>11</v>
      </c>
      <c r="H46" s="4">
        <v>1</v>
      </c>
      <c r="I46" s="4">
        <v>1</v>
      </c>
      <c r="J46" s="4">
        <v>6</v>
      </c>
      <c r="K46" s="4">
        <v>1</v>
      </c>
      <c r="M46" s="4">
        <v>2</v>
      </c>
      <c r="N46" s="4">
        <v>3</v>
      </c>
      <c r="O46" s="4">
        <v>2</v>
      </c>
      <c r="R46" s="4">
        <v>2</v>
      </c>
      <c r="S46" s="4">
        <v>1</v>
      </c>
      <c r="U46" s="4">
        <v>15</v>
      </c>
      <c r="W46" s="4">
        <v>4</v>
      </c>
      <c r="X46" s="4">
        <v>1</v>
      </c>
      <c r="Y46" s="4">
        <v>5</v>
      </c>
    </row>
    <row r="47" spans="1:25" x14ac:dyDescent="0.3">
      <c r="A47" s="4" t="s">
        <v>203</v>
      </c>
      <c r="B47" s="4" t="s">
        <v>25</v>
      </c>
      <c r="C47" s="4">
        <v>162425</v>
      </c>
      <c r="D47" s="6">
        <v>28863949</v>
      </c>
      <c r="E47" s="4">
        <v>12</v>
      </c>
      <c r="F47" s="4">
        <v>6</v>
      </c>
      <c r="G47" s="4">
        <v>1</v>
      </c>
      <c r="I47" s="4">
        <v>2</v>
      </c>
      <c r="J47" s="4">
        <v>5</v>
      </c>
      <c r="L47" s="4">
        <v>2</v>
      </c>
      <c r="M47" s="4">
        <v>1</v>
      </c>
      <c r="N47" s="4">
        <v>12</v>
      </c>
      <c r="Q47" s="4">
        <v>1</v>
      </c>
      <c r="S47" s="4">
        <v>2</v>
      </c>
      <c r="T47" s="4">
        <v>1</v>
      </c>
      <c r="U47" s="4">
        <v>4</v>
      </c>
      <c r="W47" s="4">
        <v>2</v>
      </c>
      <c r="X47" s="4">
        <v>1</v>
      </c>
    </row>
    <row r="48" spans="1:25" x14ac:dyDescent="0.3">
      <c r="A48" s="4" t="s">
        <v>122</v>
      </c>
      <c r="B48" s="4" t="s">
        <v>25</v>
      </c>
      <c r="C48" s="4">
        <v>28564</v>
      </c>
      <c r="D48" s="6">
        <v>34097775</v>
      </c>
      <c r="E48" s="4">
        <v>12</v>
      </c>
      <c r="F48" s="4">
        <v>3</v>
      </c>
      <c r="I48" s="4">
        <v>2</v>
      </c>
      <c r="J48" s="4">
        <v>12</v>
      </c>
      <c r="K48" s="4">
        <v>7</v>
      </c>
      <c r="M48" s="4">
        <v>1</v>
      </c>
      <c r="N48" s="4">
        <v>8</v>
      </c>
      <c r="R48" s="4">
        <v>2</v>
      </c>
      <c r="S48" s="4">
        <v>1</v>
      </c>
      <c r="U48" s="4">
        <v>6</v>
      </c>
      <c r="V48" s="4">
        <v>1</v>
      </c>
      <c r="W48" s="4">
        <v>6</v>
      </c>
    </row>
    <row r="49" spans="1:25" x14ac:dyDescent="0.3">
      <c r="A49" s="4" t="s">
        <v>204</v>
      </c>
      <c r="B49" s="4" t="s">
        <v>25</v>
      </c>
      <c r="C49" s="4">
        <v>4837</v>
      </c>
      <c r="D49" s="6">
        <v>37400918</v>
      </c>
      <c r="E49" s="4">
        <v>12</v>
      </c>
      <c r="F49" s="4">
        <v>2</v>
      </c>
      <c r="I49" s="4">
        <v>1</v>
      </c>
      <c r="J49" s="4">
        <v>3</v>
      </c>
      <c r="M49" s="4">
        <v>1</v>
      </c>
      <c r="N49" s="4">
        <v>12</v>
      </c>
      <c r="P49" s="4">
        <v>2</v>
      </c>
      <c r="U49" s="4">
        <v>3</v>
      </c>
      <c r="W49" s="4">
        <v>6</v>
      </c>
    </row>
    <row r="50" spans="1:25" x14ac:dyDescent="0.3">
      <c r="A50" s="4" t="s">
        <v>205</v>
      </c>
      <c r="B50" s="4" t="s">
        <v>25</v>
      </c>
      <c r="C50" s="4">
        <v>5478</v>
      </c>
      <c r="D50" s="6">
        <v>10937306</v>
      </c>
      <c r="E50" s="4">
        <v>12</v>
      </c>
      <c r="J50" s="4">
        <v>12</v>
      </c>
      <c r="L50" s="4">
        <v>2</v>
      </c>
      <c r="M50" s="4">
        <v>1</v>
      </c>
      <c r="W50" s="4">
        <v>1</v>
      </c>
    </row>
    <row r="51" spans="1:25" x14ac:dyDescent="0.3">
      <c r="A51" s="4" t="s">
        <v>86</v>
      </c>
      <c r="B51" s="4" t="s">
        <v>25</v>
      </c>
      <c r="C51" s="4">
        <v>33178</v>
      </c>
      <c r="D51" s="6">
        <v>27705828</v>
      </c>
      <c r="E51" s="4">
        <v>11</v>
      </c>
      <c r="F51" s="4">
        <v>11</v>
      </c>
      <c r="G51" s="4">
        <v>3</v>
      </c>
      <c r="I51" s="4">
        <v>2</v>
      </c>
      <c r="J51" s="4">
        <v>9</v>
      </c>
      <c r="K51" s="4">
        <v>1</v>
      </c>
      <c r="M51" s="4">
        <v>8</v>
      </c>
      <c r="N51" s="4">
        <v>4</v>
      </c>
      <c r="O51" s="4">
        <v>3</v>
      </c>
      <c r="U51" s="4">
        <v>5</v>
      </c>
      <c r="V51" s="4">
        <v>1</v>
      </c>
      <c r="W51" s="4">
        <v>7</v>
      </c>
      <c r="Y51" s="4">
        <v>4</v>
      </c>
    </row>
    <row r="52" spans="1:25" x14ac:dyDescent="0.3">
      <c r="A52" s="4" t="s">
        <v>102</v>
      </c>
      <c r="B52" s="4" t="s">
        <v>25</v>
      </c>
      <c r="C52" s="4">
        <v>199306</v>
      </c>
      <c r="D52" s="5">
        <v>23814260.800000001</v>
      </c>
      <c r="E52" s="4">
        <v>11</v>
      </c>
      <c r="F52" s="4">
        <v>6</v>
      </c>
      <c r="G52" s="4">
        <v>1</v>
      </c>
      <c r="J52" s="4">
        <v>1</v>
      </c>
      <c r="M52" s="4">
        <v>1</v>
      </c>
      <c r="N52" s="4">
        <v>11</v>
      </c>
      <c r="P52" s="4">
        <v>1</v>
      </c>
      <c r="U52" s="4">
        <v>4</v>
      </c>
      <c r="W52" s="4">
        <v>2</v>
      </c>
      <c r="X52" s="4">
        <v>1</v>
      </c>
    </row>
    <row r="53" spans="1:25" x14ac:dyDescent="0.3">
      <c r="A53" s="4" t="s">
        <v>83</v>
      </c>
      <c r="B53" s="4" t="s">
        <v>25</v>
      </c>
      <c r="C53" s="4">
        <v>5306</v>
      </c>
      <c r="D53" s="6">
        <v>31153964</v>
      </c>
      <c r="E53" s="4">
        <v>11</v>
      </c>
      <c r="F53" s="4">
        <v>11</v>
      </c>
      <c r="I53" s="4">
        <v>1</v>
      </c>
      <c r="J53" s="4">
        <v>4</v>
      </c>
      <c r="L53" s="4">
        <v>1</v>
      </c>
      <c r="M53" s="4">
        <v>10</v>
      </c>
      <c r="N53" s="4">
        <v>3</v>
      </c>
      <c r="O53" s="4">
        <v>4</v>
      </c>
      <c r="P53" s="4">
        <v>1</v>
      </c>
      <c r="Q53" s="4">
        <v>1</v>
      </c>
      <c r="S53" s="4">
        <v>4</v>
      </c>
      <c r="U53" s="4">
        <v>9</v>
      </c>
      <c r="V53" s="4">
        <v>1</v>
      </c>
      <c r="W53" s="4">
        <v>1</v>
      </c>
      <c r="Y53" s="4">
        <v>1</v>
      </c>
    </row>
    <row r="54" spans="1:25" x14ac:dyDescent="0.3">
      <c r="A54" s="4" t="s">
        <v>57</v>
      </c>
      <c r="B54" s="4" t="s">
        <v>25</v>
      </c>
      <c r="C54" s="4">
        <v>653948</v>
      </c>
      <c r="D54" s="6">
        <v>31411257</v>
      </c>
      <c r="E54" s="4">
        <v>11</v>
      </c>
      <c r="F54" s="4">
        <v>6</v>
      </c>
      <c r="G54" s="4">
        <v>4</v>
      </c>
      <c r="I54" s="4">
        <v>4</v>
      </c>
      <c r="J54" s="4">
        <v>11</v>
      </c>
      <c r="K54" s="4">
        <v>3</v>
      </c>
      <c r="L54" s="4">
        <v>1</v>
      </c>
      <c r="M54" s="4">
        <v>11</v>
      </c>
      <c r="N54" s="4">
        <v>1</v>
      </c>
      <c r="O54" s="4">
        <v>7</v>
      </c>
      <c r="R54" s="4">
        <v>2</v>
      </c>
      <c r="S54" s="4">
        <v>7</v>
      </c>
      <c r="T54" s="4">
        <v>2</v>
      </c>
      <c r="U54" s="4">
        <v>9</v>
      </c>
      <c r="V54" s="4">
        <v>3</v>
      </c>
      <c r="W54" s="4">
        <v>6</v>
      </c>
      <c r="Y54" s="4">
        <v>2</v>
      </c>
    </row>
    <row r="55" spans="1:25" x14ac:dyDescent="0.3">
      <c r="A55" s="4" t="s">
        <v>54</v>
      </c>
      <c r="B55" s="4" t="s">
        <v>25</v>
      </c>
      <c r="C55" s="4">
        <v>5501</v>
      </c>
      <c r="D55" s="5">
        <v>24948020.75</v>
      </c>
      <c r="E55" s="4">
        <v>10</v>
      </c>
      <c r="F55" s="4">
        <v>3</v>
      </c>
      <c r="J55" s="4">
        <v>5</v>
      </c>
      <c r="K55" s="4">
        <v>2</v>
      </c>
      <c r="N55" s="4">
        <v>10</v>
      </c>
      <c r="U55" s="4">
        <v>8</v>
      </c>
      <c r="W55" s="4">
        <v>3</v>
      </c>
    </row>
    <row r="56" spans="1:25" x14ac:dyDescent="0.3">
      <c r="A56" s="4" t="s">
        <v>113</v>
      </c>
      <c r="B56" s="4" t="s">
        <v>25</v>
      </c>
      <c r="C56" s="4">
        <v>5270</v>
      </c>
      <c r="D56" s="6">
        <v>18814091</v>
      </c>
      <c r="E56" s="4">
        <v>9</v>
      </c>
      <c r="F56" s="4">
        <v>9</v>
      </c>
      <c r="G56" s="4">
        <v>1</v>
      </c>
      <c r="I56" s="4">
        <v>2</v>
      </c>
      <c r="J56" s="4">
        <v>5</v>
      </c>
      <c r="K56" s="4">
        <v>1</v>
      </c>
      <c r="M56" s="4">
        <v>2</v>
      </c>
      <c r="U56" s="4">
        <v>3</v>
      </c>
      <c r="W56" s="4">
        <v>4</v>
      </c>
      <c r="Y56" s="4">
        <v>1</v>
      </c>
    </row>
    <row r="57" spans="1:25" x14ac:dyDescent="0.3">
      <c r="A57" s="4" t="s">
        <v>95</v>
      </c>
      <c r="B57" s="4" t="s">
        <v>25</v>
      </c>
      <c r="C57" s="4">
        <v>65071</v>
      </c>
      <c r="D57" s="5">
        <v>36839762.5</v>
      </c>
      <c r="E57" s="4">
        <v>9</v>
      </c>
      <c r="F57" s="4">
        <v>5</v>
      </c>
      <c r="J57" s="4">
        <v>9</v>
      </c>
      <c r="M57" s="4">
        <v>1</v>
      </c>
      <c r="N57" s="4">
        <v>2</v>
      </c>
      <c r="O57" s="4">
        <v>3</v>
      </c>
      <c r="R57" s="4">
        <v>1</v>
      </c>
      <c r="S57" s="4">
        <v>1</v>
      </c>
      <c r="V57" s="4">
        <v>1</v>
      </c>
      <c r="W57" s="4">
        <v>1</v>
      </c>
    </row>
    <row r="58" spans="1:25" x14ac:dyDescent="0.3">
      <c r="A58" s="4" t="s">
        <v>119</v>
      </c>
      <c r="B58" s="4" t="s">
        <v>25</v>
      </c>
      <c r="C58" s="4">
        <v>37727</v>
      </c>
      <c r="D58" s="6">
        <v>26990726</v>
      </c>
      <c r="E58" s="4">
        <v>8</v>
      </c>
      <c r="F58" s="4">
        <v>5</v>
      </c>
      <c r="G58" s="4">
        <v>3</v>
      </c>
      <c r="H58" s="4">
        <v>1</v>
      </c>
      <c r="J58" s="4">
        <v>8</v>
      </c>
      <c r="K58" s="4">
        <v>4</v>
      </c>
      <c r="M58" s="4">
        <v>1</v>
      </c>
      <c r="N58" s="4">
        <v>5</v>
      </c>
      <c r="O58" s="4">
        <v>3</v>
      </c>
      <c r="S58" s="4">
        <v>1</v>
      </c>
      <c r="U58" s="4">
        <v>7</v>
      </c>
      <c r="W58" s="4">
        <v>6</v>
      </c>
      <c r="Y58" s="4">
        <v>1</v>
      </c>
    </row>
    <row r="59" spans="1:25" x14ac:dyDescent="0.3">
      <c r="A59" s="4" t="s">
        <v>49</v>
      </c>
      <c r="B59" s="4" t="s">
        <v>25</v>
      </c>
      <c r="C59" s="4">
        <v>42068</v>
      </c>
      <c r="D59" s="6">
        <v>4527434</v>
      </c>
      <c r="E59" s="4">
        <v>8</v>
      </c>
      <c r="F59" s="4">
        <v>5</v>
      </c>
      <c r="J59" s="4">
        <v>3</v>
      </c>
      <c r="K59" s="4">
        <v>1</v>
      </c>
      <c r="N59" s="4">
        <v>2</v>
      </c>
      <c r="O59" s="4">
        <v>1</v>
      </c>
      <c r="P59" s="4">
        <v>1</v>
      </c>
      <c r="U59" s="4">
        <v>8</v>
      </c>
      <c r="V59" s="4">
        <v>1</v>
      </c>
      <c r="W59" s="4">
        <v>2</v>
      </c>
      <c r="Y59" s="4">
        <v>1</v>
      </c>
    </row>
    <row r="60" spans="1:25" x14ac:dyDescent="0.3">
      <c r="A60" s="4" t="s">
        <v>51</v>
      </c>
      <c r="B60" s="4" t="s">
        <v>25</v>
      </c>
      <c r="C60" s="4">
        <v>1169539</v>
      </c>
      <c r="D60" s="6">
        <v>58190175</v>
      </c>
      <c r="E60" s="4">
        <v>7</v>
      </c>
      <c r="F60" s="4">
        <v>7</v>
      </c>
      <c r="I60" s="4">
        <v>2</v>
      </c>
      <c r="J60" s="4">
        <v>4</v>
      </c>
      <c r="M60" s="4">
        <v>4</v>
      </c>
      <c r="N60" s="4">
        <v>2</v>
      </c>
      <c r="O60" s="4">
        <v>4</v>
      </c>
      <c r="W60" s="4">
        <v>3</v>
      </c>
      <c r="Y60" s="4">
        <v>2</v>
      </c>
    </row>
    <row r="61" spans="1:25" x14ac:dyDescent="0.3">
      <c r="A61" s="4" t="s">
        <v>206</v>
      </c>
      <c r="B61" s="4" t="s">
        <v>25</v>
      </c>
      <c r="C61" s="4">
        <v>29879</v>
      </c>
      <c r="D61" s="6">
        <v>32330900</v>
      </c>
      <c r="E61" s="4">
        <v>7</v>
      </c>
      <c r="F61" s="4">
        <v>3</v>
      </c>
      <c r="I61" s="4">
        <v>2</v>
      </c>
      <c r="J61" s="4">
        <v>3</v>
      </c>
      <c r="K61" s="4">
        <v>7</v>
      </c>
      <c r="N61" s="4">
        <v>2</v>
      </c>
      <c r="U61" s="4">
        <v>5</v>
      </c>
      <c r="V61" s="4">
        <v>1</v>
      </c>
      <c r="W61" s="4">
        <v>3</v>
      </c>
    </row>
    <row r="62" spans="1:25" x14ac:dyDescent="0.3">
      <c r="A62" s="4" t="s">
        <v>123</v>
      </c>
      <c r="B62" s="4" t="s">
        <v>25</v>
      </c>
      <c r="C62" s="4">
        <v>5346</v>
      </c>
      <c r="D62" s="6">
        <v>34628574</v>
      </c>
      <c r="E62" s="4">
        <v>7</v>
      </c>
      <c r="F62" s="4">
        <v>7</v>
      </c>
      <c r="I62" s="4">
        <v>1</v>
      </c>
      <c r="J62" s="4">
        <v>2</v>
      </c>
      <c r="M62" s="4">
        <v>1</v>
      </c>
      <c r="O62" s="4">
        <v>2</v>
      </c>
      <c r="U62" s="4">
        <v>2</v>
      </c>
    </row>
    <row r="63" spans="1:25" x14ac:dyDescent="0.3">
      <c r="A63" s="4" t="s">
        <v>88</v>
      </c>
      <c r="B63" s="4" t="s">
        <v>25</v>
      </c>
      <c r="C63" s="4">
        <v>36331</v>
      </c>
      <c r="D63" s="6">
        <v>40260192</v>
      </c>
      <c r="E63" s="4">
        <v>7</v>
      </c>
      <c r="F63" s="4">
        <v>7</v>
      </c>
      <c r="I63" s="4">
        <v>2</v>
      </c>
      <c r="J63" s="4">
        <v>4</v>
      </c>
      <c r="K63" s="4">
        <v>1</v>
      </c>
      <c r="N63" s="4">
        <v>4</v>
      </c>
      <c r="O63" s="4">
        <v>2</v>
      </c>
      <c r="P63" s="4">
        <v>1</v>
      </c>
      <c r="S63" s="4">
        <v>1</v>
      </c>
      <c r="U63" s="4">
        <v>2</v>
      </c>
      <c r="V63" s="4">
        <v>1</v>
      </c>
      <c r="W63" s="4">
        <v>3</v>
      </c>
    </row>
    <row r="64" spans="1:25" x14ac:dyDescent="0.3">
      <c r="A64" s="4" t="s">
        <v>207</v>
      </c>
      <c r="B64" s="4" t="s">
        <v>25</v>
      </c>
      <c r="C64" s="4">
        <v>65658</v>
      </c>
      <c r="D64" s="6">
        <v>60248003</v>
      </c>
      <c r="E64" s="4">
        <v>6</v>
      </c>
      <c r="F64" s="4">
        <v>2</v>
      </c>
      <c r="P64" s="4">
        <v>2</v>
      </c>
      <c r="Q64" s="4">
        <v>6</v>
      </c>
    </row>
    <row r="65" spans="1:25" x14ac:dyDescent="0.3">
      <c r="A65" s="4" t="s">
        <v>78</v>
      </c>
      <c r="B65" s="4" t="s">
        <v>25</v>
      </c>
      <c r="C65" s="4">
        <v>907947</v>
      </c>
      <c r="D65" s="6">
        <v>31805119</v>
      </c>
      <c r="E65" s="4">
        <v>6</v>
      </c>
      <c r="F65" s="4">
        <v>6</v>
      </c>
      <c r="I65" s="4">
        <v>1</v>
      </c>
      <c r="J65" s="4">
        <v>3</v>
      </c>
      <c r="M65" s="4">
        <v>2</v>
      </c>
      <c r="T65" s="4">
        <v>1</v>
      </c>
      <c r="U65" s="4">
        <v>6</v>
      </c>
      <c r="W65" s="4">
        <v>2</v>
      </c>
    </row>
    <row r="66" spans="1:25" x14ac:dyDescent="0.3">
      <c r="A66" s="4" t="s">
        <v>94</v>
      </c>
      <c r="B66" s="4" t="s">
        <v>25</v>
      </c>
      <c r="C66" s="4">
        <v>65070</v>
      </c>
      <c r="D66" s="6">
        <v>33318190</v>
      </c>
      <c r="E66" s="4">
        <v>6</v>
      </c>
      <c r="F66" s="4">
        <v>6</v>
      </c>
      <c r="I66" s="4">
        <v>2</v>
      </c>
      <c r="J66" s="4">
        <v>3</v>
      </c>
      <c r="O66" s="4">
        <v>6</v>
      </c>
      <c r="W66" s="4">
        <v>1</v>
      </c>
    </row>
    <row r="67" spans="1:25" x14ac:dyDescent="0.3">
      <c r="A67" s="4" t="s">
        <v>24</v>
      </c>
      <c r="B67" s="4" t="s">
        <v>25</v>
      </c>
      <c r="C67" s="4">
        <v>5763</v>
      </c>
      <c r="D67" s="6">
        <v>23333204</v>
      </c>
      <c r="E67" s="4">
        <v>6</v>
      </c>
      <c r="F67" s="4">
        <v>6</v>
      </c>
      <c r="J67" s="4">
        <v>4</v>
      </c>
      <c r="O67" s="4">
        <v>1</v>
      </c>
    </row>
    <row r="68" spans="1:25" x14ac:dyDescent="0.3">
      <c r="A68" s="4" t="s">
        <v>208</v>
      </c>
      <c r="B68" s="4" t="s">
        <v>25</v>
      </c>
      <c r="C68" s="4">
        <v>5141</v>
      </c>
      <c r="D68" s="6">
        <v>34499882</v>
      </c>
      <c r="E68" s="4">
        <v>6</v>
      </c>
      <c r="I68" s="4">
        <v>1</v>
      </c>
      <c r="J68" s="4">
        <v>6</v>
      </c>
      <c r="K68" s="4">
        <v>1</v>
      </c>
      <c r="M68" s="4">
        <v>2</v>
      </c>
      <c r="N68" s="4">
        <v>1</v>
      </c>
      <c r="O68" s="4">
        <v>1</v>
      </c>
      <c r="S68" s="4">
        <v>1</v>
      </c>
      <c r="Y68" s="4">
        <v>1</v>
      </c>
    </row>
    <row r="69" spans="1:25" x14ac:dyDescent="0.3">
      <c r="A69" s="4" t="s">
        <v>90</v>
      </c>
      <c r="B69" s="4" t="s">
        <v>25</v>
      </c>
      <c r="C69" s="4">
        <v>505693</v>
      </c>
      <c r="D69" s="6">
        <v>140036430</v>
      </c>
      <c r="E69" s="4">
        <v>5</v>
      </c>
      <c r="F69" s="4">
        <v>5</v>
      </c>
      <c r="J69" s="4">
        <v>3</v>
      </c>
      <c r="K69" s="4">
        <v>2</v>
      </c>
      <c r="R69" s="4">
        <v>1</v>
      </c>
      <c r="U69" s="4">
        <v>1</v>
      </c>
      <c r="Y69" s="4">
        <v>1</v>
      </c>
    </row>
    <row r="70" spans="1:25" x14ac:dyDescent="0.3">
      <c r="A70" s="4" t="s">
        <v>209</v>
      </c>
      <c r="B70" s="4" t="s">
        <v>25</v>
      </c>
      <c r="C70" s="4">
        <v>5180</v>
      </c>
      <c r="D70" s="6">
        <v>33826995</v>
      </c>
      <c r="E70" s="4">
        <v>5</v>
      </c>
      <c r="F70" s="4">
        <v>1</v>
      </c>
      <c r="G70" s="4">
        <v>1</v>
      </c>
      <c r="J70" s="4">
        <v>2</v>
      </c>
      <c r="K70" s="4">
        <v>1</v>
      </c>
      <c r="L70" s="4">
        <v>2</v>
      </c>
      <c r="P70" s="4">
        <v>1</v>
      </c>
      <c r="Q70" s="4">
        <v>1</v>
      </c>
      <c r="R70" s="4">
        <v>1</v>
      </c>
      <c r="T70" s="4">
        <v>1</v>
      </c>
      <c r="U70" s="4">
        <v>5</v>
      </c>
    </row>
    <row r="71" spans="1:25" x14ac:dyDescent="0.3">
      <c r="A71" s="4" t="s">
        <v>210</v>
      </c>
      <c r="B71" s="4" t="s">
        <v>25</v>
      </c>
      <c r="C71" s="4">
        <v>37769</v>
      </c>
      <c r="D71" s="6">
        <v>17012379</v>
      </c>
      <c r="E71" s="4">
        <v>5</v>
      </c>
      <c r="F71" s="4">
        <v>5</v>
      </c>
      <c r="O71" s="4">
        <v>1</v>
      </c>
    </row>
    <row r="72" spans="1:25" x14ac:dyDescent="0.3">
      <c r="A72" s="4" t="s">
        <v>211</v>
      </c>
      <c r="B72" s="4" t="s">
        <v>25</v>
      </c>
      <c r="C72" s="4">
        <v>36080</v>
      </c>
      <c r="D72" s="6">
        <v>32884231</v>
      </c>
      <c r="E72" s="4">
        <v>5</v>
      </c>
      <c r="F72" s="4">
        <v>4</v>
      </c>
      <c r="J72" s="4">
        <v>5</v>
      </c>
      <c r="M72" s="4">
        <v>1</v>
      </c>
      <c r="N72" s="4">
        <v>1</v>
      </c>
      <c r="P72" s="4">
        <v>3</v>
      </c>
      <c r="U72" s="4">
        <v>2</v>
      </c>
      <c r="W72" s="4">
        <v>1</v>
      </c>
      <c r="Y72" s="4">
        <v>2</v>
      </c>
    </row>
    <row r="73" spans="1:25" x14ac:dyDescent="0.3">
      <c r="A73" s="4" t="s">
        <v>97</v>
      </c>
      <c r="B73" s="4" t="s">
        <v>25</v>
      </c>
      <c r="C73" s="4">
        <v>936053</v>
      </c>
      <c r="D73" s="6">
        <v>36278309</v>
      </c>
      <c r="E73" s="4">
        <v>5</v>
      </c>
      <c r="F73" s="4">
        <v>2</v>
      </c>
      <c r="J73" s="4">
        <v>5</v>
      </c>
      <c r="L73" s="4">
        <v>2</v>
      </c>
      <c r="N73" s="4">
        <v>1</v>
      </c>
      <c r="O73" s="4">
        <v>2</v>
      </c>
      <c r="S73" s="4">
        <v>1</v>
      </c>
      <c r="U73" s="4">
        <v>3</v>
      </c>
    </row>
    <row r="74" spans="1:25" x14ac:dyDescent="0.3">
      <c r="A74" s="4" t="s">
        <v>73</v>
      </c>
      <c r="B74" s="4" t="s">
        <v>25</v>
      </c>
      <c r="C74" s="4">
        <v>4785</v>
      </c>
      <c r="D74" s="6">
        <v>55862577</v>
      </c>
      <c r="E74" s="4">
        <v>5</v>
      </c>
      <c r="F74" s="4">
        <v>5</v>
      </c>
      <c r="I74" s="4">
        <v>1</v>
      </c>
      <c r="J74" s="4">
        <v>3</v>
      </c>
      <c r="M74" s="4">
        <v>2</v>
      </c>
      <c r="N74" s="4">
        <v>1</v>
      </c>
      <c r="O74" s="4">
        <v>1</v>
      </c>
      <c r="T74" s="4">
        <v>2</v>
      </c>
      <c r="W74" s="4">
        <v>1</v>
      </c>
      <c r="Y74" s="4">
        <v>2</v>
      </c>
    </row>
    <row r="75" spans="1:25" x14ac:dyDescent="0.3">
      <c r="A75" s="4" t="s">
        <v>81</v>
      </c>
      <c r="B75" s="4" t="s">
        <v>25</v>
      </c>
      <c r="C75" s="4">
        <v>164328</v>
      </c>
      <c r="D75" s="6">
        <v>51286849</v>
      </c>
      <c r="E75" s="4">
        <v>5</v>
      </c>
      <c r="F75" s="4">
        <v>5</v>
      </c>
      <c r="G75" s="4">
        <v>1</v>
      </c>
      <c r="J75" s="4">
        <v>3</v>
      </c>
      <c r="M75" s="4">
        <v>1</v>
      </c>
      <c r="N75" s="4">
        <v>1</v>
      </c>
      <c r="U75" s="4">
        <v>1</v>
      </c>
      <c r="V75" s="4">
        <v>1</v>
      </c>
      <c r="Y75" s="4">
        <v>1</v>
      </c>
    </row>
    <row r="76" spans="1:25" x14ac:dyDescent="0.3">
      <c r="A76" s="4" t="s">
        <v>124</v>
      </c>
      <c r="B76" s="4" t="s">
        <v>25</v>
      </c>
      <c r="C76" s="4">
        <v>4792</v>
      </c>
      <c r="D76" s="6">
        <v>52042066</v>
      </c>
      <c r="E76" s="4">
        <v>5</v>
      </c>
      <c r="F76" s="4">
        <v>3</v>
      </c>
      <c r="J76" s="4">
        <v>1</v>
      </c>
      <c r="M76" s="4">
        <v>1</v>
      </c>
      <c r="O76" s="4">
        <v>5</v>
      </c>
      <c r="Q76" s="4">
        <v>1</v>
      </c>
      <c r="W76" s="4">
        <v>4</v>
      </c>
    </row>
    <row r="77" spans="1:25" x14ac:dyDescent="0.3">
      <c r="A77" s="4" t="s">
        <v>98</v>
      </c>
      <c r="B77" s="4" t="s">
        <v>25</v>
      </c>
      <c r="C77" s="4">
        <v>112098</v>
      </c>
      <c r="D77" s="6">
        <v>39216225</v>
      </c>
      <c r="E77" s="4">
        <v>5</v>
      </c>
      <c r="F77" s="4">
        <v>5</v>
      </c>
      <c r="J77" s="4">
        <v>5</v>
      </c>
      <c r="K77" s="4">
        <v>1</v>
      </c>
      <c r="M77" s="4">
        <v>2</v>
      </c>
      <c r="O77" s="4">
        <v>2</v>
      </c>
      <c r="W77" s="4">
        <v>1</v>
      </c>
      <c r="Y77" s="4">
        <v>2</v>
      </c>
    </row>
    <row r="78" spans="1:25" x14ac:dyDescent="0.3">
      <c r="A78" s="4" t="s">
        <v>212</v>
      </c>
      <c r="B78" s="4" t="s">
        <v>25</v>
      </c>
      <c r="C78" s="4">
        <v>157072</v>
      </c>
      <c r="D78" s="6">
        <v>40541799</v>
      </c>
      <c r="E78" s="4">
        <v>5</v>
      </c>
      <c r="F78" s="4">
        <v>5</v>
      </c>
      <c r="J78" s="4">
        <v>2</v>
      </c>
      <c r="M78" s="4">
        <v>4</v>
      </c>
      <c r="Q78" s="4">
        <v>1</v>
      </c>
      <c r="S78" s="4">
        <v>1</v>
      </c>
      <c r="T78" s="4">
        <v>1</v>
      </c>
      <c r="U78" s="4">
        <v>2</v>
      </c>
    </row>
    <row r="79" spans="1:25" x14ac:dyDescent="0.3">
      <c r="A79" s="4" t="s">
        <v>213</v>
      </c>
      <c r="B79" s="4" t="s">
        <v>25</v>
      </c>
      <c r="C79" s="4">
        <v>5722</v>
      </c>
      <c r="D79" s="6">
        <v>133409995</v>
      </c>
      <c r="E79" s="4">
        <v>5</v>
      </c>
      <c r="F79" s="4">
        <v>1</v>
      </c>
      <c r="J79" s="4">
        <v>5</v>
      </c>
      <c r="M79" s="4">
        <v>1</v>
      </c>
      <c r="U79" s="4">
        <v>1</v>
      </c>
      <c r="Y79" s="4">
        <v>1</v>
      </c>
    </row>
    <row r="80" spans="1:25" x14ac:dyDescent="0.3">
      <c r="A80" s="4" t="s">
        <v>77</v>
      </c>
      <c r="B80" s="4" t="s">
        <v>25</v>
      </c>
      <c r="C80" s="4">
        <v>5801</v>
      </c>
      <c r="D80" s="6">
        <v>23000141</v>
      </c>
      <c r="E80" s="4">
        <v>4</v>
      </c>
      <c r="F80" s="4">
        <v>3</v>
      </c>
      <c r="J80" s="4">
        <v>1</v>
      </c>
      <c r="M80" s="4">
        <v>3</v>
      </c>
      <c r="O80" s="4">
        <v>1</v>
      </c>
      <c r="P80" s="4">
        <v>4</v>
      </c>
      <c r="S80" s="4">
        <v>1</v>
      </c>
      <c r="T80" s="4">
        <v>1</v>
      </c>
      <c r="U80" s="4">
        <v>1</v>
      </c>
    </row>
    <row r="81" spans="1:25" x14ac:dyDescent="0.3">
      <c r="A81" s="4" t="s">
        <v>214</v>
      </c>
      <c r="B81" s="4" t="s">
        <v>25</v>
      </c>
      <c r="C81" s="4">
        <v>40127</v>
      </c>
      <c r="D81" s="6">
        <v>33482109</v>
      </c>
      <c r="E81" s="4">
        <v>4</v>
      </c>
      <c r="F81" s="4">
        <v>1</v>
      </c>
      <c r="K81" s="4">
        <v>4</v>
      </c>
      <c r="O81" s="4">
        <v>2</v>
      </c>
      <c r="U81" s="4">
        <v>3</v>
      </c>
      <c r="W81" s="4">
        <v>1</v>
      </c>
      <c r="Y81" s="4">
        <v>1</v>
      </c>
    </row>
    <row r="82" spans="1:25" x14ac:dyDescent="0.3">
      <c r="A82" s="4" t="s">
        <v>215</v>
      </c>
      <c r="B82" s="4" t="s">
        <v>25</v>
      </c>
      <c r="C82" s="4">
        <v>4899</v>
      </c>
      <c r="D82" s="6">
        <v>9772150</v>
      </c>
      <c r="E82" s="4">
        <v>4</v>
      </c>
      <c r="F82" s="4">
        <v>1</v>
      </c>
      <c r="J82" s="4">
        <v>1</v>
      </c>
      <c r="K82" s="4">
        <v>4</v>
      </c>
      <c r="O82" s="4">
        <v>2</v>
      </c>
    </row>
    <row r="83" spans="1:25" x14ac:dyDescent="0.3">
      <c r="A83" s="4" t="s">
        <v>117</v>
      </c>
      <c r="B83" s="4" t="s">
        <v>25</v>
      </c>
      <c r="C83" s="4">
        <v>5217</v>
      </c>
      <c r="D83" s="6">
        <v>25965536</v>
      </c>
      <c r="E83" s="4">
        <v>4</v>
      </c>
      <c r="F83" s="4">
        <v>1</v>
      </c>
      <c r="J83" s="4">
        <v>4</v>
      </c>
      <c r="M83" s="4">
        <v>1</v>
      </c>
      <c r="Q83" s="4">
        <v>1</v>
      </c>
      <c r="S83" s="4">
        <v>1</v>
      </c>
    </row>
    <row r="84" spans="1:25" x14ac:dyDescent="0.3">
      <c r="A84" s="4" t="s">
        <v>111</v>
      </c>
      <c r="B84" s="4" t="s">
        <v>25</v>
      </c>
      <c r="C84" s="4">
        <v>4787</v>
      </c>
      <c r="D84" s="6">
        <v>182997876</v>
      </c>
      <c r="E84" s="4">
        <v>4</v>
      </c>
      <c r="F84" s="4">
        <v>4</v>
      </c>
      <c r="H84" s="4">
        <v>1</v>
      </c>
      <c r="J84" s="4">
        <v>4</v>
      </c>
      <c r="M84" s="4">
        <v>2</v>
      </c>
      <c r="P84" s="4">
        <v>1</v>
      </c>
      <c r="S84" s="4">
        <v>1</v>
      </c>
      <c r="U84" s="4">
        <v>1</v>
      </c>
      <c r="V84" s="4">
        <v>2</v>
      </c>
      <c r="W84" s="4">
        <v>1</v>
      </c>
    </row>
    <row r="85" spans="1:25" x14ac:dyDescent="0.3">
      <c r="A85" s="4" t="s">
        <v>60</v>
      </c>
      <c r="B85" s="4" t="s">
        <v>25</v>
      </c>
      <c r="C85" s="4">
        <v>115417</v>
      </c>
      <c r="D85" s="6">
        <v>39367984</v>
      </c>
      <c r="E85" s="4">
        <v>4</v>
      </c>
      <c r="F85" s="4">
        <v>4</v>
      </c>
      <c r="J85" s="4">
        <v>4</v>
      </c>
      <c r="K85" s="4">
        <v>3</v>
      </c>
      <c r="M85" s="4">
        <v>2</v>
      </c>
      <c r="R85" s="4">
        <v>1</v>
      </c>
      <c r="U85" s="4">
        <v>1</v>
      </c>
      <c r="V85" s="4">
        <v>1</v>
      </c>
      <c r="W85" s="4">
        <v>4</v>
      </c>
    </row>
    <row r="86" spans="1:25" x14ac:dyDescent="0.3">
      <c r="A86" s="4" t="s">
        <v>101</v>
      </c>
      <c r="B86" s="4" t="s">
        <v>25</v>
      </c>
      <c r="C86" s="4">
        <v>71804</v>
      </c>
      <c r="D86" s="6">
        <v>17856187</v>
      </c>
      <c r="E86" s="4">
        <v>4</v>
      </c>
      <c r="F86" s="4">
        <v>4</v>
      </c>
      <c r="T86" s="4">
        <v>1</v>
      </c>
      <c r="W86" s="4">
        <v>1</v>
      </c>
    </row>
    <row r="87" spans="1:25" x14ac:dyDescent="0.3">
      <c r="A87" s="4" t="s">
        <v>216</v>
      </c>
      <c r="B87" s="4" t="s">
        <v>25</v>
      </c>
      <c r="C87" s="4">
        <v>68886</v>
      </c>
      <c r="D87" s="6">
        <v>7652735</v>
      </c>
      <c r="E87" s="4">
        <v>4</v>
      </c>
      <c r="I87" s="4">
        <v>1</v>
      </c>
      <c r="M87" s="4">
        <v>4</v>
      </c>
      <c r="P87" s="4">
        <v>1</v>
      </c>
      <c r="U87" s="4">
        <v>1</v>
      </c>
    </row>
    <row r="88" spans="1:25" x14ac:dyDescent="0.3">
      <c r="A88" s="4" t="s">
        <v>217</v>
      </c>
      <c r="B88" s="4" t="s">
        <v>25</v>
      </c>
      <c r="C88" s="4">
        <v>72359</v>
      </c>
      <c r="D88" s="6">
        <v>6131212</v>
      </c>
      <c r="E88" s="4">
        <v>4</v>
      </c>
      <c r="J88" s="4">
        <v>4</v>
      </c>
    </row>
    <row r="89" spans="1:25" x14ac:dyDescent="0.3">
      <c r="A89" s="4" t="s">
        <v>218</v>
      </c>
      <c r="B89" s="4" t="s">
        <v>25</v>
      </c>
      <c r="C89" s="4">
        <v>5207</v>
      </c>
      <c r="D89" s="5">
        <v>17660755</v>
      </c>
      <c r="E89" s="4">
        <v>3</v>
      </c>
      <c r="F89" s="4">
        <v>3</v>
      </c>
      <c r="P89" s="4">
        <v>1</v>
      </c>
      <c r="V89" s="4">
        <v>1</v>
      </c>
    </row>
    <row r="90" spans="1:25" x14ac:dyDescent="0.3">
      <c r="A90" s="4" t="s">
        <v>219</v>
      </c>
      <c r="B90" s="4" t="s">
        <v>25</v>
      </c>
      <c r="C90" s="4">
        <v>203908</v>
      </c>
      <c r="D90" s="6">
        <v>86307229</v>
      </c>
      <c r="E90" s="4">
        <v>3</v>
      </c>
      <c r="F90" s="4">
        <v>1</v>
      </c>
      <c r="G90" s="4">
        <v>1</v>
      </c>
      <c r="J90" s="4">
        <v>1</v>
      </c>
      <c r="L90" s="4">
        <v>1</v>
      </c>
      <c r="M90" s="4">
        <v>1</v>
      </c>
      <c r="O90" s="4">
        <v>3</v>
      </c>
      <c r="W90" s="4">
        <v>2</v>
      </c>
    </row>
    <row r="91" spans="1:25" x14ac:dyDescent="0.3">
      <c r="A91" s="4" t="s">
        <v>69</v>
      </c>
      <c r="B91" s="4" t="s">
        <v>25</v>
      </c>
      <c r="C91" s="4">
        <v>1485682</v>
      </c>
      <c r="D91" s="6">
        <v>5134059</v>
      </c>
      <c r="E91" s="4">
        <v>3</v>
      </c>
      <c r="F91" s="4">
        <v>3</v>
      </c>
    </row>
    <row r="92" spans="1:25" x14ac:dyDescent="0.3">
      <c r="A92" s="4" t="s">
        <v>220</v>
      </c>
      <c r="B92" s="4" t="s">
        <v>25</v>
      </c>
      <c r="C92" s="4">
        <v>109871</v>
      </c>
      <c r="D92" s="6">
        <v>22029789</v>
      </c>
      <c r="E92" s="4">
        <v>3</v>
      </c>
      <c r="F92" s="4">
        <v>3</v>
      </c>
      <c r="I92" s="4">
        <v>1</v>
      </c>
      <c r="M92" s="4">
        <v>1</v>
      </c>
      <c r="N92" s="4">
        <v>1</v>
      </c>
      <c r="W92" s="4">
        <v>1</v>
      </c>
      <c r="Y92" s="4">
        <v>1</v>
      </c>
    </row>
    <row r="93" spans="1:25" x14ac:dyDescent="0.3">
      <c r="A93" s="4" t="s">
        <v>68</v>
      </c>
      <c r="B93" s="4" t="s">
        <v>25</v>
      </c>
      <c r="C93" s="4">
        <v>67593</v>
      </c>
      <c r="D93" s="6">
        <v>75782208</v>
      </c>
      <c r="E93" s="4">
        <v>3</v>
      </c>
      <c r="F93" s="4">
        <v>3</v>
      </c>
      <c r="M93" s="4">
        <v>2</v>
      </c>
      <c r="O93" s="4">
        <v>1</v>
      </c>
      <c r="W93" s="4">
        <v>1</v>
      </c>
    </row>
    <row r="94" spans="1:25" x14ac:dyDescent="0.3">
      <c r="A94" s="4" t="s">
        <v>75</v>
      </c>
      <c r="B94" s="4" t="s">
        <v>25</v>
      </c>
      <c r="C94" s="4">
        <v>82932</v>
      </c>
      <c r="D94" s="6">
        <v>31805119</v>
      </c>
      <c r="E94" s="4">
        <v>3</v>
      </c>
      <c r="F94" s="4">
        <v>2</v>
      </c>
      <c r="I94" s="4">
        <v>2</v>
      </c>
      <c r="J94" s="4">
        <v>2</v>
      </c>
      <c r="M94" s="4">
        <v>3</v>
      </c>
      <c r="P94" s="4">
        <v>1</v>
      </c>
      <c r="T94" s="4">
        <v>2</v>
      </c>
      <c r="U94" s="4">
        <v>3</v>
      </c>
      <c r="Y94" s="4">
        <v>2</v>
      </c>
    </row>
    <row r="95" spans="1:25" x14ac:dyDescent="0.3">
      <c r="A95" s="4" t="s">
        <v>45</v>
      </c>
      <c r="B95" s="4" t="s">
        <v>25</v>
      </c>
      <c r="C95" s="4">
        <v>5684</v>
      </c>
      <c r="D95" s="6">
        <v>24321889</v>
      </c>
      <c r="E95" s="4">
        <v>3</v>
      </c>
      <c r="F95" s="4">
        <v>3</v>
      </c>
      <c r="J95" s="4">
        <v>3</v>
      </c>
      <c r="O95" s="4">
        <v>3</v>
      </c>
      <c r="U95" s="4">
        <v>1</v>
      </c>
      <c r="W95" s="4">
        <v>1</v>
      </c>
    </row>
    <row r="96" spans="1:25" x14ac:dyDescent="0.3">
      <c r="A96" s="4" t="s">
        <v>221</v>
      </c>
      <c r="B96" s="4" t="s">
        <v>25</v>
      </c>
      <c r="C96" s="4">
        <v>5872</v>
      </c>
      <c r="D96" s="6">
        <v>11027720</v>
      </c>
      <c r="E96" s="4">
        <v>2</v>
      </c>
      <c r="F96" s="4">
        <v>2</v>
      </c>
    </row>
    <row r="97" spans="1:25" x14ac:dyDescent="0.3">
      <c r="A97" s="4" t="s">
        <v>40</v>
      </c>
      <c r="B97" s="4" t="s">
        <v>25</v>
      </c>
      <c r="C97" s="4">
        <v>46681</v>
      </c>
      <c r="D97" s="6">
        <v>9112082</v>
      </c>
      <c r="E97" s="4">
        <v>2</v>
      </c>
      <c r="F97" s="4">
        <v>1</v>
      </c>
      <c r="J97" s="4">
        <v>2</v>
      </c>
      <c r="M97" s="4">
        <v>1</v>
      </c>
      <c r="T97" s="4">
        <v>1</v>
      </c>
      <c r="W97" s="4">
        <v>1</v>
      </c>
    </row>
    <row r="98" spans="1:25" x14ac:dyDescent="0.3">
      <c r="A98" s="4" t="s">
        <v>222</v>
      </c>
      <c r="B98" s="4" t="s">
        <v>25</v>
      </c>
      <c r="C98" s="4">
        <v>4896</v>
      </c>
      <c r="D98" s="6">
        <v>10649316</v>
      </c>
      <c r="E98" s="4">
        <v>2</v>
      </c>
      <c r="F98" s="4">
        <v>2</v>
      </c>
      <c r="S98" s="4">
        <v>1</v>
      </c>
      <c r="W98" s="4">
        <v>2</v>
      </c>
      <c r="Y98" s="4">
        <v>1</v>
      </c>
    </row>
    <row r="99" spans="1:25" x14ac:dyDescent="0.3">
      <c r="A99" s="4" t="s">
        <v>223</v>
      </c>
      <c r="B99" s="4" t="s">
        <v>25</v>
      </c>
      <c r="C99" s="4">
        <v>5297</v>
      </c>
      <c r="D99" s="6">
        <v>69038887</v>
      </c>
      <c r="E99" s="4">
        <v>2</v>
      </c>
      <c r="F99" s="4">
        <v>1</v>
      </c>
      <c r="U99" s="4">
        <v>2</v>
      </c>
    </row>
    <row r="100" spans="1:25" x14ac:dyDescent="0.3">
      <c r="A100" s="4" t="s">
        <v>76</v>
      </c>
      <c r="B100" s="4" t="s">
        <v>25</v>
      </c>
      <c r="C100" s="4">
        <v>31281</v>
      </c>
      <c r="D100" s="6">
        <v>2375851</v>
      </c>
      <c r="E100" s="4">
        <v>2</v>
      </c>
      <c r="F100" s="4">
        <v>2</v>
      </c>
      <c r="I100" s="4">
        <v>1</v>
      </c>
    </row>
    <row r="101" spans="1:25" x14ac:dyDescent="0.3">
      <c r="A101" s="4" t="s">
        <v>224</v>
      </c>
      <c r="B101" s="4" t="s">
        <v>25</v>
      </c>
      <c r="C101" s="4">
        <v>109760</v>
      </c>
      <c r="D101" s="6">
        <v>22722687</v>
      </c>
      <c r="E101" s="4">
        <v>2</v>
      </c>
      <c r="F101" s="4">
        <v>2</v>
      </c>
      <c r="Y101" s="4">
        <v>1</v>
      </c>
    </row>
    <row r="102" spans="1:25" x14ac:dyDescent="0.3">
      <c r="A102" s="4" t="s">
        <v>545</v>
      </c>
      <c r="B102" s="4" t="s">
        <v>25</v>
      </c>
      <c r="C102" s="4">
        <v>4784</v>
      </c>
      <c r="D102" s="6">
        <v>54100218</v>
      </c>
      <c r="E102" s="4">
        <v>2</v>
      </c>
      <c r="F102" s="4">
        <v>1</v>
      </c>
      <c r="I102" s="4">
        <v>1</v>
      </c>
      <c r="J102" s="4">
        <v>1</v>
      </c>
      <c r="M102" s="4">
        <v>2</v>
      </c>
      <c r="W102" s="4">
        <v>1</v>
      </c>
      <c r="Y102" s="4">
        <v>1</v>
      </c>
    </row>
    <row r="103" spans="1:25" x14ac:dyDescent="0.3">
      <c r="A103" s="4" t="s">
        <v>107</v>
      </c>
      <c r="B103" s="4" t="s">
        <v>25</v>
      </c>
      <c r="C103" s="4">
        <v>5689</v>
      </c>
      <c r="D103" s="6">
        <v>26681152</v>
      </c>
      <c r="E103" s="4">
        <v>2</v>
      </c>
      <c r="F103" s="4">
        <v>2</v>
      </c>
      <c r="O103" s="4">
        <v>1</v>
      </c>
    </row>
    <row r="104" spans="1:25" x14ac:dyDescent="0.3">
      <c r="A104" s="4" t="s">
        <v>548</v>
      </c>
      <c r="B104" s="4" t="s">
        <v>25</v>
      </c>
      <c r="C104" s="4">
        <v>1303197</v>
      </c>
      <c r="D104" s="6">
        <v>26181587</v>
      </c>
      <c r="E104" s="4">
        <v>2</v>
      </c>
      <c r="F104" s="4">
        <v>1</v>
      </c>
      <c r="G104" s="4">
        <v>2</v>
      </c>
      <c r="J104" s="4">
        <v>2</v>
      </c>
      <c r="M104" s="4">
        <v>1</v>
      </c>
      <c r="O104" s="4">
        <v>2</v>
      </c>
      <c r="U104" s="4">
        <v>1</v>
      </c>
      <c r="W104" s="4">
        <v>2</v>
      </c>
    </row>
    <row r="105" spans="1:25" x14ac:dyDescent="0.3">
      <c r="A105" s="4" t="s">
        <v>92</v>
      </c>
      <c r="B105" s="4" t="s">
        <v>25</v>
      </c>
      <c r="C105" s="4">
        <v>157538</v>
      </c>
      <c r="D105" s="6">
        <v>25516814</v>
      </c>
      <c r="E105" s="4">
        <v>2</v>
      </c>
      <c r="F105" s="4">
        <v>2</v>
      </c>
      <c r="G105" s="4">
        <v>1</v>
      </c>
      <c r="U105" s="4">
        <v>2</v>
      </c>
    </row>
    <row r="106" spans="1:25" x14ac:dyDescent="0.3">
      <c r="A106" s="4" t="s">
        <v>106</v>
      </c>
      <c r="B106" s="4" t="s">
        <v>25</v>
      </c>
      <c r="C106" s="4">
        <v>5741</v>
      </c>
      <c r="D106" s="5">
        <v>11029735.199999999</v>
      </c>
      <c r="E106" s="4">
        <v>2</v>
      </c>
      <c r="F106" s="4">
        <v>2</v>
      </c>
      <c r="J106" s="4">
        <v>1</v>
      </c>
      <c r="U106" s="4">
        <v>1</v>
      </c>
    </row>
    <row r="107" spans="1:25" x14ac:dyDescent="0.3">
      <c r="A107" s="4" t="s">
        <v>32</v>
      </c>
      <c r="B107" s="4" t="s">
        <v>25</v>
      </c>
      <c r="C107" s="4">
        <v>5855</v>
      </c>
      <c r="D107" s="6">
        <v>16697205</v>
      </c>
      <c r="E107" s="4">
        <v>2</v>
      </c>
      <c r="I107" s="4">
        <v>1</v>
      </c>
      <c r="O107" s="4">
        <v>2</v>
      </c>
      <c r="P107" s="4">
        <v>1</v>
      </c>
      <c r="U107" s="4">
        <v>1</v>
      </c>
      <c r="V107" s="4">
        <v>1</v>
      </c>
      <c r="Y107" s="4">
        <v>1</v>
      </c>
    </row>
    <row r="108" spans="1:25" x14ac:dyDescent="0.3">
      <c r="A108" s="4" t="s">
        <v>36</v>
      </c>
      <c r="B108" s="4" t="s">
        <v>25</v>
      </c>
      <c r="C108" s="4">
        <v>5692</v>
      </c>
      <c r="D108" s="6">
        <v>29545345</v>
      </c>
      <c r="E108" s="4">
        <v>2</v>
      </c>
      <c r="I108" s="4">
        <v>2</v>
      </c>
      <c r="M108" s="4">
        <v>1</v>
      </c>
    </row>
    <row r="109" spans="1:25" x14ac:dyDescent="0.3">
      <c r="A109" s="4" t="s">
        <v>542</v>
      </c>
      <c r="B109" s="4" t="s">
        <v>25</v>
      </c>
      <c r="C109" s="4">
        <v>27996</v>
      </c>
      <c r="D109" s="6">
        <v>6621354</v>
      </c>
      <c r="E109" s="4">
        <v>2</v>
      </c>
      <c r="J109" s="4">
        <v>1</v>
      </c>
      <c r="O109" s="4">
        <v>2</v>
      </c>
      <c r="V109" s="4">
        <v>1</v>
      </c>
      <c r="W109" s="4">
        <v>1</v>
      </c>
    </row>
    <row r="110" spans="1:25" x14ac:dyDescent="0.3">
      <c r="A110" s="4" t="s">
        <v>564</v>
      </c>
      <c r="B110" s="4" t="s">
        <v>25</v>
      </c>
      <c r="C110" s="4">
        <v>40284</v>
      </c>
      <c r="D110" s="6">
        <v>26093731</v>
      </c>
      <c r="E110" s="4">
        <v>2</v>
      </c>
      <c r="J110" s="4">
        <v>2</v>
      </c>
    </row>
    <row r="111" spans="1:25" x14ac:dyDescent="0.3">
      <c r="A111" s="4" t="s">
        <v>43</v>
      </c>
      <c r="B111" s="4" t="s">
        <v>25</v>
      </c>
      <c r="C111" s="4">
        <v>5849</v>
      </c>
      <c r="D111" s="6">
        <v>2725280</v>
      </c>
      <c r="E111" s="4">
        <v>2</v>
      </c>
      <c r="M111" s="4">
        <v>2</v>
      </c>
      <c r="O111" s="4">
        <v>1</v>
      </c>
    </row>
    <row r="112" spans="1:25" x14ac:dyDescent="0.3">
      <c r="A112" s="4" t="s">
        <v>569</v>
      </c>
      <c r="B112" s="4" t="s">
        <v>25</v>
      </c>
      <c r="C112" s="4">
        <v>5833</v>
      </c>
      <c r="D112" s="6">
        <v>3622971</v>
      </c>
      <c r="E112" s="4">
        <v>2</v>
      </c>
      <c r="M112" s="4">
        <v>2</v>
      </c>
    </row>
    <row r="113" spans="1:25" x14ac:dyDescent="0.3">
      <c r="A113" s="4" t="s">
        <v>118</v>
      </c>
      <c r="B113" s="4" t="s">
        <v>25</v>
      </c>
      <c r="C113" s="4">
        <v>27978</v>
      </c>
      <c r="D113" s="6">
        <v>8163403</v>
      </c>
      <c r="E113" s="4">
        <v>2</v>
      </c>
      <c r="O113" s="4">
        <v>2</v>
      </c>
    </row>
    <row r="114" spans="1:25" x14ac:dyDescent="0.3">
      <c r="A114" s="4" t="s">
        <v>42</v>
      </c>
      <c r="B114" s="4" t="s">
        <v>25</v>
      </c>
      <c r="C114" s="4">
        <v>1176355</v>
      </c>
      <c r="D114" s="6">
        <v>6120017</v>
      </c>
      <c r="E114" s="4">
        <v>2</v>
      </c>
      <c r="O114" s="4">
        <v>2</v>
      </c>
      <c r="U114" s="4">
        <v>1</v>
      </c>
    </row>
    <row r="115" spans="1:25" x14ac:dyDescent="0.3">
      <c r="A115" s="4" t="s">
        <v>560</v>
      </c>
      <c r="B115" s="4" t="s">
        <v>25</v>
      </c>
      <c r="C115" s="4">
        <v>5667</v>
      </c>
      <c r="D115" s="6">
        <v>26122125</v>
      </c>
      <c r="E115" s="4">
        <v>2</v>
      </c>
      <c r="T115" s="4">
        <v>1</v>
      </c>
      <c r="W115" s="4">
        <v>2</v>
      </c>
    </row>
    <row r="116" spans="1:25" x14ac:dyDescent="0.3">
      <c r="A116" s="4" t="s">
        <v>55</v>
      </c>
      <c r="B116" s="4" t="s">
        <v>25</v>
      </c>
      <c r="C116" s="4">
        <v>29176</v>
      </c>
      <c r="D116" s="6">
        <v>52341852</v>
      </c>
      <c r="E116" s="4">
        <v>2</v>
      </c>
      <c r="W116" s="4">
        <v>2</v>
      </c>
    </row>
    <row r="117" spans="1:25" x14ac:dyDescent="0.3">
      <c r="A117" s="4" t="s">
        <v>551</v>
      </c>
      <c r="B117" s="4" t="s">
        <v>25</v>
      </c>
      <c r="C117" s="4">
        <v>65357</v>
      </c>
      <c r="D117" s="6">
        <v>31550986</v>
      </c>
      <c r="E117" s="4">
        <v>2</v>
      </c>
      <c r="W117" s="4">
        <v>2</v>
      </c>
    </row>
    <row r="118" spans="1:25" x14ac:dyDescent="0.3">
      <c r="A118" s="4" t="s">
        <v>109</v>
      </c>
      <c r="B118" s="4" t="s">
        <v>25</v>
      </c>
      <c r="C118" s="4">
        <v>51315</v>
      </c>
      <c r="D118" s="6">
        <v>32307767</v>
      </c>
      <c r="E118" s="4">
        <v>1</v>
      </c>
      <c r="F118" s="4">
        <v>1</v>
      </c>
    </row>
    <row r="119" spans="1:25" x14ac:dyDescent="0.3">
      <c r="A119" s="4" t="s">
        <v>555</v>
      </c>
      <c r="B119" s="4" t="s">
        <v>25</v>
      </c>
      <c r="C119" s="4">
        <v>84963</v>
      </c>
      <c r="D119" s="6">
        <v>30419400</v>
      </c>
      <c r="E119" s="4">
        <v>1</v>
      </c>
      <c r="F119" s="4">
        <v>1</v>
      </c>
      <c r="Y119" s="4">
        <v>1</v>
      </c>
    </row>
    <row r="120" spans="1:25" x14ac:dyDescent="0.3">
      <c r="A120" s="4" t="s">
        <v>556</v>
      </c>
      <c r="B120" s="4" t="s">
        <v>25</v>
      </c>
      <c r="C120" s="4">
        <v>5808</v>
      </c>
      <c r="D120" s="6">
        <v>6644220</v>
      </c>
      <c r="E120" s="4">
        <v>1</v>
      </c>
      <c r="F120" s="4">
        <v>1</v>
      </c>
      <c r="I120" s="4">
        <v>1</v>
      </c>
      <c r="U120" s="4">
        <v>1</v>
      </c>
    </row>
    <row r="121" spans="1:25" x14ac:dyDescent="0.3">
      <c r="A121" s="4" t="s">
        <v>549</v>
      </c>
      <c r="B121" s="4" t="s">
        <v>25</v>
      </c>
      <c r="C121" s="4">
        <v>27987</v>
      </c>
      <c r="D121" s="6">
        <v>4026893</v>
      </c>
      <c r="E121" s="4">
        <v>1</v>
      </c>
      <c r="F121" s="4">
        <v>1</v>
      </c>
      <c r="W121" s="4">
        <v>1</v>
      </c>
    </row>
    <row r="122" spans="1:25" x14ac:dyDescent="0.3">
      <c r="A122" s="4" t="s">
        <v>570</v>
      </c>
      <c r="B122" s="4" t="s">
        <v>25</v>
      </c>
      <c r="C122" s="4">
        <v>5854</v>
      </c>
      <c r="D122" s="6">
        <v>3956070</v>
      </c>
      <c r="E122" s="4">
        <v>1</v>
      </c>
      <c r="F122" s="4">
        <v>1</v>
      </c>
      <c r="L122" s="4">
        <v>1</v>
      </c>
    </row>
    <row r="123" spans="1:25" x14ac:dyDescent="0.3">
      <c r="A123" s="4" t="s">
        <v>559</v>
      </c>
      <c r="B123" s="4" t="s">
        <v>25</v>
      </c>
      <c r="C123" s="4">
        <v>5875</v>
      </c>
      <c r="D123" s="6">
        <v>6313035</v>
      </c>
      <c r="E123" s="4">
        <v>1</v>
      </c>
      <c r="F123" s="4">
        <v>1</v>
      </c>
      <c r="J123" s="4">
        <v>1</v>
      </c>
      <c r="V123" s="4">
        <v>1</v>
      </c>
    </row>
    <row r="124" spans="1:25" x14ac:dyDescent="0.3">
      <c r="A124" s="4" t="s">
        <v>93</v>
      </c>
      <c r="B124" s="4" t="s">
        <v>25</v>
      </c>
      <c r="C124" s="4">
        <v>33085</v>
      </c>
      <c r="D124" s="6">
        <v>23409434</v>
      </c>
      <c r="E124" s="4">
        <v>1</v>
      </c>
      <c r="F124" s="4">
        <v>1</v>
      </c>
      <c r="U124" s="4">
        <v>1</v>
      </c>
    </row>
    <row r="125" spans="1:25" x14ac:dyDescent="0.3">
      <c r="A125" s="4" t="s">
        <v>561</v>
      </c>
      <c r="B125" s="4" t="s">
        <v>25</v>
      </c>
      <c r="C125" s="4">
        <v>1859096</v>
      </c>
      <c r="D125" s="6">
        <v>16157435</v>
      </c>
      <c r="E125" s="4">
        <v>1</v>
      </c>
      <c r="F125" s="4">
        <v>1</v>
      </c>
    </row>
    <row r="126" spans="1:25" x14ac:dyDescent="0.3">
      <c r="A126" s="4" t="s">
        <v>121</v>
      </c>
      <c r="B126" s="4" t="s">
        <v>25</v>
      </c>
      <c r="C126" s="4">
        <v>5663</v>
      </c>
      <c r="D126" s="6">
        <v>26787103</v>
      </c>
      <c r="E126" s="4">
        <v>1</v>
      </c>
      <c r="F126" s="4">
        <v>1</v>
      </c>
      <c r="G126" s="4">
        <v>1</v>
      </c>
      <c r="U126" s="4">
        <v>1</v>
      </c>
      <c r="W126" s="4">
        <v>1</v>
      </c>
      <c r="Y126" s="4">
        <v>1</v>
      </c>
    </row>
    <row r="127" spans="1:25" x14ac:dyDescent="0.3">
      <c r="A127" s="4" t="s">
        <v>53</v>
      </c>
      <c r="B127" s="4" t="s">
        <v>25</v>
      </c>
      <c r="C127" s="4">
        <v>5691</v>
      </c>
      <c r="D127" s="5">
        <v>23036543.666666668</v>
      </c>
      <c r="E127" s="4">
        <v>1</v>
      </c>
      <c r="F127" s="4">
        <v>1</v>
      </c>
      <c r="S127" s="4">
        <v>1</v>
      </c>
    </row>
    <row r="128" spans="1:25" x14ac:dyDescent="0.3">
      <c r="A128" s="4" t="s">
        <v>82</v>
      </c>
      <c r="B128" s="4" t="s">
        <v>25</v>
      </c>
      <c r="C128" s="4">
        <v>5699</v>
      </c>
      <c r="D128" s="6">
        <v>36040892</v>
      </c>
      <c r="E128" s="4">
        <v>1</v>
      </c>
      <c r="F128" s="4">
        <v>1</v>
      </c>
      <c r="J128" s="4">
        <v>1</v>
      </c>
    </row>
    <row r="129" spans="1:25" x14ac:dyDescent="0.3">
      <c r="A129" s="4" t="s">
        <v>563</v>
      </c>
      <c r="B129" s="4" t="s">
        <v>25</v>
      </c>
      <c r="C129" s="4">
        <v>348837</v>
      </c>
      <c r="D129" s="5">
        <v>9473989</v>
      </c>
      <c r="E129" s="4">
        <v>1</v>
      </c>
      <c r="F129" s="4">
        <v>1</v>
      </c>
      <c r="W129" s="4">
        <v>1</v>
      </c>
    </row>
    <row r="130" spans="1:25" x14ac:dyDescent="0.3">
      <c r="A130" s="4" t="s">
        <v>91</v>
      </c>
      <c r="B130" s="4" t="s">
        <v>25</v>
      </c>
      <c r="C130" s="4">
        <v>110365</v>
      </c>
      <c r="D130" s="5">
        <v>12535493</v>
      </c>
      <c r="E130" s="4">
        <v>1</v>
      </c>
      <c r="J130" s="4">
        <v>1</v>
      </c>
      <c r="K130" s="4">
        <v>1</v>
      </c>
    </row>
    <row r="131" spans="1:25" x14ac:dyDescent="0.3">
      <c r="A131" s="4" t="s">
        <v>67</v>
      </c>
      <c r="B131" s="4" t="s">
        <v>25</v>
      </c>
      <c r="C131" s="4">
        <v>5866</v>
      </c>
      <c r="D131" s="5">
        <v>13152065</v>
      </c>
      <c r="E131" s="4">
        <v>1</v>
      </c>
      <c r="J131" s="4">
        <v>1</v>
      </c>
      <c r="V131" s="4">
        <v>1</v>
      </c>
    </row>
    <row r="132" spans="1:25" x14ac:dyDescent="0.3">
      <c r="A132" s="4" t="s">
        <v>573</v>
      </c>
      <c r="B132" s="4" t="s">
        <v>25</v>
      </c>
      <c r="C132" s="4">
        <v>40302</v>
      </c>
      <c r="D132" s="6">
        <v>3312930</v>
      </c>
      <c r="E132" s="4">
        <v>1</v>
      </c>
      <c r="J132" s="4">
        <v>1</v>
      </c>
    </row>
    <row r="133" spans="1:25" x14ac:dyDescent="0.3">
      <c r="A133" s="4" t="s">
        <v>110</v>
      </c>
      <c r="B133" s="4" t="s">
        <v>25</v>
      </c>
      <c r="C133" s="4">
        <v>42399</v>
      </c>
      <c r="D133" s="6">
        <v>2754833</v>
      </c>
      <c r="E133" s="4">
        <v>1</v>
      </c>
      <c r="J133" s="4">
        <v>1</v>
      </c>
    </row>
    <row r="134" spans="1:25" x14ac:dyDescent="0.3">
      <c r="A134" s="4" t="s">
        <v>547</v>
      </c>
      <c r="B134" s="4" t="s">
        <v>25</v>
      </c>
      <c r="C134" s="4">
        <v>4897</v>
      </c>
      <c r="D134" s="6">
        <v>10320818</v>
      </c>
      <c r="E134" s="4">
        <v>1</v>
      </c>
      <c r="L134" s="4">
        <v>1</v>
      </c>
      <c r="O134" s="4">
        <v>1</v>
      </c>
      <c r="W134" s="4">
        <v>1</v>
      </c>
    </row>
    <row r="135" spans="1:25" x14ac:dyDescent="0.3">
      <c r="A135" s="4" t="s">
        <v>581</v>
      </c>
      <c r="B135" s="4" t="s">
        <v>25</v>
      </c>
      <c r="C135" s="4">
        <v>93969</v>
      </c>
      <c r="D135" s="5">
        <v>6567735</v>
      </c>
      <c r="E135" s="4">
        <v>1</v>
      </c>
      <c r="L135" s="4">
        <v>1</v>
      </c>
    </row>
    <row r="136" spans="1:25" x14ac:dyDescent="0.3">
      <c r="A136" s="4" t="s">
        <v>567</v>
      </c>
      <c r="B136" s="4" t="s">
        <v>25</v>
      </c>
      <c r="C136" s="4">
        <v>41668</v>
      </c>
      <c r="D136" s="5">
        <v>14686632</v>
      </c>
      <c r="E136" s="4">
        <v>1</v>
      </c>
      <c r="L136" s="4">
        <v>1</v>
      </c>
      <c r="P136" s="4">
        <v>1</v>
      </c>
      <c r="V136" s="4">
        <v>1</v>
      </c>
      <c r="Y136" s="4">
        <v>1</v>
      </c>
    </row>
    <row r="137" spans="1:25" x14ac:dyDescent="0.3">
      <c r="A137" s="4" t="s">
        <v>554</v>
      </c>
      <c r="B137" s="4" t="s">
        <v>25</v>
      </c>
      <c r="C137" s="4">
        <v>5705</v>
      </c>
      <c r="D137" s="5">
        <v>25442231</v>
      </c>
      <c r="E137" s="4">
        <v>1</v>
      </c>
      <c r="M137" s="4">
        <v>1</v>
      </c>
      <c r="O137" s="4">
        <v>1</v>
      </c>
      <c r="U137" s="4">
        <v>1</v>
      </c>
    </row>
    <row r="138" spans="1:25" x14ac:dyDescent="0.3">
      <c r="A138" s="4" t="s">
        <v>578</v>
      </c>
      <c r="B138" s="4" t="s">
        <v>25</v>
      </c>
      <c r="C138" s="4">
        <v>5666</v>
      </c>
      <c r="D138" s="6">
        <v>26385577</v>
      </c>
      <c r="E138" s="4">
        <v>1</v>
      </c>
      <c r="O138" s="4">
        <v>1</v>
      </c>
    </row>
    <row r="139" spans="1:25" x14ac:dyDescent="0.3">
      <c r="A139" s="4" t="s">
        <v>544</v>
      </c>
      <c r="B139" s="4" t="s">
        <v>25</v>
      </c>
      <c r="C139" s="4">
        <v>5698</v>
      </c>
      <c r="D139" s="5">
        <v>11877868</v>
      </c>
      <c r="E139" s="4">
        <v>1</v>
      </c>
      <c r="T139" s="4">
        <v>1</v>
      </c>
    </row>
    <row r="140" spans="1:25" x14ac:dyDescent="0.3">
      <c r="A140" s="4" t="s">
        <v>565</v>
      </c>
      <c r="B140" s="4" t="s">
        <v>25</v>
      </c>
      <c r="C140" s="4">
        <v>51316</v>
      </c>
      <c r="D140" s="5">
        <v>26972563</v>
      </c>
      <c r="E140" s="4">
        <v>1</v>
      </c>
      <c r="U140" s="4">
        <v>1</v>
      </c>
    </row>
    <row r="141" spans="1:25" x14ac:dyDescent="0.3">
      <c r="A141" s="4" t="s">
        <v>580</v>
      </c>
      <c r="B141" s="4" t="s">
        <v>25</v>
      </c>
      <c r="C141" s="4">
        <v>1155007</v>
      </c>
      <c r="D141" s="6">
        <v>3624809</v>
      </c>
      <c r="E141" s="4">
        <v>1</v>
      </c>
      <c r="Y141" s="4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081CD-54A1-47A5-B04C-0A1297E3691F}">
  <dimension ref="A1:X74"/>
  <sheetViews>
    <sheetView topLeftCell="A60" workbookViewId="0">
      <selection activeCell="A7" sqref="A7:XFD7"/>
    </sheetView>
  </sheetViews>
  <sheetFormatPr defaultRowHeight="14.4" x14ac:dyDescent="0.3"/>
  <cols>
    <col min="1" max="1" width="18.77734375" bestFit="1" customWidth="1"/>
  </cols>
  <sheetData>
    <row r="1" spans="1:2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 x14ac:dyDescent="0.3">
      <c r="A2" t="s">
        <v>128</v>
      </c>
      <c r="B2" t="s">
        <v>126</v>
      </c>
      <c r="C2">
        <v>311453</v>
      </c>
      <c r="D2">
        <v>104260</v>
      </c>
      <c r="E2">
        <v>8</v>
      </c>
      <c r="G2">
        <v>7</v>
      </c>
      <c r="H2">
        <v>13</v>
      </c>
      <c r="I2">
        <v>174</v>
      </c>
      <c r="N2">
        <v>104264</v>
      </c>
      <c r="R2">
        <v>5</v>
      </c>
      <c r="S2">
        <v>4</v>
      </c>
      <c r="T2">
        <v>11</v>
      </c>
      <c r="W2">
        <v>5</v>
      </c>
      <c r="X2">
        <v>2</v>
      </c>
    </row>
    <row r="3" spans="1:24" x14ac:dyDescent="0.3">
      <c r="A3" t="s">
        <v>130</v>
      </c>
      <c r="B3" t="s">
        <v>126</v>
      </c>
      <c r="C3">
        <v>1535326</v>
      </c>
      <c r="D3">
        <v>42605</v>
      </c>
      <c r="E3">
        <v>2</v>
      </c>
      <c r="F3">
        <v>37</v>
      </c>
      <c r="H3">
        <v>1</v>
      </c>
      <c r="I3">
        <v>53</v>
      </c>
      <c r="J3">
        <v>35</v>
      </c>
      <c r="K3">
        <v>42605</v>
      </c>
      <c r="L3">
        <v>542</v>
      </c>
      <c r="M3">
        <v>60</v>
      </c>
      <c r="N3">
        <v>1</v>
      </c>
      <c r="O3">
        <v>53</v>
      </c>
      <c r="P3">
        <v>11</v>
      </c>
      <c r="Q3">
        <v>15</v>
      </c>
      <c r="T3">
        <v>1</v>
      </c>
      <c r="U3">
        <v>44</v>
      </c>
      <c r="V3">
        <v>90</v>
      </c>
    </row>
    <row r="4" spans="1:24" x14ac:dyDescent="0.3">
      <c r="A4" t="s">
        <v>132</v>
      </c>
      <c r="B4" t="s">
        <v>126</v>
      </c>
      <c r="C4">
        <v>5052</v>
      </c>
      <c r="D4">
        <v>40732</v>
      </c>
      <c r="E4">
        <v>150</v>
      </c>
      <c r="F4">
        <v>50</v>
      </c>
      <c r="G4">
        <v>4</v>
      </c>
      <c r="H4">
        <v>39</v>
      </c>
      <c r="I4">
        <v>102</v>
      </c>
      <c r="J4">
        <v>55</v>
      </c>
      <c r="K4">
        <v>24</v>
      </c>
      <c r="L4">
        <v>86</v>
      </c>
      <c r="M4">
        <v>40732</v>
      </c>
      <c r="N4">
        <v>65</v>
      </c>
      <c r="O4">
        <v>20</v>
      </c>
      <c r="P4">
        <v>15</v>
      </c>
      <c r="Q4">
        <v>19</v>
      </c>
      <c r="R4">
        <v>31</v>
      </c>
      <c r="S4">
        <v>4</v>
      </c>
      <c r="T4">
        <v>140</v>
      </c>
      <c r="U4">
        <v>13</v>
      </c>
      <c r="V4">
        <v>166</v>
      </c>
      <c r="W4">
        <v>6</v>
      </c>
      <c r="X4">
        <v>50</v>
      </c>
    </row>
    <row r="5" spans="1:24" x14ac:dyDescent="0.3">
      <c r="A5" t="s">
        <v>134</v>
      </c>
      <c r="B5" t="s">
        <v>126</v>
      </c>
      <c r="C5">
        <v>5754</v>
      </c>
      <c r="D5">
        <v>28198</v>
      </c>
      <c r="E5">
        <v>2754</v>
      </c>
      <c r="F5">
        <v>354</v>
      </c>
      <c r="G5">
        <v>13</v>
      </c>
      <c r="H5">
        <v>318</v>
      </c>
      <c r="I5">
        <v>1272</v>
      </c>
      <c r="J5">
        <v>27</v>
      </c>
      <c r="K5">
        <v>18</v>
      </c>
      <c r="L5">
        <v>800</v>
      </c>
      <c r="M5">
        <v>158</v>
      </c>
      <c r="N5">
        <v>810</v>
      </c>
      <c r="O5">
        <v>8825</v>
      </c>
      <c r="P5">
        <v>28198</v>
      </c>
      <c r="Q5">
        <v>917</v>
      </c>
      <c r="R5">
        <v>163</v>
      </c>
      <c r="S5">
        <v>220</v>
      </c>
      <c r="T5">
        <v>691</v>
      </c>
      <c r="U5">
        <v>145</v>
      </c>
      <c r="V5">
        <v>1000</v>
      </c>
      <c r="W5">
        <v>156</v>
      </c>
      <c r="X5">
        <v>363</v>
      </c>
    </row>
    <row r="6" spans="1:24" x14ac:dyDescent="0.3">
      <c r="A6" t="s">
        <v>133</v>
      </c>
      <c r="B6" t="s">
        <v>126</v>
      </c>
      <c r="C6">
        <v>99157</v>
      </c>
      <c r="D6">
        <v>19484</v>
      </c>
      <c r="E6">
        <v>19484</v>
      </c>
      <c r="F6">
        <v>474</v>
      </c>
      <c r="G6">
        <v>74</v>
      </c>
      <c r="H6">
        <v>2469</v>
      </c>
      <c r="I6">
        <v>7206</v>
      </c>
      <c r="J6">
        <v>99</v>
      </c>
      <c r="K6">
        <v>38</v>
      </c>
      <c r="L6">
        <v>6723</v>
      </c>
      <c r="M6">
        <v>871</v>
      </c>
      <c r="N6">
        <v>5801</v>
      </c>
      <c r="O6">
        <v>160</v>
      </c>
      <c r="P6">
        <v>316</v>
      </c>
      <c r="Q6">
        <v>1815</v>
      </c>
      <c r="R6">
        <v>1169</v>
      </c>
      <c r="S6">
        <v>979</v>
      </c>
      <c r="T6">
        <v>5555</v>
      </c>
      <c r="U6">
        <v>1048</v>
      </c>
      <c r="V6">
        <v>8835</v>
      </c>
      <c r="W6">
        <v>302</v>
      </c>
      <c r="X6">
        <v>2365</v>
      </c>
    </row>
    <row r="7" spans="1:24" x14ac:dyDescent="0.3">
      <c r="A7" t="s">
        <v>143</v>
      </c>
      <c r="B7" t="s">
        <v>126</v>
      </c>
      <c r="C7">
        <v>5506</v>
      </c>
      <c r="D7">
        <v>606</v>
      </c>
      <c r="E7">
        <v>24</v>
      </c>
      <c r="F7">
        <v>1</v>
      </c>
      <c r="G7">
        <v>1</v>
      </c>
      <c r="H7">
        <v>6</v>
      </c>
      <c r="I7">
        <v>57</v>
      </c>
      <c r="J7">
        <v>606</v>
      </c>
      <c r="K7">
        <v>3</v>
      </c>
      <c r="L7">
        <v>17</v>
      </c>
      <c r="M7">
        <v>2</v>
      </c>
      <c r="N7">
        <v>20</v>
      </c>
      <c r="Q7">
        <v>5</v>
      </c>
      <c r="R7">
        <v>2</v>
      </c>
      <c r="T7">
        <v>32</v>
      </c>
      <c r="V7">
        <v>5</v>
      </c>
      <c r="X7">
        <v>11</v>
      </c>
    </row>
    <row r="8" spans="1:24" x14ac:dyDescent="0.3">
      <c r="A8" t="s">
        <v>149</v>
      </c>
      <c r="B8" t="s">
        <v>126</v>
      </c>
      <c r="C8">
        <v>4930</v>
      </c>
      <c r="D8">
        <v>272</v>
      </c>
      <c r="E8">
        <v>224</v>
      </c>
      <c r="F8">
        <v>25</v>
      </c>
      <c r="G8">
        <v>14</v>
      </c>
      <c r="H8">
        <v>97</v>
      </c>
      <c r="I8">
        <v>196</v>
      </c>
      <c r="J8">
        <v>9</v>
      </c>
      <c r="K8">
        <v>18</v>
      </c>
      <c r="L8">
        <v>126</v>
      </c>
      <c r="M8">
        <v>24</v>
      </c>
      <c r="N8">
        <v>161</v>
      </c>
      <c r="O8">
        <v>26</v>
      </c>
      <c r="P8">
        <v>13</v>
      </c>
      <c r="Q8">
        <v>20</v>
      </c>
      <c r="R8">
        <v>50</v>
      </c>
      <c r="S8">
        <v>10</v>
      </c>
      <c r="T8">
        <v>272</v>
      </c>
      <c r="U8">
        <v>12</v>
      </c>
      <c r="V8">
        <v>48</v>
      </c>
      <c r="W8">
        <v>7</v>
      </c>
      <c r="X8">
        <v>93</v>
      </c>
    </row>
    <row r="9" spans="1:24" x14ac:dyDescent="0.3">
      <c r="A9" t="s">
        <v>139</v>
      </c>
      <c r="B9" t="s">
        <v>126</v>
      </c>
      <c r="C9">
        <v>55193</v>
      </c>
      <c r="D9">
        <v>214</v>
      </c>
      <c r="E9">
        <v>214</v>
      </c>
      <c r="F9">
        <v>6</v>
      </c>
      <c r="G9">
        <v>13</v>
      </c>
      <c r="H9">
        <v>80</v>
      </c>
      <c r="I9">
        <v>129</v>
      </c>
      <c r="J9">
        <v>10</v>
      </c>
      <c r="K9">
        <v>8</v>
      </c>
      <c r="L9">
        <v>35</v>
      </c>
      <c r="M9">
        <v>37</v>
      </c>
      <c r="N9">
        <v>69</v>
      </c>
      <c r="O9">
        <v>28</v>
      </c>
      <c r="P9">
        <v>12</v>
      </c>
      <c r="Q9">
        <v>22</v>
      </c>
      <c r="R9">
        <v>48</v>
      </c>
      <c r="S9">
        <v>13</v>
      </c>
      <c r="T9">
        <v>117</v>
      </c>
      <c r="U9">
        <v>3</v>
      </c>
      <c r="V9">
        <v>78</v>
      </c>
      <c r="W9">
        <v>18</v>
      </c>
      <c r="X9">
        <v>70</v>
      </c>
    </row>
    <row r="10" spans="1:24" x14ac:dyDescent="0.3">
      <c r="A10" t="s">
        <v>131</v>
      </c>
      <c r="B10" t="s">
        <v>126</v>
      </c>
      <c r="C10">
        <v>5820</v>
      </c>
      <c r="D10">
        <v>98</v>
      </c>
      <c r="E10">
        <v>98</v>
      </c>
      <c r="F10">
        <v>3</v>
      </c>
      <c r="H10">
        <v>1</v>
      </c>
      <c r="I10">
        <v>1</v>
      </c>
      <c r="J10">
        <v>1</v>
      </c>
      <c r="K10">
        <v>7</v>
      </c>
      <c r="L10">
        <v>19</v>
      </c>
      <c r="M10">
        <v>5</v>
      </c>
      <c r="N10">
        <v>5</v>
      </c>
      <c r="O10">
        <v>1</v>
      </c>
      <c r="P10">
        <v>1</v>
      </c>
      <c r="Q10">
        <v>3</v>
      </c>
      <c r="S10">
        <v>1</v>
      </c>
      <c r="T10">
        <v>5</v>
      </c>
      <c r="U10">
        <v>11</v>
      </c>
      <c r="V10">
        <v>12</v>
      </c>
      <c r="W10">
        <v>2</v>
      </c>
      <c r="X10">
        <v>11</v>
      </c>
    </row>
    <row r="11" spans="1:24" x14ac:dyDescent="0.3">
      <c r="A11" t="s">
        <v>129</v>
      </c>
      <c r="B11" t="s">
        <v>126</v>
      </c>
      <c r="C11">
        <v>5758</v>
      </c>
      <c r="D11">
        <v>98</v>
      </c>
      <c r="F11">
        <v>1</v>
      </c>
      <c r="H11">
        <v>5</v>
      </c>
      <c r="I11">
        <v>15</v>
      </c>
      <c r="J11">
        <v>8</v>
      </c>
      <c r="K11">
        <v>5</v>
      </c>
      <c r="L11">
        <v>6</v>
      </c>
      <c r="N11">
        <v>5</v>
      </c>
      <c r="O11">
        <v>2</v>
      </c>
      <c r="P11">
        <v>2</v>
      </c>
      <c r="Q11">
        <v>1</v>
      </c>
      <c r="R11">
        <v>2</v>
      </c>
      <c r="S11">
        <v>1</v>
      </c>
      <c r="T11">
        <v>8</v>
      </c>
      <c r="U11">
        <v>5</v>
      </c>
      <c r="V11">
        <v>14</v>
      </c>
      <c r="W11">
        <v>2</v>
      </c>
      <c r="X11">
        <v>1</v>
      </c>
    </row>
    <row r="12" spans="1:24" x14ac:dyDescent="0.3">
      <c r="A12" t="s">
        <v>141</v>
      </c>
      <c r="B12" t="s">
        <v>126</v>
      </c>
      <c r="C12">
        <v>5146</v>
      </c>
      <c r="D12">
        <v>81</v>
      </c>
      <c r="E12">
        <v>64</v>
      </c>
      <c r="F12">
        <v>10</v>
      </c>
      <c r="G12">
        <v>2</v>
      </c>
      <c r="H12">
        <v>20</v>
      </c>
      <c r="I12">
        <v>68</v>
      </c>
      <c r="J12">
        <v>15</v>
      </c>
      <c r="K12">
        <v>2</v>
      </c>
      <c r="L12">
        <v>27</v>
      </c>
      <c r="M12">
        <v>8</v>
      </c>
      <c r="N12">
        <v>58</v>
      </c>
      <c r="O12">
        <v>3</v>
      </c>
      <c r="P12">
        <v>4</v>
      </c>
      <c r="Q12">
        <v>11</v>
      </c>
      <c r="R12">
        <v>10</v>
      </c>
      <c r="S12">
        <v>10</v>
      </c>
      <c r="T12">
        <v>81</v>
      </c>
      <c r="U12">
        <v>8</v>
      </c>
      <c r="V12">
        <v>54</v>
      </c>
      <c r="W12">
        <v>3</v>
      </c>
      <c r="X12">
        <v>42</v>
      </c>
    </row>
    <row r="13" spans="1:24" x14ac:dyDescent="0.3">
      <c r="A13" t="s">
        <v>152</v>
      </c>
      <c r="B13" t="s">
        <v>126</v>
      </c>
      <c r="C13">
        <v>44417</v>
      </c>
      <c r="D13">
        <v>64</v>
      </c>
      <c r="E13">
        <v>64</v>
      </c>
      <c r="F13">
        <v>1</v>
      </c>
      <c r="H13">
        <v>9</v>
      </c>
      <c r="I13">
        <v>52</v>
      </c>
      <c r="L13">
        <v>30</v>
      </c>
      <c r="M13">
        <v>3</v>
      </c>
      <c r="N13">
        <v>23</v>
      </c>
      <c r="P13">
        <v>1</v>
      </c>
      <c r="Q13">
        <v>3</v>
      </c>
      <c r="R13">
        <v>4</v>
      </c>
      <c r="S13">
        <v>5</v>
      </c>
      <c r="T13">
        <v>17</v>
      </c>
      <c r="U13">
        <v>3</v>
      </c>
      <c r="V13">
        <v>25</v>
      </c>
      <c r="X13">
        <v>13</v>
      </c>
    </row>
    <row r="14" spans="1:24" x14ac:dyDescent="0.3">
      <c r="A14" t="s">
        <v>136</v>
      </c>
      <c r="B14" t="s">
        <v>126</v>
      </c>
      <c r="C14">
        <v>5690</v>
      </c>
      <c r="D14">
        <v>58</v>
      </c>
      <c r="E14">
        <v>16</v>
      </c>
      <c r="F14">
        <v>2</v>
      </c>
      <c r="G14">
        <v>1</v>
      </c>
      <c r="H14">
        <v>4</v>
      </c>
      <c r="I14">
        <v>2</v>
      </c>
      <c r="K14">
        <v>3</v>
      </c>
      <c r="L14">
        <v>8</v>
      </c>
      <c r="M14">
        <v>2</v>
      </c>
      <c r="N14">
        <v>7</v>
      </c>
      <c r="O14">
        <v>58</v>
      </c>
      <c r="P14">
        <v>1</v>
      </c>
      <c r="Q14">
        <v>7</v>
      </c>
      <c r="R14">
        <v>4</v>
      </c>
      <c r="S14">
        <v>12</v>
      </c>
      <c r="T14">
        <v>5</v>
      </c>
      <c r="V14">
        <v>2</v>
      </c>
      <c r="X14">
        <v>4</v>
      </c>
    </row>
    <row r="15" spans="1:24" x14ac:dyDescent="0.3">
      <c r="A15" t="s">
        <v>163</v>
      </c>
      <c r="B15" t="s">
        <v>126</v>
      </c>
      <c r="C15">
        <v>4951</v>
      </c>
      <c r="D15">
        <v>56</v>
      </c>
      <c r="E15">
        <v>56</v>
      </c>
      <c r="H15">
        <v>1</v>
      </c>
      <c r="I15">
        <v>1</v>
      </c>
      <c r="J15">
        <v>2</v>
      </c>
      <c r="M15">
        <v>1</v>
      </c>
      <c r="N15">
        <v>1</v>
      </c>
      <c r="V15">
        <v>2</v>
      </c>
      <c r="X15">
        <v>1</v>
      </c>
    </row>
    <row r="16" spans="1:24" x14ac:dyDescent="0.3">
      <c r="A16" t="s">
        <v>158</v>
      </c>
      <c r="B16" t="s">
        <v>126</v>
      </c>
      <c r="C16">
        <v>5543</v>
      </c>
      <c r="D16">
        <v>43</v>
      </c>
      <c r="E16">
        <v>17</v>
      </c>
      <c r="H16">
        <v>1</v>
      </c>
      <c r="I16">
        <v>36</v>
      </c>
      <c r="J16">
        <v>43</v>
      </c>
      <c r="L16">
        <v>6</v>
      </c>
      <c r="N16">
        <v>1</v>
      </c>
      <c r="O16">
        <v>1</v>
      </c>
      <c r="Q16">
        <v>1</v>
      </c>
      <c r="R16">
        <v>3</v>
      </c>
      <c r="S16">
        <v>1</v>
      </c>
      <c r="T16">
        <v>17</v>
      </c>
      <c r="V16">
        <v>5</v>
      </c>
      <c r="W16">
        <v>1</v>
      </c>
      <c r="X16">
        <v>2</v>
      </c>
    </row>
    <row r="17" spans="1:24" x14ac:dyDescent="0.3">
      <c r="A17" t="s">
        <v>180</v>
      </c>
      <c r="B17" t="s">
        <v>126</v>
      </c>
      <c r="C17">
        <v>27977</v>
      </c>
      <c r="D17">
        <v>39</v>
      </c>
      <c r="I17">
        <v>1</v>
      </c>
      <c r="N17">
        <v>39</v>
      </c>
    </row>
    <row r="18" spans="1:24" x14ac:dyDescent="0.3">
      <c r="A18" t="s">
        <v>144</v>
      </c>
      <c r="B18" t="s">
        <v>126</v>
      </c>
      <c r="C18">
        <v>5500</v>
      </c>
      <c r="D18">
        <v>28</v>
      </c>
      <c r="E18">
        <v>13</v>
      </c>
      <c r="F18">
        <v>4</v>
      </c>
      <c r="H18">
        <v>7</v>
      </c>
      <c r="I18">
        <v>6</v>
      </c>
      <c r="J18">
        <v>8</v>
      </c>
      <c r="L18">
        <v>6</v>
      </c>
      <c r="M18">
        <v>28</v>
      </c>
      <c r="N18">
        <v>7</v>
      </c>
      <c r="O18">
        <v>3</v>
      </c>
      <c r="P18">
        <v>1</v>
      </c>
      <c r="R18">
        <v>4</v>
      </c>
      <c r="T18">
        <v>21</v>
      </c>
      <c r="V18">
        <v>8</v>
      </c>
      <c r="W18">
        <v>2</v>
      </c>
    </row>
    <row r="19" spans="1:24" x14ac:dyDescent="0.3">
      <c r="A19" t="s">
        <v>177</v>
      </c>
      <c r="B19" t="s">
        <v>126</v>
      </c>
      <c r="C19">
        <v>51540</v>
      </c>
      <c r="D19">
        <v>25</v>
      </c>
      <c r="E19">
        <v>3</v>
      </c>
      <c r="F19">
        <v>1</v>
      </c>
      <c r="H19">
        <v>1</v>
      </c>
      <c r="L19">
        <v>2</v>
      </c>
      <c r="M19">
        <v>1</v>
      </c>
      <c r="N19">
        <v>1</v>
      </c>
      <c r="O19">
        <v>25</v>
      </c>
      <c r="Q19">
        <v>7</v>
      </c>
      <c r="R19">
        <v>1</v>
      </c>
      <c r="S19">
        <v>2</v>
      </c>
      <c r="T19">
        <v>2</v>
      </c>
      <c r="V19">
        <v>1</v>
      </c>
      <c r="X19">
        <v>2</v>
      </c>
    </row>
    <row r="20" spans="1:24" x14ac:dyDescent="0.3">
      <c r="A20" t="s">
        <v>150</v>
      </c>
      <c r="B20" t="s">
        <v>126</v>
      </c>
      <c r="C20">
        <v>5800</v>
      </c>
      <c r="D20">
        <v>24</v>
      </c>
      <c r="E20">
        <v>9</v>
      </c>
      <c r="F20">
        <v>1</v>
      </c>
      <c r="H20">
        <v>2</v>
      </c>
      <c r="I20">
        <v>2</v>
      </c>
      <c r="L20">
        <v>15</v>
      </c>
      <c r="M20">
        <v>1</v>
      </c>
      <c r="N20">
        <v>1</v>
      </c>
      <c r="O20">
        <v>24</v>
      </c>
      <c r="R20">
        <v>2</v>
      </c>
      <c r="S20">
        <v>4</v>
      </c>
      <c r="T20">
        <v>3</v>
      </c>
      <c r="V20">
        <v>2</v>
      </c>
      <c r="W20">
        <v>2</v>
      </c>
      <c r="X20">
        <v>3</v>
      </c>
    </row>
    <row r="21" spans="1:24" x14ac:dyDescent="0.3">
      <c r="A21" t="s">
        <v>145</v>
      </c>
      <c r="B21" t="s">
        <v>126</v>
      </c>
      <c r="C21">
        <v>4797</v>
      </c>
      <c r="D21">
        <v>24</v>
      </c>
      <c r="E21">
        <v>24</v>
      </c>
      <c r="H21">
        <v>6</v>
      </c>
      <c r="I21">
        <v>22</v>
      </c>
      <c r="J21">
        <v>4</v>
      </c>
      <c r="L21">
        <v>6</v>
      </c>
      <c r="M21">
        <v>6</v>
      </c>
      <c r="N21">
        <v>11</v>
      </c>
      <c r="O21">
        <v>2</v>
      </c>
      <c r="Q21">
        <v>2</v>
      </c>
      <c r="R21">
        <v>2</v>
      </c>
      <c r="S21">
        <v>2</v>
      </c>
      <c r="T21">
        <v>6</v>
      </c>
      <c r="U21">
        <v>3</v>
      </c>
      <c r="V21">
        <v>9</v>
      </c>
      <c r="X21">
        <v>2</v>
      </c>
    </row>
    <row r="22" spans="1:24" x14ac:dyDescent="0.3">
      <c r="A22" t="s">
        <v>154</v>
      </c>
      <c r="B22" t="s">
        <v>126</v>
      </c>
      <c r="C22">
        <v>4769</v>
      </c>
      <c r="D22">
        <v>23</v>
      </c>
      <c r="E22">
        <v>23</v>
      </c>
      <c r="H22">
        <v>4</v>
      </c>
      <c r="I22">
        <v>16</v>
      </c>
      <c r="J22">
        <v>1</v>
      </c>
      <c r="L22">
        <v>5</v>
      </c>
      <c r="M22">
        <v>1</v>
      </c>
      <c r="N22">
        <v>7</v>
      </c>
      <c r="Q22">
        <v>1</v>
      </c>
      <c r="S22">
        <v>1</v>
      </c>
      <c r="T22">
        <v>4</v>
      </c>
      <c r="U22">
        <v>1</v>
      </c>
      <c r="V22">
        <v>6</v>
      </c>
      <c r="X22">
        <v>4</v>
      </c>
    </row>
    <row r="23" spans="1:24" x14ac:dyDescent="0.3">
      <c r="A23" t="s">
        <v>162</v>
      </c>
      <c r="B23" t="s">
        <v>126</v>
      </c>
      <c r="C23">
        <v>100860</v>
      </c>
      <c r="D23">
        <v>23</v>
      </c>
      <c r="E23">
        <v>23</v>
      </c>
      <c r="F23">
        <v>1</v>
      </c>
      <c r="I23">
        <v>10</v>
      </c>
      <c r="L23">
        <v>4</v>
      </c>
      <c r="N23">
        <v>1</v>
      </c>
      <c r="P23">
        <v>1</v>
      </c>
      <c r="R23">
        <v>1</v>
      </c>
      <c r="S23">
        <v>1</v>
      </c>
      <c r="T23">
        <v>3</v>
      </c>
      <c r="V23">
        <v>3</v>
      </c>
      <c r="W23">
        <v>1</v>
      </c>
    </row>
    <row r="24" spans="1:24" x14ac:dyDescent="0.3">
      <c r="A24" t="s">
        <v>167</v>
      </c>
      <c r="B24" t="s">
        <v>126</v>
      </c>
      <c r="C24">
        <v>148303</v>
      </c>
      <c r="D24">
        <v>22</v>
      </c>
      <c r="E24">
        <v>12</v>
      </c>
      <c r="H24">
        <v>6</v>
      </c>
      <c r="I24">
        <v>22</v>
      </c>
      <c r="J24">
        <v>10</v>
      </c>
      <c r="K24">
        <v>1</v>
      </c>
      <c r="L24">
        <v>3</v>
      </c>
      <c r="N24">
        <v>3</v>
      </c>
      <c r="O24">
        <v>1</v>
      </c>
      <c r="P24">
        <v>1</v>
      </c>
      <c r="Q24">
        <v>1</v>
      </c>
      <c r="R24">
        <v>2</v>
      </c>
      <c r="T24">
        <v>2</v>
      </c>
      <c r="U24">
        <v>1</v>
      </c>
      <c r="V24">
        <v>4</v>
      </c>
    </row>
    <row r="25" spans="1:24" x14ac:dyDescent="0.3">
      <c r="A25" t="s">
        <v>146</v>
      </c>
      <c r="B25" t="s">
        <v>126</v>
      </c>
      <c r="C25">
        <v>4783</v>
      </c>
      <c r="D25">
        <v>22</v>
      </c>
      <c r="E25">
        <v>22</v>
      </c>
      <c r="F25">
        <v>1</v>
      </c>
      <c r="G25">
        <v>1</v>
      </c>
      <c r="H25">
        <v>2</v>
      </c>
      <c r="I25">
        <v>12</v>
      </c>
      <c r="L25">
        <v>11</v>
      </c>
      <c r="M25">
        <v>2</v>
      </c>
      <c r="N25">
        <v>7</v>
      </c>
      <c r="O25">
        <v>1</v>
      </c>
      <c r="P25">
        <v>1</v>
      </c>
      <c r="Q25">
        <v>1</v>
      </c>
      <c r="R25">
        <v>1</v>
      </c>
      <c r="S25">
        <v>2</v>
      </c>
      <c r="T25">
        <v>3</v>
      </c>
      <c r="U25">
        <v>3</v>
      </c>
      <c r="V25">
        <v>8</v>
      </c>
      <c r="X25">
        <v>4</v>
      </c>
    </row>
    <row r="26" spans="1:24" x14ac:dyDescent="0.3">
      <c r="A26" t="s">
        <v>168</v>
      </c>
      <c r="B26" t="s">
        <v>126</v>
      </c>
      <c r="C26">
        <v>184462</v>
      </c>
      <c r="D26">
        <v>21</v>
      </c>
      <c r="E26">
        <v>21</v>
      </c>
      <c r="F26">
        <v>3</v>
      </c>
      <c r="H26">
        <v>2</v>
      </c>
      <c r="I26">
        <v>11</v>
      </c>
      <c r="L26">
        <v>10</v>
      </c>
      <c r="M26">
        <v>2</v>
      </c>
      <c r="N26">
        <v>15</v>
      </c>
      <c r="R26">
        <v>1</v>
      </c>
      <c r="S26">
        <v>2</v>
      </c>
      <c r="T26">
        <v>2</v>
      </c>
      <c r="V26">
        <v>5</v>
      </c>
      <c r="W26">
        <v>1</v>
      </c>
      <c r="X26">
        <v>7</v>
      </c>
    </row>
    <row r="27" spans="1:24" x14ac:dyDescent="0.3">
      <c r="A27" t="s">
        <v>170</v>
      </c>
      <c r="B27" t="s">
        <v>126</v>
      </c>
      <c r="C27">
        <v>5094</v>
      </c>
      <c r="D27">
        <v>20</v>
      </c>
      <c r="E27">
        <v>8</v>
      </c>
      <c r="F27">
        <v>3</v>
      </c>
      <c r="G27">
        <v>1</v>
      </c>
      <c r="H27">
        <v>2</v>
      </c>
      <c r="I27">
        <v>20</v>
      </c>
      <c r="J27">
        <v>19</v>
      </c>
      <c r="L27">
        <v>2</v>
      </c>
      <c r="M27">
        <v>13</v>
      </c>
      <c r="N27">
        <v>3</v>
      </c>
      <c r="Q27">
        <v>2</v>
      </c>
      <c r="R27">
        <v>2</v>
      </c>
      <c r="T27">
        <v>14</v>
      </c>
      <c r="U27">
        <v>1</v>
      </c>
      <c r="V27">
        <v>13</v>
      </c>
      <c r="X27">
        <v>1</v>
      </c>
    </row>
    <row r="28" spans="1:24" x14ac:dyDescent="0.3">
      <c r="A28" t="s">
        <v>181</v>
      </c>
      <c r="B28" t="s">
        <v>126</v>
      </c>
      <c r="C28">
        <v>5036</v>
      </c>
      <c r="D28">
        <v>20</v>
      </c>
      <c r="E28">
        <v>3</v>
      </c>
      <c r="F28">
        <v>2</v>
      </c>
      <c r="H28">
        <v>2</v>
      </c>
      <c r="I28">
        <v>3</v>
      </c>
      <c r="J28">
        <v>4</v>
      </c>
      <c r="K28">
        <v>13</v>
      </c>
      <c r="L28">
        <v>5</v>
      </c>
      <c r="M28">
        <v>20</v>
      </c>
      <c r="N28">
        <v>3</v>
      </c>
      <c r="O28">
        <v>1</v>
      </c>
      <c r="P28">
        <v>2</v>
      </c>
      <c r="Q28">
        <v>2</v>
      </c>
      <c r="R28">
        <v>3</v>
      </c>
      <c r="T28">
        <v>11</v>
      </c>
      <c r="U28">
        <v>2</v>
      </c>
      <c r="V28">
        <v>10</v>
      </c>
      <c r="X28">
        <v>3</v>
      </c>
    </row>
    <row r="29" spans="1:24" x14ac:dyDescent="0.3">
      <c r="A29" t="s">
        <v>127</v>
      </c>
      <c r="B29" t="s">
        <v>126</v>
      </c>
      <c r="C29">
        <v>5810</v>
      </c>
      <c r="D29">
        <v>18</v>
      </c>
      <c r="E29">
        <v>18</v>
      </c>
      <c r="F29">
        <v>11</v>
      </c>
      <c r="G29">
        <v>10</v>
      </c>
      <c r="H29">
        <v>18</v>
      </c>
      <c r="I29">
        <v>17</v>
      </c>
      <c r="J29">
        <v>12</v>
      </c>
      <c r="K29">
        <v>9</v>
      </c>
      <c r="L29">
        <v>11</v>
      </c>
      <c r="M29">
        <v>13</v>
      </c>
      <c r="N29">
        <v>5</v>
      </c>
      <c r="O29">
        <v>14</v>
      </c>
      <c r="P29">
        <v>16</v>
      </c>
      <c r="Q29">
        <v>11</v>
      </c>
      <c r="R29">
        <v>3</v>
      </c>
      <c r="S29">
        <v>7</v>
      </c>
      <c r="T29">
        <v>12</v>
      </c>
      <c r="U29">
        <v>4</v>
      </c>
      <c r="V29">
        <v>9</v>
      </c>
      <c r="W29">
        <v>3</v>
      </c>
      <c r="X29">
        <v>3</v>
      </c>
    </row>
    <row r="30" spans="1:24" x14ac:dyDescent="0.3">
      <c r="A30" t="s">
        <v>175</v>
      </c>
      <c r="B30" t="s">
        <v>126</v>
      </c>
      <c r="C30">
        <v>33196</v>
      </c>
      <c r="D30">
        <v>17</v>
      </c>
      <c r="E30">
        <v>3</v>
      </c>
      <c r="H30">
        <v>4</v>
      </c>
      <c r="I30">
        <v>13</v>
      </c>
      <c r="J30">
        <v>17</v>
      </c>
      <c r="K30">
        <v>1</v>
      </c>
      <c r="L30">
        <v>7</v>
      </c>
      <c r="M30">
        <v>17</v>
      </c>
      <c r="N30">
        <v>2</v>
      </c>
      <c r="O30">
        <v>2</v>
      </c>
      <c r="P30">
        <v>1</v>
      </c>
      <c r="R30">
        <v>2</v>
      </c>
      <c r="S30">
        <v>2</v>
      </c>
      <c r="T30">
        <v>9</v>
      </c>
      <c r="U30">
        <v>1</v>
      </c>
      <c r="V30">
        <v>6</v>
      </c>
      <c r="X30">
        <v>2</v>
      </c>
    </row>
    <row r="31" spans="1:24" x14ac:dyDescent="0.3">
      <c r="A31" t="s">
        <v>135</v>
      </c>
      <c r="B31" t="s">
        <v>126</v>
      </c>
      <c r="C31">
        <v>5812</v>
      </c>
      <c r="D31">
        <v>15</v>
      </c>
      <c r="E31">
        <v>11</v>
      </c>
      <c r="F31">
        <v>10</v>
      </c>
      <c r="G31">
        <v>2</v>
      </c>
      <c r="H31">
        <v>3</v>
      </c>
      <c r="I31">
        <v>1</v>
      </c>
      <c r="J31">
        <v>5</v>
      </c>
      <c r="K31">
        <v>7</v>
      </c>
      <c r="L31">
        <v>9</v>
      </c>
      <c r="M31">
        <v>2</v>
      </c>
      <c r="N31">
        <v>3</v>
      </c>
      <c r="O31">
        <v>2</v>
      </c>
      <c r="P31">
        <v>6</v>
      </c>
      <c r="Q31">
        <v>8</v>
      </c>
      <c r="R31">
        <v>2</v>
      </c>
      <c r="S31">
        <v>5</v>
      </c>
      <c r="T31">
        <v>1</v>
      </c>
      <c r="U31">
        <v>8</v>
      </c>
      <c r="V31">
        <v>15</v>
      </c>
      <c r="X31">
        <v>5</v>
      </c>
    </row>
    <row r="32" spans="1:24" x14ac:dyDescent="0.3">
      <c r="A32" t="s">
        <v>171</v>
      </c>
      <c r="B32" t="s">
        <v>126</v>
      </c>
      <c r="C32">
        <v>5140</v>
      </c>
      <c r="D32">
        <v>15</v>
      </c>
      <c r="E32">
        <v>11</v>
      </c>
      <c r="H32">
        <v>4</v>
      </c>
      <c r="I32">
        <v>12</v>
      </c>
      <c r="J32">
        <v>15</v>
      </c>
      <c r="L32">
        <v>3</v>
      </c>
      <c r="M32">
        <v>3</v>
      </c>
      <c r="N32">
        <v>6</v>
      </c>
      <c r="R32">
        <v>1</v>
      </c>
      <c r="S32">
        <v>2</v>
      </c>
      <c r="T32">
        <v>13</v>
      </c>
      <c r="U32">
        <v>1</v>
      </c>
      <c r="V32">
        <v>5</v>
      </c>
      <c r="X32">
        <v>2</v>
      </c>
    </row>
    <row r="33" spans="1:24" x14ac:dyDescent="0.3">
      <c r="A33" t="s">
        <v>157</v>
      </c>
      <c r="B33" t="s">
        <v>126</v>
      </c>
      <c r="C33">
        <v>63265</v>
      </c>
      <c r="D33">
        <v>15</v>
      </c>
      <c r="E33">
        <v>15</v>
      </c>
      <c r="G33">
        <v>1</v>
      </c>
      <c r="H33">
        <v>1</v>
      </c>
      <c r="I33">
        <v>6</v>
      </c>
      <c r="J33">
        <v>1</v>
      </c>
      <c r="L33">
        <v>1</v>
      </c>
      <c r="N33">
        <v>2</v>
      </c>
      <c r="P33">
        <v>1</v>
      </c>
      <c r="T33">
        <v>1</v>
      </c>
      <c r="V33">
        <v>2</v>
      </c>
      <c r="W33">
        <v>1</v>
      </c>
      <c r="X33">
        <v>4</v>
      </c>
    </row>
    <row r="34" spans="1:24" x14ac:dyDescent="0.3">
      <c r="A34" t="s">
        <v>156</v>
      </c>
      <c r="B34" t="s">
        <v>126</v>
      </c>
      <c r="C34">
        <v>28581</v>
      </c>
      <c r="D34">
        <v>15</v>
      </c>
      <c r="E34">
        <v>11</v>
      </c>
      <c r="G34">
        <v>1</v>
      </c>
      <c r="H34">
        <v>1</v>
      </c>
      <c r="I34">
        <v>6</v>
      </c>
      <c r="J34">
        <v>1</v>
      </c>
      <c r="L34">
        <v>2</v>
      </c>
      <c r="M34">
        <v>3</v>
      </c>
      <c r="N34">
        <v>2</v>
      </c>
      <c r="Q34">
        <v>2</v>
      </c>
      <c r="R34">
        <v>1</v>
      </c>
      <c r="T34">
        <v>15</v>
      </c>
      <c r="V34">
        <v>4</v>
      </c>
      <c r="W34">
        <v>1</v>
      </c>
      <c r="X34">
        <v>5</v>
      </c>
    </row>
    <row r="35" spans="1:24" x14ac:dyDescent="0.3">
      <c r="A35" t="s">
        <v>183</v>
      </c>
      <c r="B35" t="s">
        <v>126</v>
      </c>
      <c r="C35">
        <v>5206</v>
      </c>
      <c r="D35">
        <v>12</v>
      </c>
      <c r="E35">
        <v>12</v>
      </c>
      <c r="F35">
        <v>1</v>
      </c>
      <c r="I35">
        <v>1</v>
      </c>
      <c r="N35">
        <v>1</v>
      </c>
      <c r="O35">
        <v>1</v>
      </c>
      <c r="T35">
        <v>1</v>
      </c>
      <c r="U35">
        <v>1</v>
      </c>
      <c r="V35">
        <v>1</v>
      </c>
      <c r="X35">
        <v>1</v>
      </c>
    </row>
    <row r="36" spans="1:24" x14ac:dyDescent="0.3">
      <c r="A36" t="s">
        <v>190</v>
      </c>
      <c r="B36" t="s">
        <v>126</v>
      </c>
      <c r="C36">
        <v>4836</v>
      </c>
      <c r="D36">
        <v>12</v>
      </c>
      <c r="E36">
        <v>2</v>
      </c>
      <c r="H36">
        <v>1</v>
      </c>
      <c r="I36">
        <v>3</v>
      </c>
      <c r="L36">
        <v>1</v>
      </c>
      <c r="M36">
        <v>12</v>
      </c>
      <c r="O36">
        <v>2</v>
      </c>
      <c r="T36">
        <v>3</v>
      </c>
      <c r="V36">
        <v>6</v>
      </c>
    </row>
    <row r="37" spans="1:24" x14ac:dyDescent="0.3">
      <c r="A37" t="s">
        <v>186</v>
      </c>
      <c r="B37" t="s">
        <v>126</v>
      </c>
      <c r="C37">
        <v>374468</v>
      </c>
      <c r="D37">
        <v>12</v>
      </c>
      <c r="I37">
        <v>12</v>
      </c>
      <c r="K37">
        <v>2</v>
      </c>
      <c r="L37">
        <v>1</v>
      </c>
      <c r="V37">
        <v>1</v>
      </c>
    </row>
    <row r="38" spans="1:24" x14ac:dyDescent="0.3">
      <c r="A38" t="s">
        <v>161</v>
      </c>
      <c r="B38" t="s">
        <v>126</v>
      </c>
      <c r="C38">
        <v>5305</v>
      </c>
      <c r="D38">
        <v>11</v>
      </c>
      <c r="E38">
        <v>11</v>
      </c>
      <c r="H38">
        <v>1</v>
      </c>
      <c r="I38">
        <v>4</v>
      </c>
      <c r="K38">
        <v>1</v>
      </c>
      <c r="L38">
        <v>10</v>
      </c>
      <c r="M38">
        <v>3</v>
      </c>
      <c r="N38">
        <v>4</v>
      </c>
      <c r="O38">
        <v>1</v>
      </c>
      <c r="P38">
        <v>1</v>
      </c>
      <c r="R38">
        <v>4</v>
      </c>
      <c r="T38">
        <v>9</v>
      </c>
      <c r="U38">
        <v>1</v>
      </c>
      <c r="V38">
        <v>1</v>
      </c>
      <c r="X38">
        <v>1</v>
      </c>
    </row>
    <row r="39" spans="1:24" x14ac:dyDescent="0.3">
      <c r="A39" t="s">
        <v>148</v>
      </c>
      <c r="B39" t="s">
        <v>126</v>
      </c>
      <c r="C39">
        <v>65356</v>
      </c>
      <c r="D39">
        <v>11</v>
      </c>
      <c r="E39">
        <v>6</v>
      </c>
      <c r="F39">
        <v>4</v>
      </c>
      <c r="H39">
        <v>4</v>
      </c>
      <c r="I39">
        <v>11</v>
      </c>
      <c r="J39">
        <v>3</v>
      </c>
      <c r="K39">
        <v>1</v>
      </c>
      <c r="L39">
        <v>11</v>
      </c>
      <c r="M39">
        <v>1</v>
      </c>
      <c r="N39">
        <v>7</v>
      </c>
      <c r="Q39">
        <v>2</v>
      </c>
      <c r="R39">
        <v>7</v>
      </c>
      <c r="S39">
        <v>2</v>
      </c>
      <c r="T39">
        <v>9</v>
      </c>
      <c r="U39">
        <v>3</v>
      </c>
      <c r="V39">
        <v>8</v>
      </c>
      <c r="X39">
        <v>2</v>
      </c>
    </row>
    <row r="40" spans="1:24" x14ac:dyDescent="0.3">
      <c r="A40" t="s">
        <v>151</v>
      </c>
      <c r="B40" t="s">
        <v>126</v>
      </c>
      <c r="C40">
        <v>5658</v>
      </c>
      <c r="D40">
        <v>11</v>
      </c>
      <c r="E40">
        <v>11</v>
      </c>
      <c r="F40">
        <v>4</v>
      </c>
      <c r="H40">
        <v>2</v>
      </c>
      <c r="I40">
        <v>10</v>
      </c>
      <c r="L40">
        <v>1</v>
      </c>
      <c r="N40">
        <v>4</v>
      </c>
      <c r="Q40">
        <v>1</v>
      </c>
      <c r="S40">
        <v>1</v>
      </c>
      <c r="T40">
        <v>3</v>
      </c>
      <c r="V40">
        <v>8</v>
      </c>
      <c r="W40">
        <v>2</v>
      </c>
      <c r="X40">
        <v>1</v>
      </c>
    </row>
    <row r="41" spans="1:24" x14ac:dyDescent="0.3">
      <c r="A41" t="s">
        <v>173</v>
      </c>
      <c r="B41" t="s">
        <v>126</v>
      </c>
      <c r="C41">
        <v>5269</v>
      </c>
      <c r="D41">
        <v>9</v>
      </c>
      <c r="E41">
        <v>9</v>
      </c>
      <c r="F41">
        <v>1</v>
      </c>
      <c r="H41">
        <v>2</v>
      </c>
      <c r="I41">
        <v>5</v>
      </c>
      <c r="J41">
        <v>1</v>
      </c>
      <c r="L41">
        <v>2</v>
      </c>
      <c r="T41">
        <v>3</v>
      </c>
      <c r="V41">
        <v>4</v>
      </c>
      <c r="X41">
        <v>1</v>
      </c>
    </row>
    <row r="42" spans="1:24" x14ac:dyDescent="0.3">
      <c r="A42" t="s">
        <v>140</v>
      </c>
      <c r="B42" t="s">
        <v>126</v>
      </c>
      <c r="C42">
        <v>4753</v>
      </c>
      <c r="D42">
        <v>8</v>
      </c>
      <c r="E42">
        <v>5</v>
      </c>
      <c r="I42">
        <v>3</v>
      </c>
      <c r="J42">
        <v>1</v>
      </c>
      <c r="M42">
        <v>2</v>
      </c>
      <c r="N42">
        <v>1</v>
      </c>
      <c r="O42">
        <v>1</v>
      </c>
      <c r="T42">
        <v>8</v>
      </c>
      <c r="U42">
        <v>1</v>
      </c>
      <c r="V42">
        <v>2</v>
      </c>
      <c r="X42">
        <v>1</v>
      </c>
    </row>
    <row r="43" spans="1:24" x14ac:dyDescent="0.3">
      <c r="A43" t="s">
        <v>142</v>
      </c>
      <c r="B43" t="s">
        <v>126</v>
      </c>
      <c r="C43">
        <v>1169538</v>
      </c>
      <c r="D43">
        <v>7</v>
      </c>
      <c r="E43">
        <v>7</v>
      </c>
      <c r="H43">
        <v>2</v>
      </c>
      <c r="I43">
        <v>4</v>
      </c>
      <c r="L43">
        <v>4</v>
      </c>
      <c r="M43">
        <v>2</v>
      </c>
      <c r="N43">
        <v>4</v>
      </c>
      <c r="V43">
        <v>3</v>
      </c>
      <c r="X43">
        <v>2</v>
      </c>
    </row>
    <row r="44" spans="1:24" x14ac:dyDescent="0.3">
      <c r="A44" t="s">
        <v>182</v>
      </c>
      <c r="B44" t="s">
        <v>126</v>
      </c>
      <c r="C44">
        <v>184431</v>
      </c>
      <c r="D44">
        <v>7</v>
      </c>
      <c r="E44">
        <v>7</v>
      </c>
      <c r="H44">
        <v>1</v>
      </c>
      <c r="I44">
        <v>2</v>
      </c>
      <c r="L44">
        <v>1</v>
      </c>
      <c r="N44">
        <v>2</v>
      </c>
      <c r="T44">
        <v>2</v>
      </c>
    </row>
    <row r="45" spans="1:24" x14ac:dyDescent="0.3">
      <c r="A45" t="s">
        <v>160</v>
      </c>
      <c r="B45" t="s">
        <v>126</v>
      </c>
      <c r="C45">
        <v>795339</v>
      </c>
      <c r="D45">
        <v>6</v>
      </c>
      <c r="E45">
        <v>6</v>
      </c>
      <c r="H45">
        <v>1</v>
      </c>
      <c r="I45">
        <v>3</v>
      </c>
      <c r="L45">
        <v>2</v>
      </c>
      <c r="S45">
        <v>1</v>
      </c>
      <c r="T45">
        <v>6</v>
      </c>
      <c r="V45">
        <v>2</v>
      </c>
    </row>
    <row r="46" spans="1:24" x14ac:dyDescent="0.3">
      <c r="A46" t="s">
        <v>125</v>
      </c>
      <c r="B46" t="s">
        <v>126</v>
      </c>
      <c r="C46">
        <v>5761</v>
      </c>
      <c r="D46">
        <v>6</v>
      </c>
      <c r="E46">
        <v>6</v>
      </c>
      <c r="I46">
        <v>4</v>
      </c>
      <c r="N46">
        <v>1</v>
      </c>
    </row>
    <row r="47" spans="1:24" x14ac:dyDescent="0.3">
      <c r="A47" t="s">
        <v>164</v>
      </c>
      <c r="B47" t="s">
        <v>126</v>
      </c>
      <c r="C47">
        <v>505692</v>
      </c>
      <c r="D47">
        <v>5</v>
      </c>
      <c r="E47">
        <v>5</v>
      </c>
      <c r="I47">
        <v>3</v>
      </c>
      <c r="J47">
        <v>2</v>
      </c>
      <c r="Q47">
        <v>1</v>
      </c>
      <c r="T47">
        <v>1</v>
      </c>
      <c r="X47">
        <v>1</v>
      </c>
    </row>
    <row r="48" spans="1:24" x14ac:dyDescent="0.3">
      <c r="A48" t="s">
        <v>194</v>
      </c>
      <c r="B48" t="s">
        <v>126</v>
      </c>
      <c r="C48">
        <v>5179</v>
      </c>
      <c r="D48">
        <v>5</v>
      </c>
      <c r="E48">
        <v>1</v>
      </c>
      <c r="F48">
        <v>1</v>
      </c>
      <c r="I48">
        <v>2</v>
      </c>
      <c r="J48">
        <v>1</v>
      </c>
      <c r="K48">
        <v>2</v>
      </c>
      <c r="O48">
        <v>1</v>
      </c>
      <c r="P48">
        <v>1</v>
      </c>
      <c r="Q48">
        <v>1</v>
      </c>
      <c r="S48">
        <v>1</v>
      </c>
      <c r="T48">
        <v>5</v>
      </c>
    </row>
    <row r="49" spans="1:24" x14ac:dyDescent="0.3">
      <c r="A49" t="s">
        <v>187</v>
      </c>
      <c r="B49" t="s">
        <v>126</v>
      </c>
      <c r="C49">
        <v>4830</v>
      </c>
      <c r="D49">
        <v>5</v>
      </c>
      <c r="E49">
        <v>4</v>
      </c>
      <c r="I49">
        <v>5</v>
      </c>
      <c r="L49">
        <v>1</v>
      </c>
      <c r="M49">
        <v>1</v>
      </c>
      <c r="O49">
        <v>3</v>
      </c>
      <c r="T49">
        <v>2</v>
      </c>
      <c r="V49">
        <v>1</v>
      </c>
      <c r="X49">
        <v>2</v>
      </c>
    </row>
    <row r="50" spans="1:24" x14ac:dyDescent="0.3">
      <c r="A50" t="s">
        <v>166</v>
      </c>
      <c r="B50" t="s">
        <v>126</v>
      </c>
      <c r="C50">
        <v>4842</v>
      </c>
      <c r="D50">
        <v>5</v>
      </c>
      <c r="E50">
        <v>2</v>
      </c>
      <c r="I50">
        <v>5</v>
      </c>
      <c r="K50">
        <v>2</v>
      </c>
      <c r="M50">
        <v>1</v>
      </c>
      <c r="N50">
        <v>2</v>
      </c>
      <c r="R50">
        <v>1</v>
      </c>
      <c r="T50">
        <v>3</v>
      </c>
    </row>
    <row r="51" spans="1:24" x14ac:dyDescent="0.3">
      <c r="A51" t="s">
        <v>138</v>
      </c>
      <c r="B51" t="s">
        <v>126</v>
      </c>
      <c r="C51">
        <v>5683</v>
      </c>
      <c r="D51">
        <v>5</v>
      </c>
      <c r="E51">
        <v>5</v>
      </c>
      <c r="F51">
        <v>1</v>
      </c>
      <c r="I51">
        <v>3</v>
      </c>
      <c r="N51">
        <v>3</v>
      </c>
      <c r="T51">
        <v>3</v>
      </c>
      <c r="V51">
        <v>1</v>
      </c>
    </row>
    <row r="52" spans="1:24" x14ac:dyDescent="0.3">
      <c r="A52" t="s">
        <v>193</v>
      </c>
      <c r="B52" t="s">
        <v>126</v>
      </c>
      <c r="C52">
        <v>5721</v>
      </c>
      <c r="D52">
        <v>5</v>
      </c>
      <c r="E52">
        <v>1</v>
      </c>
      <c r="I52">
        <v>5</v>
      </c>
      <c r="L52">
        <v>1</v>
      </c>
      <c r="T52">
        <v>1</v>
      </c>
      <c r="X52">
        <v>1</v>
      </c>
    </row>
    <row r="53" spans="1:24" x14ac:dyDescent="0.3">
      <c r="A53" t="s">
        <v>178</v>
      </c>
      <c r="B53" t="s">
        <v>126</v>
      </c>
      <c r="C53">
        <v>5873</v>
      </c>
      <c r="D53">
        <v>4</v>
      </c>
      <c r="E53">
        <v>3</v>
      </c>
      <c r="H53">
        <v>1</v>
      </c>
      <c r="I53">
        <v>1</v>
      </c>
      <c r="L53">
        <v>4</v>
      </c>
      <c r="O53">
        <v>1</v>
      </c>
      <c r="T53">
        <v>1</v>
      </c>
      <c r="U53">
        <v>1</v>
      </c>
    </row>
    <row r="54" spans="1:24" x14ac:dyDescent="0.3">
      <c r="A54" t="s">
        <v>174</v>
      </c>
      <c r="B54" t="s">
        <v>126</v>
      </c>
      <c r="C54">
        <v>4895</v>
      </c>
      <c r="D54">
        <v>4</v>
      </c>
      <c r="E54">
        <v>3</v>
      </c>
      <c r="I54">
        <v>1</v>
      </c>
      <c r="J54">
        <v>4</v>
      </c>
      <c r="K54">
        <v>1</v>
      </c>
      <c r="N54">
        <v>3</v>
      </c>
      <c r="R54">
        <v>1</v>
      </c>
      <c r="V54">
        <v>3</v>
      </c>
      <c r="X54">
        <v>2</v>
      </c>
    </row>
    <row r="55" spans="1:24" x14ac:dyDescent="0.3">
      <c r="A55" t="s">
        <v>179</v>
      </c>
      <c r="B55" t="s">
        <v>126</v>
      </c>
      <c r="C55">
        <v>105767</v>
      </c>
      <c r="D55">
        <v>4</v>
      </c>
      <c r="E55">
        <v>1</v>
      </c>
      <c r="I55">
        <v>4</v>
      </c>
      <c r="L55">
        <v>1</v>
      </c>
      <c r="P55">
        <v>1</v>
      </c>
      <c r="R55">
        <v>1</v>
      </c>
    </row>
    <row r="56" spans="1:24" x14ac:dyDescent="0.3">
      <c r="A56" t="s">
        <v>196</v>
      </c>
      <c r="B56" t="s">
        <v>126</v>
      </c>
      <c r="C56">
        <v>72358</v>
      </c>
      <c r="D56">
        <v>4</v>
      </c>
      <c r="I56">
        <v>4</v>
      </c>
    </row>
    <row r="57" spans="1:24" x14ac:dyDescent="0.3">
      <c r="A57" t="s">
        <v>195</v>
      </c>
      <c r="B57" t="s">
        <v>126</v>
      </c>
      <c r="C57">
        <v>5260</v>
      </c>
      <c r="D57">
        <v>3</v>
      </c>
      <c r="E57">
        <v>1</v>
      </c>
      <c r="F57">
        <v>1</v>
      </c>
      <c r="I57">
        <v>1</v>
      </c>
      <c r="K57">
        <v>1</v>
      </c>
      <c r="L57">
        <v>1</v>
      </c>
      <c r="N57">
        <v>3</v>
      </c>
      <c r="V57">
        <v>2</v>
      </c>
    </row>
    <row r="58" spans="1:24" x14ac:dyDescent="0.3">
      <c r="A58" t="s">
        <v>155</v>
      </c>
      <c r="B58" t="s">
        <v>126</v>
      </c>
      <c r="C58">
        <v>1633384</v>
      </c>
      <c r="D58">
        <v>3</v>
      </c>
      <c r="E58">
        <v>3</v>
      </c>
    </row>
    <row r="59" spans="1:24" x14ac:dyDescent="0.3">
      <c r="A59" t="s">
        <v>191</v>
      </c>
      <c r="B59" t="s">
        <v>126</v>
      </c>
      <c r="C59">
        <v>100474</v>
      </c>
      <c r="D59">
        <v>3</v>
      </c>
      <c r="E59">
        <v>3</v>
      </c>
      <c r="H59">
        <v>1</v>
      </c>
      <c r="L59">
        <v>1</v>
      </c>
      <c r="M59">
        <v>1</v>
      </c>
      <c r="V59">
        <v>1</v>
      </c>
      <c r="X59">
        <v>1</v>
      </c>
    </row>
    <row r="60" spans="1:24" x14ac:dyDescent="0.3">
      <c r="A60" t="s">
        <v>185</v>
      </c>
      <c r="B60" t="s">
        <v>126</v>
      </c>
      <c r="C60">
        <v>5806</v>
      </c>
      <c r="D60">
        <v>2</v>
      </c>
      <c r="E60">
        <v>2</v>
      </c>
      <c r="H60">
        <v>1</v>
      </c>
      <c r="K60">
        <v>1</v>
      </c>
      <c r="N60">
        <v>1</v>
      </c>
      <c r="T60">
        <v>1</v>
      </c>
      <c r="V60">
        <v>1</v>
      </c>
    </row>
    <row r="61" spans="1:24" x14ac:dyDescent="0.3">
      <c r="A61" t="s">
        <v>188</v>
      </c>
      <c r="B61" t="s">
        <v>126</v>
      </c>
      <c r="C61">
        <v>5296</v>
      </c>
      <c r="D61">
        <v>2</v>
      </c>
      <c r="E61">
        <v>1</v>
      </c>
      <c r="T61">
        <v>2</v>
      </c>
    </row>
    <row r="62" spans="1:24" x14ac:dyDescent="0.3">
      <c r="A62" t="s">
        <v>159</v>
      </c>
      <c r="B62" t="s">
        <v>126</v>
      </c>
      <c r="C62">
        <v>27971</v>
      </c>
      <c r="D62">
        <v>2</v>
      </c>
      <c r="E62">
        <v>2</v>
      </c>
      <c r="H62">
        <v>1</v>
      </c>
    </row>
    <row r="63" spans="1:24" x14ac:dyDescent="0.3">
      <c r="A63" t="s">
        <v>189</v>
      </c>
      <c r="B63" t="s">
        <v>126</v>
      </c>
      <c r="C63">
        <v>4815</v>
      </c>
      <c r="D63">
        <v>2</v>
      </c>
      <c r="E63">
        <v>2</v>
      </c>
      <c r="X63">
        <v>1</v>
      </c>
    </row>
    <row r="64" spans="1:24" x14ac:dyDescent="0.3">
      <c r="A64" t="s">
        <v>169</v>
      </c>
      <c r="B64" t="s">
        <v>126</v>
      </c>
      <c r="C64">
        <v>5740</v>
      </c>
      <c r="D64">
        <v>2</v>
      </c>
      <c r="E64">
        <v>2</v>
      </c>
      <c r="I64">
        <v>1</v>
      </c>
      <c r="T64">
        <v>1</v>
      </c>
    </row>
    <row r="65" spans="1:24" x14ac:dyDescent="0.3">
      <c r="A65" t="s">
        <v>184</v>
      </c>
      <c r="B65" t="s">
        <v>126</v>
      </c>
      <c r="C65">
        <v>27995</v>
      </c>
      <c r="D65">
        <v>2</v>
      </c>
      <c r="I65">
        <v>1</v>
      </c>
      <c r="N65">
        <v>2</v>
      </c>
      <c r="U65">
        <v>1</v>
      </c>
      <c r="V65">
        <v>1</v>
      </c>
    </row>
    <row r="66" spans="1:24" x14ac:dyDescent="0.3">
      <c r="A66" t="s">
        <v>137</v>
      </c>
      <c r="B66" t="s">
        <v>126</v>
      </c>
      <c r="C66">
        <v>1176354</v>
      </c>
      <c r="D66">
        <v>2</v>
      </c>
      <c r="N66">
        <v>2</v>
      </c>
      <c r="T66">
        <v>1</v>
      </c>
    </row>
    <row r="67" spans="1:24" x14ac:dyDescent="0.3">
      <c r="A67" t="s">
        <v>147</v>
      </c>
      <c r="B67" t="s">
        <v>126</v>
      </c>
      <c r="C67">
        <v>29175</v>
      </c>
      <c r="D67">
        <v>2</v>
      </c>
      <c r="V67">
        <v>2</v>
      </c>
    </row>
    <row r="68" spans="1:24" x14ac:dyDescent="0.3">
      <c r="A68" t="s">
        <v>200</v>
      </c>
      <c r="B68" t="s">
        <v>126</v>
      </c>
      <c r="C68">
        <v>6033</v>
      </c>
      <c r="D68">
        <v>1</v>
      </c>
      <c r="E68">
        <v>1</v>
      </c>
    </row>
    <row r="69" spans="1:24" x14ac:dyDescent="0.3">
      <c r="A69" t="s">
        <v>198</v>
      </c>
      <c r="B69" t="s">
        <v>126</v>
      </c>
      <c r="C69">
        <v>39709</v>
      </c>
      <c r="D69">
        <v>1</v>
      </c>
      <c r="E69">
        <v>1</v>
      </c>
      <c r="V69">
        <v>1</v>
      </c>
    </row>
    <row r="70" spans="1:24" x14ac:dyDescent="0.3">
      <c r="A70" t="s">
        <v>165</v>
      </c>
      <c r="B70" t="s">
        <v>126</v>
      </c>
      <c r="C70">
        <v>35089</v>
      </c>
      <c r="D70">
        <v>1</v>
      </c>
      <c r="I70">
        <v>1</v>
      </c>
      <c r="J70">
        <v>1</v>
      </c>
    </row>
    <row r="71" spans="1:24" x14ac:dyDescent="0.3">
      <c r="A71" t="s">
        <v>153</v>
      </c>
      <c r="B71" t="s">
        <v>126</v>
      </c>
      <c r="C71">
        <v>5864</v>
      </c>
      <c r="D71">
        <v>1</v>
      </c>
      <c r="I71">
        <v>1</v>
      </c>
      <c r="U71">
        <v>1</v>
      </c>
    </row>
    <row r="72" spans="1:24" x14ac:dyDescent="0.3">
      <c r="A72" t="s">
        <v>172</v>
      </c>
      <c r="B72" t="s">
        <v>126</v>
      </c>
      <c r="C72">
        <v>42398</v>
      </c>
      <c r="D72">
        <v>1</v>
      </c>
      <c r="I72">
        <v>1</v>
      </c>
    </row>
    <row r="73" spans="1:24" x14ac:dyDescent="0.3">
      <c r="A73" t="s">
        <v>192</v>
      </c>
      <c r="B73" t="s">
        <v>126</v>
      </c>
      <c r="C73">
        <v>5703</v>
      </c>
      <c r="D73">
        <v>1</v>
      </c>
      <c r="L73">
        <v>1</v>
      </c>
      <c r="N73">
        <v>1</v>
      </c>
      <c r="T73">
        <v>1</v>
      </c>
    </row>
    <row r="74" spans="1:24" x14ac:dyDescent="0.3">
      <c r="A74" t="s">
        <v>201</v>
      </c>
      <c r="B74" t="s">
        <v>126</v>
      </c>
      <c r="C74">
        <v>586132</v>
      </c>
      <c r="D74">
        <v>1</v>
      </c>
      <c r="X74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B5AFD-2390-49D0-9163-9C7023E16367}">
  <dimension ref="A1:Y2672"/>
  <sheetViews>
    <sheetView topLeftCell="A54" workbookViewId="0">
      <selection activeCell="F26" sqref="F26"/>
    </sheetView>
  </sheetViews>
  <sheetFormatPr defaultRowHeight="14.4" x14ac:dyDescent="0.3"/>
  <cols>
    <col min="1" max="1" width="36.6640625" bestFit="1" customWidth="1"/>
    <col min="4" max="4" width="14.6640625" bestFit="1" customWidth="1"/>
    <col min="5" max="5" width="8.88671875" style="7"/>
    <col min="6" max="6" width="10.5546875" style="7" bestFit="1" customWidth="1"/>
    <col min="7" max="25" width="9" style="10" bestFit="1" customWidth="1"/>
  </cols>
  <sheetData>
    <row r="1" spans="1:25" x14ac:dyDescent="0.3">
      <c r="A1" t="s">
        <v>0</v>
      </c>
      <c r="B1" t="s">
        <v>1</v>
      </c>
      <c r="C1" t="s">
        <v>2</v>
      </c>
      <c r="D1" t="s">
        <v>660</v>
      </c>
      <c r="E1" s="7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8" t="s">
        <v>17</v>
      </c>
      <c r="T1" s="8" t="s">
        <v>18</v>
      </c>
      <c r="U1" s="8" t="s">
        <v>19</v>
      </c>
      <c r="V1" s="8" t="s">
        <v>20</v>
      </c>
      <c r="W1" s="8" t="s">
        <v>21</v>
      </c>
      <c r="X1" s="8" t="s">
        <v>22</v>
      </c>
      <c r="Y1" s="8" t="s">
        <v>23</v>
      </c>
    </row>
    <row r="2" spans="1:25" x14ac:dyDescent="0.3">
      <c r="A2" t="s">
        <v>360</v>
      </c>
      <c r="B2" t="s">
        <v>25</v>
      </c>
      <c r="C2">
        <v>1280</v>
      </c>
      <c r="D2" s="9">
        <f>AVERAGE([1]Sheet1!C3:BN3)</f>
        <v>2823831.1428571427</v>
      </c>
      <c r="E2" s="7">
        <v>1800400</v>
      </c>
      <c r="F2" s="7">
        <v>1800396</v>
      </c>
      <c r="G2" s="10" t="s">
        <v>661</v>
      </c>
      <c r="H2" s="10">
        <v>10</v>
      </c>
      <c r="I2" s="10" t="s">
        <v>662</v>
      </c>
      <c r="J2" s="10" t="s">
        <v>663</v>
      </c>
      <c r="K2" s="10" t="s">
        <v>664</v>
      </c>
      <c r="L2" s="10" t="s">
        <v>661</v>
      </c>
      <c r="M2" s="10" t="s">
        <v>665</v>
      </c>
      <c r="N2" s="10" t="s">
        <v>666</v>
      </c>
      <c r="O2" s="10" t="s">
        <v>667</v>
      </c>
      <c r="P2" s="10" t="s">
        <v>668</v>
      </c>
      <c r="Q2" s="10" t="s">
        <v>668</v>
      </c>
      <c r="R2" s="10" t="s">
        <v>669</v>
      </c>
      <c r="S2" s="10" t="s">
        <v>670</v>
      </c>
      <c r="T2" s="10" t="s">
        <v>671</v>
      </c>
      <c r="U2" s="10" t="s">
        <v>672</v>
      </c>
      <c r="V2" s="10" t="s">
        <v>673</v>
      </c>
      <c r="W2" s="10" t="s">
        <v>674</v>
      </c>
      <c r="X2" s="10" t="s">
        <v>675</v>
      </c>
      <c r="Y2" s="10" t="s">
        <v>676</v>
      </c>
    </row>
    <row r="3" spans="1:25" x14ac:dyDescent="0.3">
      <c r="A3" t="s">
        <v>361</v>
      </c>
      <c r="B3" t="s">
        <v>25</v>
      </c>
      <c r="C3">
        <v>10298</v>
      </c>
      <c r="D3" s="9">
        <v>136084</v>
      </c>
      <c r="E3" s="7">
        <v>944820</v>
      </c>
      <c r="F3" s="7">
        <v>685</v>
      </c>
      <c r="G3" s="10">
        <v>0</v>
      </c>
      <c r="H3" s="10">
        <v>80</v>
      </c>
      <c r="I3" s="10" t="s">
        <v>677</v>
      </c>
      <c r="J3" s="10" t="s">
        <v>678</v>
      </c>
      <c r="K3" s="10">
        <v>0</v>
      </c>
      <c r="L3" s="10">
        <v>0</v>
      </c>
      <c r="M3" s="10" t="s">
        <v>661</v>
      </c>
      <c r="N3" s="10" t="s">
        <v>679</v>
      </c>
      <c r="O3" s="10" t="s">
        <v>680</v>
      </c>
      <c r="P3" s="10">
        <v>0</v>
      </c>
      <c r="Q3" s="10">
        <v>0</v>
      </c>
      <c r="R3" s="10" t="s">
        <v>679</v>
      </c>
      <c r="S3" s="10" t="s">
        <v>681</v>
      </c>
      <c r="T3" s="10">
        <v>0</v>
      </c>
      <c r="U3" s="10" t="s">
        <v>682</v>
      </c>
      <c r="V3" s="10" t="s">
        <v>679</v>
      </c>
      <c r="W3" s="10" t="s">
        <v>666</v>
      </c>
      <c r="X3" s="10" t="s">
        <v>664</v>
      </c>
      <c r="Y3" s="10" t="s">
        <v>683</v>
      </c>
    </row>
    <row r="4" spans="1:25" x14ac:dyDescent="0.3">
      <c r="A4" t="s">
        <v>362</v>
      </c>
      <c r="B4" t="s">
        <v>25</v>
      </c>
      <c r="C4">
        <v>72000</v>
      </c>
      <c r="D4" s="9">
        <f>AVERAGE([1]Sheet1!C5:BN5)</f>
        <v>2661587</v>
      </c>
      <c r="E4" s="7">
        <v>804780</v>
      </c>
      <c r="F4" s="7">
        <v>654728</v>
      </c>
      <c r="G4" s="10" t="s">
        <v>684</v>
      </c>
      <c r="H4" s="10" t="s">
        <v>685</v>
      </c>
      <c r="I4" s="10" t="s">
        <v>686</v>
      </c>
      <c r="J4" s="10" t="s">
        <v>687</v>
      </c>
      <c r="K4" s="10" t="s">
        <v>688</v>
      </c>
      <c r="L4" s="10" t="s">
        <v>689</v>
      </c>
      <c r="M4" s="10" t="s">
        <v>690</v>
      </c>
      <c r="N4" s="10" t="s">
        <v>691</v>
      </c>
      <c r="O4" s="10" t="s">
        <v>692</v>
      </c>
      <c r="P4" s="10" t="s">
        <v>693</v>
      </c>
      <c r="Q4" s="10" t="s">
        <v>694</v>
      </c>
      <c r="R4" s="10" t="s">
        <v>695</v>
      </c>
      <c r="S4" s="10" t="s">
        <v>696</v>
      </c>
      <c r="T4" s="10" t="s">
        <v>697</v>
      </c>
      <c r="U4" s="10" t="s">
        <v>698</v>
      </c>
      <c r="V4" s="10" t="s">
        <v>699</v>
      </c>
      <c r="W4" s="10" t="s">
        <v>700</v>
      </c>
      <c r="X4" s="10" t="s">
        <v>701</v>
      </c>
      <c r="Y4" s="10" t="s">
        <v>702</v>
      </c>
    </row>
    <row r="5" spans="1:25" x14ac:dyDescent="0.3">
      <c r="A5" t="s">
        <v>363</v>
      </c>
      <c r="B5" t="s">
        <v>25</v>
      </c>
      <c r="C5">
        <v>1980001</v>
      </c>
      <c r="D5" s="9">
        <v>3982574</v>
      </c>
      <c r="E5" s="7">
        <v>197200</v>
      </c>
      <c r="F5" s="7">
        <v>197203</v>
      </c>
      <c r="G5" s="10" t="s">
        <v>703</v>
      </c>
      <c r="H5" s="10" t="s">
        <v>704</v>
      </c>
      <c r="I5" s="10" t="s">
        <v>705</v>
      </c>
      <c r="J5" s="10" t="s">
        <v>706</v>
      </c>
      <c r="K5" s="10" t="s">
        <v>707</v>
      </c>
      <c r="L5" s="10" t="s">
        <v>672</v>
      </c>
      <c r="M5" s="10" t="s">
        <v>708</v>
      </c>
      <c r="N5" s="10" t="s">
        <v>709</v>
      </c>
      <c r="O5" s="10" t="s">
        <v>710</v>
      </c>
      <c r="P5" s="10" t="s">
        <v>711</v>
      </c>
      <c r="Q5" s="10" t="s">
        <v>712</v>
      </c>
      <c r="R5" s="10" t="s">
        <v>713</v>
      </c>
      <c r="S5" s="10" t="s">
        <v>714</v>
      </c>
      <c r="T5" s="10" t="s">
        <v>715</v>
      </c>
      <c r="U5" s="10" t="s">
        <v>716</v>
      </c>
      <c r="V5" s="10" t="s">
        <v>717</v>
      </c>
      <c r="W5" s="10" t="s">
        <v>718</v>
      </c>
      <c r="X5" s="10" t="s">
        <v>719</v>
      </c>
      <c r="Y5" s="10" t="s">
        <v>720</v>
      </c>
    </row>
    <row r="6" spans="1:25" x14ac:dyDescent="0.3">
      <c r="A6" t="s">
        <v>27</v>
      </c>
      <c r="B6" t="s">
        <v>25</v>
      </c>
      <c r="C6">
        <v>723287</v>
      </c>
      <c r="D6" s="11">
        <v>5090719.333333333</v>
      </c>
      <c r="E6" s="7">
        <v>103670</v>
      </c>
      <c r="F6" s="7">
        <v>8</v>
      </c>
      <c r="G6" s="10">
        <v>0</v>
      </c>
      <c r="H6" s="10" t="s">
        <v>673</v>
      </c>
      <c r="I6" s="10" t="s">
        <v>721</v>
      </c>
      <c r="J6" s="10" t="s">
        <v>722</v>
      </c>
      <c r="K6" s="10">
        <v>0</v>
      </c>
      <c r="L6" s="10">
        <v>0</v>
      </c>
      <c r="M6" s="10">
        <v>0</v>
      </c>
      <c r="N6" s="10">
        <v>0</v>
      </c>
      <c r="O6" s="10" t="s">
        <v>723</v>
      </c>
      <c r="P6" s="10">
        <v>0</v>
      </c>
      <c r="Q6" s="10">
        <v>0</v>
      </c>
      <c r="R6" s="10">
        <v>0</v>
      </c>
      <c r="S6" s="10" t="s">
        <v>661</v>
      </c>
      <c r="T6" s="10" t="s">
        <v>664</v>
      </c>
      <c r="U6" s="10" t="s">
        <v>670</v>
      </c>
      <c r="V6" s="10">
        <v>0</v>
      </c>
      <c r="W6" s="10">
        <v>0</v>
      </c>
      <c r="X6" s="10" t="s">
        <v>661</v>
      </c>
      <c r="Y6" s="10" t="s">
        <v>724</v>
      </c>
    </row>
    <row r="7" spans="1:25" x14ac:dyDescent="0.3">
      <c r="A7" t="s">
        <v>364</v>
      </c>
      <c r="B7" t="s">
        <v>25</v>
      </c>
      <c r="C7">
        <v>1747</v>
      </c>
      <c r="D7" s="9">
        <f>AVERAGE(2557227,2492352,2491460,2557201,2486080,2486704,2519953,2495687,2515775,2491213,2491213,2491394,1518202,2491041,2491041,2557406,253796,2488783)</f>
        <v>2326473.777777778</v>
      </c>
      <c r="E7" s="7">
        <v>62351</v>
      </c>
      <c r="F7" s="7">
        <v>62351</v>
      </c>
      <c r="G7" s="10" t="s">
        <v>725</v>
      </c>
      <c r="H7" s="10" t="s">
        <v>726</v>
      </c>
      <c r="I7" s="10" t="s">
        <v>727</v>
      </c>
      <c r="J7" s="10" t="s">
        <v>728</v>
      </c>
      <c r="K7" s="10" t="s">
        <v>729</v>
      </c>
      <c r="L7" s="10" t="s">
        <v>730</v>
      </c>
      <c r="M7" s="10" t="s">
        <v>731</v>
      </c>
      <c r="N7" s="10" t="s">
        <v>732</v>
      </c>
      <c r="O7" s="10" t="s">
        <v>733</v>
      </c>
      <c r="P7" s="10" t="s">
        <v>734</v>
      </c>
      <c r="Q7" s="10" t="s">
        <v>735</v>
      </c>
      <c r="R7" s="10" t="s">
        <v>736</v>
      </c>
      <c r="S7" s="10" t="s">
        <v>737</v>
      </c>
      <c r="T7" s="10" t="s">
        <v>738</v>
      </c>
      <c r="U7" s="10" t="s">
        <v>739</v>
      </c>
      <c r="V7" s="10" t="s">
        <v>740</v>
      </c>
      <c r="W7" s="10" t="s">
        <v>741</v>
      </c>
      <c r="X7" s="10" t="s">
        <v>742</v>
      </c>
      <c r="Y7" s="10" t="s">
        <v>743</v>
      </c>
    </row>
    <row r="8" spans="1:25" x14ac:dyDescent="0.3">
      <c r="A8" t="s">
        <v>365</v>
      </c>
      <c r="B8" t="s">
        <v>25</v>
      </c>
      <c r="C8">
        <v>292</v>
      </c>
      <c r="D8" s="9">
        <f>AVERAGE([1]Sheet1!C9:BN9)</f>
        <v>8593243.25</v>
      </c>
      <c r="E8" s="7">
        <v>57130</v>
      </c>
      <c r="F8" s="7">
        <v>45844</v>
      </c>
      <c r="G8" s="10" t="s">
        <v>744</v>
      </c>
      <c r="H8" s="10" t="s">
        <v>745</v>
      </c>
      <c r="I8" s="10" t="s">
        <v>746</v>
      </c>
      <c r="J8" s="10" t="s">
        <v>747</v>
      </c>
      <c r="K8" s="10" t="s">
        <v>748</v>
      </c>
      <c r="L8" s="10" t="s">
        <v>749</v>
      </c>
      <c r="M8" s="10" t="s">
        <v>750</v>
      </c>
      <c r="N8" s="10" t="s">
        <v>751</v>
      </c>
      <c r="O8" s="10" t="s">
        <v>752</v>
      </c>
      <c r="P8" s="10" t="s">
        <v>753</v>
      </c>
      <c r="Q8" s="10" t="s">
        <v>754</v>
      </c>
      <c r="R8" s="10" t="s">
        <v>755</v>
      </c>
      <c r="S8" s="10" t="s">
        <v>756</v>
      </c>
      <c r="T8" s="10" t="s">
        <v>757</v>
      </c>
      <c r="U8" s="10" t="s">
        <v>758</v>
      </c>
      <c r="V8" s="10" t="s">
        <v>759</v>
      </c>
      <c r="W8" s="10" t="s">
        <v>760</v>
      </c>
      <c r="X8" s="10" t="s">
        <v>761</v>
      </c>
      <c r="Y8" s="10" t="s">
        <v>762</v>
      </c>
    </row>
    <row r="9" spans="1:25" x14ac:dyDescent="0.3">
      <c r="A9" t="s">
        <v>366</v>
      </c>
      <c r="B9" t="s">
        <v>25</v>
      </c>
      <c r="C9">
        <v>1561223</v>
      </c>
      <c r="D9" s="9">
        <v>4847583</v>
      </c>
      <c r="E9" s="7">
        <v>52324</v>
      </c>
      <c r="F9" s="7">
        <v>306</v>
      </c>
      <c r="G9" s="10" t="s">
        <v>679</v>
      </c>
      <c r="H9" s="10" t="s">
        <v>763</v>
      </c>
      <c r="I9" s="10" t="s">
        <v>764</v>
      </c>
      <c r="J9" s="10" t="s">
        <v>765</v>
      </c>
      <c r="K9" s="10" t="s">
        <v>661</v>
      </c>
      <c r="L9" s="10" t="s">
        <v>664</v>
      </c>
      <c r="M9" s="10" t="s">
        <v>766</v>
      </c>
      <c r="N9" s="10" t="s">
        <v>724</v>
      </c>
      <c r="O9" s="10" t="s">
        <v>663</v>
      </c>
      <c r="P9" s="10" t="s">
        <v>661</v>
      </c>
      <c r="Q9" s="10" t="s">
        <v>724</v>
      </c>
      <c r="R9" s="10" t="s">
        <v>666</v>
      </c>
      <c r="S9" s="10" t="s">
        <v>673</v>
      </c>
      <c r="T9" s="10" t="s">
        <v>673</v>
      </c>
      <c r="U9" s="10" t="s">
        <v>767</v>
      </c>
      <c r="V9" s="10" t="s">
        <v>724</v>
      </c>
      <c r="W9" s="10" t="s">
        <v>665</v>
      </c>
      <c r="X9" s="10" t="s">
        <v>679</v>
      </c>
      <c r="Y9" s="10" t="s">
        <v>683</v>
      </c>
    </row>
    <row r="10" spans="1:25" x14ac:dyDescent="0.3">
      <c r="A10" t="s">
        <v>29</v>
      </c>
      <c r="B10" t="s">
        <v>25</v>
      </c>
      <c r="C10">
        <v>5476</v>
      </c>
      <c r="D10" s="12">
        <v>10725622</v>
      </c>
      <c r="E10" s="7">
        <v>42319</v>
      </c>
      <c r="F10" s="7">
        <v>2</v>
      </c>
      <c r="G10" s="10" t="s">
        <v>768</v>
      </c>
      <c r="H10" s="10">
        <v>0</v>
      </c>
      <c r="I10" s="10" t="s">
        <v>679</v>
      </c>
      <c r="J10" s="10" t="s">
        <v>769</v>
      </c>
      <c r="K10" s="10" t="s">
        <v>770</v>
      </c>
      <c r="L10" s="10" t="s">
        <v>771</v>
      </c>
      <c r="M10" s="10" t="s">
        <v>772</v>
      </c>
      <c r="N10" s="10" t="s">
        <v>773</v>
      </c>
      <c r="O10" s="10" t="s">
        <v>679</v>
      </c>
      <c r="P10" s="10" t="s">
        <v>769</v>
      </c>
      <c r="Q10" s="10" t="s">
        <v>670</v>
      </c>
      <c r="R10" s="10" t="s">
        <v>774</v>
      </c>
      <c r="S10" s="10">
        <v>0</v>
      </c>
      <c r="T10" s="10">
        <v>0</v>
      </c>
      <c r="U10" s="10" t="s">
        <v>679</v>
      </c>
      <c r="V10" s="10" t="s">
        <v>775</v>
      </c>
      <c r="W10" s="10" t="s">
        <v>776</v>
      </c>
      <c r="X10" s="10">
        <v>0</v>
      </c>
      <c r="Y10" s="10">
        <v>0</v>
      </c>
    </row>
    <row r="11" spans="1:25" x14ac:dyDescent="0.3">
      <c r="A11" t="s">
        <v>367</v>
      </c>
      <c r="B11" t="s">
        <v>25</v>
      </c>
      <c r="C11">
        <v>573</v>
      </c>
      <c r="D11" s="9">
        <f>AVERAGE([1]Sheet1!C12:BN12)</f>
        <v>5656574.416666667</v>
      </c>
      <c r="E11" s="7">
        <v>36854</v>
      </c>
      <c r="F11" s="7">
        <v>11561</v>
      </c>
      <c r="G11" s="10" t="s">
        <v>777</v>
      </c>
      <c r="H11" s="10" t="s">
        <v>778</v>
      </c>
      <c r="I11" s="10" t="s">
        <v>779</v>
      </c>
      <c r="J11" s="10" t="s">
        <v>780</v>
      </c>
      <c r="K11" s="10" t="s">
        <v>781</v>
      </c>
      <c r="L11" s="10" t="s">
        <v>782</v>
      </c>
      <c r="M11" s="10" t="s">
        <v>783</v>
      </c>
      <c r="N11" s="10" t="s">
        <v>784</v>
      </c>
      <c r="O11" s="10" t="s">
        <v>785</v>
      </c>
      <c r="P11" s="10" t="s">
        <v>786</v>
      </c>
      <c r="Q11" s="10" t="s">
        <v>787</v>
      </c>
      <c r="R11" s="10" t="s">
        <v>788</v>
      </c>
      <c r="S11" s="10" t="s">
        <v>789</v>
      </c>
      <c r="T11" s="10" t="s">
        <v>790</v>
      </c>
      <c r="U11" s="10" t="s">
        <v>791</v>
      </c>
      <c r="V11" s="10" t="s">
        <v>792</v>
      </c>
      <c r="W11" s="10" t="s">
        <v>793</v>
      </c>
      <c r="X11" s="10" t="s">
        <v>794</v>
      </c>
      <c r="Y11" s="10" t="s">
        <v>795</v>
      </c>
    </row>
    <row r="12" spans="1:25" x14ac:dyDescent="0.3">
      <c r="A12" t="s">
        <v>30</v>
      </c>
      <c r="B12" t="s">
        <v>25</v>
      </c>
      <c r="C12">
        <v>99158</v>
      </c>
      <c r="D12" s="12">
        <v>57295125</v>
      </c>
      <c r="E12" s="7">
        <v>19012</v>
      </c>
      <c r="F12" s="7">
        <v>19012</v>
      </c>
      <c r="G12" s="10" t="s">
        <v>796</v>
      </c>
      <c r="H12" s="10" t="s">
        <v>797</v>
      </c>
      <c r="I12" s="10" t="s">
        <v>798</v>
      </c>
      <c r="J12" s="10" t="s">
        <v>799</v>
      </c>
      <c r="K12" s="10" t="s">
        <v>800</v>
      </c>
      <c r="L12" s="10" t="s">
        <v>768</v>
      </c>
      <c r="M12" s="10" t="s">
        <v>801</v>
      </c>
      <c r="N12" s="10" t="s">
        <v>802</v>
      </c>
      <c r="O12" s="10" t="s">
        <v>803</v>
      </c>
      <c r="P12" s="10" t="s">
        <v>804</v>
      </c>
      <c r="Q12" s="10" t="s">
        <v>805</v>
      </c>
      <c r="R12" s="10" t="s">
        <v>806</v>
      </c>
      <c r="S12" s="10" t="s">
        <v>807</v>
      </c>
      <c r="T12" s="10" t="s">
        <v>808</v>
      </c>
      <c r="U12" s="10" t="s">
        <v>809</v>
      </c>
      <c r="V12" s="10" t="s">
        <v>810</v>
      </c>
      <c r="W12" s="10" t="s">
        <v>811</v>
      </c>
      <c r="X12" s="10" t="s">
        <v>812</v>
      </c>
      <c r="Y12" s="10" t="s">
        <v>813</v>
      </c>
    </row>
    <row r="13" spans="1:25" x14ac:dyDescent="0.3">
      <c r="A13" t="s">
        <v>368</v>
      </c>
      <c r="B13" t="s">
        <v>25</v>
      </c>
      <c r="C13">
        <v>1774</v>
      </c>
      <c r="D13" s="9">
        <f>AVERAGE([1]Sheet1!C14:BN14)</f>
        <v>5078534</v>
      </c>
      <c r="E13" s="7">
        <v>12927</v>
      </c>
      <c r="F13" s="7">
        <v>90</v>
      </c>
      <c r="G13" s="10" t="s">
        <v>668</v>
      </c>
      <c r="H13" s="10" t="s">
        <v>814</v>
      </c>
      <c r="I13" s="10" t="s">
        <v>815</v>
      </c>
      <c r="J13" s="10" t="s">
        <v>816</v>
      </c>
      <c r="K13" s="10" t="s">
        <v>724</v>
      </c>
      <c r="L13" s="10" t="s">
        <v>679</v>
      </c>
      <c r="M13" s="10" t="s">
        <v>817</v>
      </c>
      <c r="N13" s="10" t="s">
        <v>679</v>
      </c>
      <c r="O13" s="10" t="s">
        <v>681</v>
      </c>
      <c r="P13" s="10" t="s">
        <v>679</v>
      </c>
      <c r="Q13" s="10" t="s">
        <v>668</v>
      </c>
      <c r="R13" s="10" t="s">
        <v>679</v>
      </c>
      <c r="S13" s="10" t="s">
        <v>724</v>
      </c>
      <c r="T13" s="10" t="s">
        <v>679</v>
      </c>
      <c r="U13" s="10" t="s">
        <v>818</v>
      </c>
      <c r="V13" s="10">
        <v>0</v>
      </c>
      <c r="W13" s="10" t="s">
        <v>819</v>
      </c>
      <c r="X13" s="10" t="s">
        <v>724</v>
      </c>
      <c r="Y13" s="10" t="s">
        <v>670</v>
      </c>
    </row>
    <row r="14" spans="1:25" x14ac:dyDescent="0.3">
      <c r="A14" t="s">
        <v>39</v>
      </c>
      <c r="B14" t="s">
        <v>25</v>
      </c>
      <c r="C14">
        <v>5062</v>
      </c>
      <c r="D14" s="12">
        <v>35381352</v>
      </c>
      <c r="E14" s="7">
        <v>7903</v>
      </c>
      <c r="F14" s="7">
        <v>5</v>
      </c>
      <c r="G14" s="10" t="s">
        <v>673</v>
      </c>
      <c r="H14" s="10">
        <v>0</v>
      </c>
      <c r="I14" s="10" t="s">
        <v>679</v>
      </c>
      <c r="J14" s="10" t="s">
        <v>668</v>
      </c>
      <c r="K14" s="10" t="s">
        <v>668</v>
      </c>
      <c r="L14" s="10" t="s">
        <v>668</v>
      </c>
      <c r="M14" s="10" t="s">
        <v>724</v>
      </c>
      <c r="N14" s="10" t="s">
        <v>820</v>
      </c>
      <c r="O14" s="10" t="s">
        <v>724</v>
      </c>
      <c r="P14" s="10" t="s">
        <v>679</v>
      </c>
      <c r="Q14" s="10" t="s">
        <v>679</v>
      </c>
      <c r="R14" s="10">
        <v>0</v>
      </c>
      <c r="S14" s="10" t="s">
        <v>679</v>
      </c>
      <c r="T14" s="10">
        <v>0</v>
      </c>
      <c r="U14" s="10" t="s">
        <v>666</v>
      </c>
      <c r="V14" s="10">
        <v>0</v>
      </c>
      <c r="W14" s="10" t="s">
        <v>668</v>
      </c>
      <c r="X14" s="10">
        <v>0</v>
      </c>
      <c r="Y14" s="10" t="s">
        <v>679</v>
      </c>
    </row>
    <row r="15" spans="1:25" x14ac:dyDescent="0.3">
      <c r="A15" t="s">
        <v>38</v>
      </c>
      <c r="B15" t="s">
        <v>25</v>
      </c>
      <c r="C15">
        <v>61605</v>
      </c>
      <c r="D15" s="11">
        <v>73682319</v>
      </c>
      <c r="E15" s="7">
        <v>7739</v>
      </c>
      <c r="G15" s="10" t="s">
        <v>821</v>
      </c>
      <c r="H15" s="10">
        <v>0</v>
      </c>
      <c r="I15" s="10">
        <v>0</v>
      </c>
      <c r="J15" s="10">
        <v>0</v>
      </c>
      <c r="K15" s="10">
        <v>0</v>
      </c>
      <c r="L15" s="10" t="s">
        <v>679</v>
      </c>
      <c r="M15" s="10" t="s">
        <v>822</v>
      </c>
      <c r="N15" s="10" t="s">
        <v>675</v>
      </c>
      <c r="O15" s="10">
        <v>0</v>
      </c>
      <c r="P15" s="10" t="s">
        <v>823</v>
      </c>
      <c r="Q15" s="10" t="s">
        <v>824</v>
      </c>
      <c r="R15" s="10" t="s">
        <v>825</v>
      </c>
      <c r="S15" s="10">
        <v>0</v>
      </c>
      <c r="T15" s="10">
        <v>0</v>
      </c>
      <c r="U15" s="10" t="s">
        <v>679</v>
      </c>
      <c r="V15" s="10" t="s">
        <v>721</v>
      </c>
      <c r="W15" s="10" t="s">
        <v>826</v>
      </c>
      <c r="X15" s="10">
        <v>0</v>
      </c>
      <c r="Y15" s="10">
        <v>0</v>
      </c>
    </row>
    <row r="16" spans="1:25" x14ac:dyDescent="0.3">
      <c r="A16" t="s">
        <v>37</v>
      </c>
      <c r="B16" t="s">
        <v>25</v>
      </c>
      <c r="C16">
        <v>5059</v>
      </c>
      <c r="D16" s="11">
        <v>35105885</v>
      </c>
      <c r="E16" s="7">
        <v>7728</v>
      </c>
      <c r="G16" s="10" t="s">
        <v>661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 t="s">
        <v>724</v>
      </c>
      <c r="N16" s="10" t="s">
        <v>827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 t="s">
        <v>666</v>
      </c>
      <c r="X16" s="10" t="s">
        <v>679</v>
      </c>
      <c r="Y16" s="10">
        <v>0</v>
      </c>
    </row>
    <row r="17" spans="1:25" x14ac:dyDescent="0.3">
      <c r="A17" t="s">
        <v>369</v>
      </c>
      <c r="B17" t="s">
        <v>25</v>
      </c>
      <c r="C17">
        <v>67082</v>
      </c>
      <c r="D17" s="9">
        <v>148046</v>
      </c>
      <c r="E17" s="7">
        <v>7371</v>
      </c>
      <c r="F17" s="7">
        <v>2603</v>
      </c>
      <c r="G17" s="10" t="s">
        <v>828</v>
      </c>
      <c r="H17" s="10" t="s">
        <v>829</v>
      </c>
      <c r="I17" s="10" t="s">
        <v>830</v>
      </c>
      <c r="J17" s="10" t="s">
        <v>831</v>
      </c>
      <c r="K17" s="10" t="s">
        <v>832</v>
      </c>
      <c r="L17" s="10" t="s">
        <v>833</v>
      </c>
      <c r="M17" s="10" t="s">
        <v>834</v>
      </c>
      <c r="N17" s="10" t="s">
        <v>835</v>
      </c>
      <c r="O17" s="10" t="s">
        <v>836</v>
      </c>
      <c r="P17" s="10" t="s">
        <v>837</v>
      </c>
      <c r="Q17" s="10" t="s">
        <v>838</v>
      </c>
      <c r="R17" s="10" t="s">
        <v>839</v>
      </c>
      <c r="S17" s="10" t="s">
        <v>840</v>
      </c>
      <c r="T17" s="10" t="s">
        <v>841</v>
      </c>
      <c r="U17" s="10" t="s">
        <v>842</v>
      </c>
      <c r="V17" s="10" t="s">
        <v>843</v>
      </c>
      <c r="W17" s="10" t="s">
        <v>844</v>
      </c>
      <c r="X17" s="10" t="s">
        <v>845</v>
      </c>
      <c r="Y17" s="10" t="s">
        <v>846</v>
      </c>
    </row>
    <row r="18" spans="1:25" x14ac:dyDescent="0.3">
      <c r="A18" t="s">
        <v>370</v>
      </c>
      <c r="B18" t="s">
        <v>25</v>
      </c>
      <c r="C18">
        <v>95486</v>
      </c>
      <c r="D18" s="9">
        <f>AVERAGE([1]Sheet1!C19:BN19)</f>
        <v>7595787.2000000002</v>
      </c>
      <c r="E18" s="7">
        <v>6588</v>
      </c>
      <c r="F18" s="7">
        <v>6588</v>
      </c>
      <c r="G18" s="10" t="s">
        <v>847</v>
      </c>
      <c r="H18" s="10" t="s">
        <v>848</v>
      </c>
      <c r="I18" s="10" t="s">
        <v>849</v>
      </c>
      <c r="J18" s="10" t="s">
        <v>850</v>
      </c>
      <c r="K18" s="10" t="s">
        <v>851</v>
      </c>
      <c r="L18" s="10" t="s">
        <v>852</v>
      </c>
      <c r="M18" s="10" t="s">
        <v>853</v>
      </c>
      <c r="N18" s="10" t="s">
        <v>854</v>
      </c>
      <c r="O18" s="10" t="s">
        <v>855</v>
      </c>
      <c r="P18" s="10" t="s">
        <v>856</v>
      </c>
      <c r="Q18" s="10" t="s">
        <v>857</v>
      </c>
      <c r="R18" s="10" t="s">
        <v>858</v>
      </c>
      <c r="S18" s="10" t="s">
        <v>859</v>
      </c>
      <c r="T18" s="10" t="s">
        <v>860</v>
      </c>
      <c r="U18" s="10" t="s">
        <v>861</v>
      </c>
      <c r="V18" s="10" t="s">
        <v>862</v>
      </c>
      <c r="W18" s="10" t="s">
        <v>863</v>
      </c>
      <c r="X18" s="10" t="s">
        <v>864</v>
      </c>
      <c r="Y18" s="10" t="s">
        <v>865</v>
      </c>
    </row>
    <row r="19" spans="1:25" x14ac:dyDescent="0.3">
      <c r="A19" t="s">
        <v>371</v>
      </c>
      <c r="B19" t="s">
        <v>25</v>
      </c>
      <c r="C19">
        <v>358220</v>
      </c>
      <c r="D19" s="9">
        <v>5170173</v>
      </c>
      <c r="E19" s="7">
        <v>6393</v>
      </c>
      <c r="F19" s="7">
        <v>6393</v>
      </c>
      <c r="G19" s="10" t="s">
        <v>866</v>
      </c>
      <c r="H19" s="10" t="s">
        <v>665</v>
      </c>
      <c r="I19" s="10" t="s">
        <v>867</v>
      </c>
      <c r="J19" s="10" t="s">
        <v>868</v>
      </c>
      <c r="K19" s="10" t="s">
        <v>869</v>
      </c>
      <c r="L19" s="10" t="s">
        <v>665</v>
      </c>
      <c r="M19" s="10" t="s">
        <v>870</v>
      </c>
      <c r="N19" s="10" t="s">
        <v>871</v>
      </c>
      <c r="O19" s="10" t="s">
        <v>872</v>
      </c>
      <c r="P19" s="10" t="s">
        <v>873</v>
      </c>
      <c r="Q19" s="10" t="s">
        <v>678</v>
      </c>
      <c r="R19" s="10" t="s">
        <v>677</v>
      </c>
      <c r="S19" s="10" t="s">
        <v>874</v>
      </c>
      <c r="T19" s="10" t="s">
        <v>875</v>
      </c>
      <c r="U19" s="10" t="s">
        <v>876</v>
      </c>
      <c r="V19" s="10" t="s">
        <v>722</v>
      </c>
      <c r="W19" s="10" t="s">
        <v>877</v>
      </c>
      <c r="X19" s="10" t="s">
        <v>878</v>
      </c>
      <c r="Y19" s="10" t="s">
        <v>879</v>
      </c>
    </row>
    <row r="20" spans="1:25" x14ac:dyDescent="0.3">
      <c r="A20" t="s">
        <v>372</v>
      </c>
      <c r="B20" t="s">
        <v>25</v>
      </c>
      <c r="C20">
        <v>1311</v>
      </c>
      <c r="D20" s="9">
        <f>AVERAGE([1]Sheet1!C21:BN21)</f>
        <v>2118721.25</v>
      </c>
      <c r="E20" s="7">
        <v>5998</v>
      </c>
      <c r="F20" s="7">
        <v>12</v>
      </c>
      <c r="G20" s="10" t="s">
        <v>880</v>
      </c>
      <c r="H20" s="10">
        <v>0</v>
      </c>
      <c r="I20" s="10" t="s">
        <v>724</v>
      </c>
      <c r="J20" s="10" t="s">
        <v>669</v>
      </c>
      <c r="K20" s="10" t="s">
        <v>661</v>
      </c>
      <c r="L20" s="10">
        <v>0</v>
      </c>
      <c r="M20" s="10" t="s">
        <v>668</v>
      </c>
      <c r="N20" s="10">
        <v>0</v>
      </c>
      <c r="O20" s="10" t="s">
        <v>668</v>
      </c>
      <c r="P20" s="10" t="s">
        <v>724</v>
      </c>
      <c r="Q20" s="10" t="s">
        <v>724</v>
      </c>
      <c r="R20" s="10" t="s">
        <v>679</v>
      </c>
      <c r="S20" s="10">
        <v>0</v>
      </c>
      <c r="T20" s="10" t="s">
        <v>724</v>
      </c>
      <c r="U20" s="10" t="s">
        <v>668</v>
      </c>
      <c r="V20" s="10">
        <v>0</v>
      </c>
      <c r="W20" s="10" t="s">
        <v>774</v>
      </c>
      <c r="X20" s="10">
        <v>0</v>
      </c>
      <c r="Y20" s="10" t="s">
        <v>724</v>
      </c>
    </row>
    <row r="21" spans="1:25" x14ac:dyDescent="0.3">
      <c r="A21" t="s">
        <v>373</v>
      </c>
      <c r="B21" t="s">
        <v>25</v>
      </c>
      <c r="C21">
        <v>1076</v>
      </c>
      <c r="D21" s="9">
        <f>AVERAGE([1]Sheet1!C22:BN22)</f>
        <v>5337237.7857142854</v>
      </c>
      <c r="E21" s="7">
        <v>5625</v>
      </c>
      <c r="F21" s="7">
        <v>5625</v>
      </c>
      <c r="G21" s="10" t="s">
        <v>881</v>
      </c>
      <c r="H21" s="10" t="s">
        <v>882</v>
      </c>
      <c r="I21" s="10" t="s">
        <v>883</v>
      </c>
      <c r="J21" s="10" t="s">
        <v>884</v>
      </c>
      <c r="K21" s="10" t="s">
        <v>674</v>
      </c>
      <c r="L21" s="10" t="s">
        <v>721</v>
      </c>
      <c r="M21" s="10" t="s">
        <v>885</v>
      </c>
      <c r="N21" s="10" t="s">
        <v>886</v>
      </c>
      <c r="O21" s="10" t="s">
        <v>887</v>
      </c>
      <c r="P21" s="10" t="s">
        <v>888</v>
      </c>
      <c r="Q21" s="10" t="s">
        <v>889</v>
      </c>
      <c r="R21" s="10" t="s">
        <v>890</v>
      </c>
      <c r="S21" s="10" t="s">
        <v>891</v>
      </c>
      <c r="T21" s="10" t="s">
        <v>892</v>
      </c>
      <c r="U21" s="10" t="s">
        <v>893</v>
      </c>
      <c r="V21" s="10" t="s">
        <v>894</v>
      </c>
      <c r="W21" s="10" t="s">
        <v>895</v>
      </c>
      <c r="X21" s="10" t="s">
        <v>896</v>
      </c>
      <c r="Y21" s="10" t="s">
        <v>897</v>
      </c>
    </row>
    <row r="22" spans="1:25" x14ac:dyDescent="0.3">
      <c r="A22" t="s">
        <v>374</v>
      </c>
      <c r="B22" t="s">
        <v>25</v>
      </c>
      <c r="C22">
        <v>482957</v>
      </c>
      <c r="D22" s="9">
        <f>AVERAGE([1]Sheet1!C23:BN23)</f>
        <v>8484709</v>
      </c>
      <c r="E22" s="7">
        <v>5384</v>
      </c>
      <c r="F22" s="7">
        <v>4941</v>
      </c>
      <c r="G22" s="10" t="s">
        <v>735</v>
      </c>
      <c r="H22" s="10" t="s">
        <v>898</v>
      </c>
      <c r="I22" s="10" t="s">
        <v>899</v>
      </c>
      <c r="J22" s="10" t="s">
        <v>900</v>
      </c>
      <c r="K22" s="10" t="s">
        <v>901</v>
      </c>
      <c r="L22" s="10" t="s">
        <v>902</v>
      </c>
      <c r="M22" s="10" t="s">
        <v>903</v>
      </c>
      <c r="N22" s="10" t="s">
        <v>904</v>
      </c>
      <c r="O22" s="10" t="s">
        <v>905</v>
      </c>
      <c r="P22" s="10" t="s">
        <v>906</v>
      </c>
      <c r="Q22" s="10" t="s">
        <v>907</v>
      </c>
      <c r="R22" s="10" t="s">
        <v>908</v>
      </c>
      <c r="S22" s="10" t="s">
        <v>909</v>
      </c>
      <c r="T22" s="10" t="s">
        <v>910</v>
      </c>
      <c r="U22" s="10" t="s">
        <v>911</v>
      </c>
      <c r="V22" s="10" t="s">
        <v>912</v>
      </c>
      <c r="W22" s="10" t="s">
        <v>865</v>
      </c>
      <c r="X22" s="10" t="s">
        <v>913</v>
      </c>
      <c r="Y22" s="10" t="s">
        <v>914</v>
      </c>
    </row>
    <row r="23" spans="1:25" x14ac:dyDescent="0.3">
      <c r="A23" t="s">
        <v>375</v>
      </c>
      <c r="B23" t="s">
        <v>25</v>
      </c>
      <c r="C23">
        <v>1270</v>
      </c>
      <c r="D23" s="9">
        <f>AVERAGE([1]Sheet1!C24:BN24)</f>
        <v>2420023</v>
      </c>
      <c r="E23" s="7">
        <v>5089</v>
      </c>
      <c r="F23" s="7">
        <v>5089</v>
      </c>
      <c r="G23" s="10" t="s">
        <v>915</v>
      </c>
      <c r="H23" s="10" t="s">
        <v>916</v>
      </c>
      <c r="I23" s="10" t="s">
        <v>917</v>
      </c>
      <c r="J23" s="10" t="s">
        <v>918</v>
      </c>
      <c r="K23" s="10" t="s">
        <v>919</v>
      </c>
      <c r="L23" s="10" t="s">
        <v>881</v>
      </c>
      <c r="M23" s="10" t="s">
        <v>920</v>
      </c>
      <c r="N23" s="10" t="s">
        <v>921</v>
      </c>
      <c r="O23" s="10" t="s">
        <v>922</v>
      </c>
      <c r="P23" s="10" t="s">
        <v>923</v>
      </c>
      <c r="Q23" s="10" t="s">
        <v>924</v>
      </c>
      <c r="R23" s="10" t="s">
        <v>925</v>
      </c>
      <c r="S23" s="10" t="s">
        <v>926</v>
      </c>
      <c r="T23" s="10" t="s">
        <v>927</v>
      </c>
      <c r="U23" s="10" t="s">
        <v>928</v>
      </c>
      <c r="V23" s="10" t="s">
        <v>929</v>
      </c>
      <c r="W23" s="10" t="s">
        <v>930</v>
      </c>
      <c r="X23" s="10" t="s">
        <v>931</v>
      </c>
      <c r="Y23" s="10" t="s">
        <v>932</v>
      </c>
    </row>
    <row r="24" spans="1:25" x14ac:dyDescent="0.3">
      <c r="A24" t="s">
        <v>376</v>
      </c>
      <c r="B24" t="s">
        <v>25</v>
      </c>
      <c r="C24">
        <v>488731</v>
      </c>
      <c r="D24" s="9">
        <f>3357764+2942360+1059367</f>
        <v>7359491</v>
      </c>
      <c r="E24" s="7">
        <v>4788</v>
      </c>
      <c r="F24" s="7">
        <v>4254</v>
      </c>
      <c r="G24" s="10" t="s">
        <v>933</v>
      </c>
      <c r="H24" s="10" t="s">
        <v>934</v>
      </c>
      <c r="I24" s="10" t="s">
        <v>935</v>
      </c>
      <c r="J24" s="10" t="s">
        <v>936</v>
      </c>
      <c r="K24" s="10" t="s">
        <v>937</v>
      </c>
      <c r="L24" s="10" t="s">
        <v>938</v>
      </c>
      <c r="M24" s="10" t="s">
        <v>939</v>
      </c>
      <c r="N24" s="10" t="s">
        <v>940</v>
      </c>
      <c r="O24" s="10" t="s">
        <v>941</v>
      </c>
      <c r="P24" s="10" t="s">
        <v>942</v>
      </c>
      <c r="Q24" s="10" t="s">
        <v>943</v>
      </c>
      <c r="R24" s="10" t="s">
        <v>944</v>
      </c>
      <c r="S24" s="10" t="s">
        <v>945</v>
      </c>
      <c r="T24" s="10" t="s">
        <v>796</v>
      </c>
      <c r="U24" s="10" t="s">
        <v>946</v>
      </c>
      <c r="V24" s="10" t="s">
        <v>947</v>
      </c>
      <c r="W24" s="10" t="s">
        <v>948</v>
      </c>
      <c r="X24" s="10" t="s">
        <v>949</v>
      </c>
      <c r="Y24" s="10" t="s">
        <v>950</v>
      </c>
    </row>
    <row r="25" spans="1:25" x14ac:dyDescent="0.3">
      <c r="A25" t="s">
        <v>377</v>
      </c>
      <c r="B25" t="s">
        <v>25</v>
      </c>
      <c r="C25">
        <v>10310</v>
      </c>
      <c r="D25" s="9">
        <v>132800</v>
      </c>
      <c r="E25" s="7">
        <v>4538</v>
      </c>
      <c r="F25" s="7">
        <v>5</v>
      </c>
      <c r="G25" s="10">
        <v>0</v>
      </c>
      <c r="H25" s="10" t="s">
        <v>679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10">
        <v>0</v>
      </c>
      <c r="T25" s="10">
        <v>0</v>
      </c>
      <c r="U25" s="10" t="s">
        <v>951</v>
      </c>
      <c r="V25" s="10">
        <v>0</v>
      </c>
      <c r="W25" s="10">
        <v>0</v>
      </c>
      <c r="X25" s="10">
        <v>0</v>
      </c>
      <c r="Y25" s="10">
        <v>0</v>
      </c>
    </row>
    <row r="26" spans="1:25" x14ac:dyDescent="0.3">
      <c r="A26" t="s">
        <v>378</v>
      </c>
      <c r="B26" t="s">
        <v>25</v>
      </c>
      <c r="C26">
        <v>1710</v>
      </c>
      <c r="D26" s="9">
        <v>4574164</v>
      </c>
      <c r="E26" s="7">
        <v>4534</v>
      </c>
      <c r="F26" s="7">
        <v>4534</v>
      </c>
      <c r="G26" s="10" t="s">
        <v>952</v>
      </c>
      <c r="H26" s="10" t="s">
        <v>953</v>
      </c>
      <c r="I26" s="10" t="s">
        <v>860</v>
      </c>
      <c r="J26" s="10" t="s">
        <v>954</v>
      </c>
      <c r="K26" s="10" t="s">
        <v>817</v>
      </c>
      <c r="L26" s="10" t="s">
        <v>822</v>
      </c>
      <c r="M26" s="10" t="s">
        <v>955</v>
      </c>
      <c r="N26" s="10" t="s">
        <v>956</v>
      </c>
      <c r="O26" s="10" t="s">
        <v>957</v>
      </c>
      <c r="P26" s="10" t="s">
        <v>958</v>
      </c>
      <c r="Q26" s="10" t="s">
        <v>959</v>
      </c>
      <c r="R26" s="10" t="s">
        <v>960</v>
      </c>
      <c r="S26" s="10" t="s">
        <v>961</v>
      </c>
      <c r="T26" s="10" t="s">
        <v>962</v>
      </c>
      <c r="U26" s="10" t="s">
        <v>963</v>
      </c>
      <c r="V26" s="10" t="s">
        <v>964</v>
      </c>
      <c r="W26" s="10" t="s">
        <v>965</v>
      </c>
      <c r="X26" s="10" t="s">
        <v>966</v>
      </c>
      <c r="Y26" s="10" t="s">
        <v>967</v>
      </c>
    </row>
    <row r="27" spans="1:25" x14ac:dyDescent="0.3">
      <c r="A27" t="s">
        <v>41</v>
      </c>
      <c r="B27" t="s">
        <v>25</v>
      </c>
      <c r="C27">
        <v>211522</v>
      </c>
      <c r="D27" s="11">
        <v>63017364</v>
      </c>
      <c r="E27" s="7">
        <v>4524</v>
      </c>
      <c r="G27" s="10" t="s">
        <v>774</v>
      </c>
      <c r="H27" s="10">
        <v>0</v>
      </c>
      <c r="I27" s="10">
        <v>0</v>
      </c>
      <c r="J27" s="10">
        <v>0</v>
      </c>
      <c r="K27" s="10">
        <v>0</v>
      </c>
      <c r="L27" s="10">
        <v>0</v>
      </c>
      <c r="M27" s="10" t="s">
        <v>673</v>
      </c>
      <c r="N27" s="10" t="s">
        <v>673</v>
      </c>
      <c r="O27" s="10">
        <v>0</v>
      </c>
      <c r="P27" s="10" t="s">
        <v>968</v>
      </c>
      <c r="Q27" s="10" t="s">
        <v>969</v>
      </c>
      <c r="R27" s="10" t="s">
        <v>970</v>
      </c>
      <c r="S27" s="10">
        <v>0</v>
      </c>
      <c r="T27" s="10">
        <v>0</v>
      </c>
      <c r="U27" s="10">
        <v>0</v>
      </c>
      <c r="V27" s="10" t="s">
        <v>675</v>
      </c>
      <c r="W27" s="10" t="s">
        <v>953</v>
      </c>
      <c r="X27" s="10">
        <v>0</v>
      </c>
      <c r="Y27" s="10">
        <v>0</v>
      </c>
    </row>
    <row r="28" spans="1:25" x14ac:dyDescent="0.3">
      <c r="A28" t="s">
        <v>379</v>
      </c>
      <c r="B28" t="s">
        <v>25</v>
      </c>
      <c r="C28">
        <v>485</v>
      </c>
      <c r="D28" s="9">
        <f>AVERAGE([1]Sheet1!C29:BN29)</f>
        <v>2180815.2857142859</v>
      </c>
      <c r="E28" s="7">
        <v>4415</v>
      </c>
      <c r="F28" s="7">
        <v>728</v>
      </c>
      <c r="G28" s="10" t="s">
        <v>971</v>
      </c>
      <c r="H28" s="10" t="s">
        <v>972</v>
      </c>
      <c r="I28" s="10" t="s">
        <v>973</v>
      </c>
      <c r="J28" s="10" t="s">
        <v>974</v>
      </c>
      <c r="K28" s="10" t="s">
        <v>975</v>
      </c>
      <c r="L28" s="10" t="s">
        <v>976</v>
      </c>
      <c r="M28" s="10" t="s">
        <v>977</v>
      </c>
      <c r="N28" s="10" t="s">
        <v>978</v>
      </c>
      <c r="O28" s="10" t="s">
        <v>979</v>
      </c>
      <c r="P28" s="10" t="s">
        <v>980</v>
      </c>
      <c r="Q28" s="10" t="s">
        <v>981</v>
      </c>
      <c r="R28" s="10" t="s">
        <v>982</v>
      </c>
      <c r="S28" s="10" t="s">
        <v>983</v>
      </c>
      <c r="T28" s="10" t="s">
        <v>984</v>
      </c>
      <c r="U28" s="10" t="s">
        <v>985</v>
      </c>
      <c r="V28" s="10" t="s">
        <v>986</v>
      </c>
      <c r="W28" s="10" t="s">
        <v>987</v>
      </c>
      <c r="X28" s="10" t="s">
        <v>988</v>
      </c>
      <c r="Y28" s="10" t="s">
        <v>989</v>
      </c>
    </row>
    <row r="29" spans="1:25" x14ac:dyDescent="0.3">
      <c r="A29" t="s">
        <v>380</v>
      </c>
      <c r="B29" t="s">
        <v>25</v>
      </c>
      <c r="C29">
        <v>101571</v>
      </c>
      <c r="D29" s="9">
        <f>AVERAGE(3540962+3290107+810578,3326136+2949514+793761)</f>
        <v>7355529</v>
      </c>
      <c r="E29" s="7">
        <v>4229</v>
      </c>
      <c r="F29" s="7">
        <v>4229</v>
      </c>
      <c r="G29" s="10" t="s">
        <v>924</v>
      </c>
      <c r="H29" s="10" t="s">
        <v>818</v>
      </c>
      <c r="I29" s="10" t="s">
        <v>990</v>
      </c>
      <c r="J29" s="10" t="s">
        <v>834</v>
      </c>
      <c r="K29" s="10" t="s">
        <v>991</v>
      </c>
      <c r="L29" s="10" t="s">
        <v>992</v>
      </c>
      <c r="M29" s="10" t="s">
        <v>993</v>
      </c>
      <c r="N29" s="10" t="s">
        <v>994</v>
      </c>
      <c r="O29" s="10" t="s">
        <v>995</v>
      </c>
      <c r="P29" s="10" t="s">
        <v>996</v>
      </c>
      <c r="Q29" s="10" t="s">
        <v>997</v>
      </c>
      <c r="R29" s="10" t="s">
        <v>919</v>
      </c>
      <c r="S29" s="10" t="s">
        <v>998</v>
      </c>
      <c r="T29" s="10" t="s">
        <v>999</v>
      </c>
      <c r="U29" s="10" t="s">
        <v>1000</v>
      </c>
      <c r="V29" s="10" t="s">
        <v>1001</v>
      </c>
      <c r="W29" s="10" t="s">
        <v>1002</v>
      </c>
      <c r="X29" s="10" t="s">
        <v>1003</v>
      </c>
      <c r="Y29" s="10" t="s">
        <v>1004</v>
      </c>
    </row>
    <row r="30" spans="1:25" x14ac:dyDescent="0.3">
      <c r="A30" t="s">
        <v>381</v>
      </c>
      <c r="B30" t="s">
        <v>25</v>
      </c>
      <c r="C30">
        <v>259537</v>
      </c>
      <c r="D30" s="9">
        <f>AVERAGE([1]Sheet1!C31:BN31)</f>
        <v>4493388</v>
      </c>
      <c r="E30" s="7">
        <v>3917</v>
      </c>
      <c r="F30" s="7">
        <v>3917</v>
      </c>
      <c r="G30" s="10" t="s">
        <v>775</v>
      </c>
      <c r="H30" s="10" t="s">
        <v>683</v>
      </c>
      <c r="I30" s="10" t="s">
        <v>1005</v>
      </c>
      <c r="J30" s="10" t="s">
        <v>1006</v>
      </c>
      <c r="K30" s="10" t="s">
        <v>721</v>
      </c>
      <c r="L30" s="10" t="s">
        <v>666</v>
      </c>
      <c r="M30" s="10" t="s">
        <v>1007</v>
      </c>
      <c r="N30" s="10" t="s">
        <v>671</v>
      </c>
      <c r="O30" s="10" t="s">
        <v>1008</v>
      </c>
      <c r="P30" s="10" t="s">
        <v>665</v>
      </c>
      <c r="Q30" s="10" t="s">
        <v>958</v>
      </c>
      <c r="R30" s="10" t="s">
        <v>1009</v>
      </c>
      <c r="S30" s="10" t="s">
        <v>1010</v>
      </c>
      <c r="T30" s="10" t="s">
        <v>994</v>
      </c>
      <c r="U30" s="10" t="s">
        <v>1011</v>
      </c>
      <c r="V30" s="10" t="s">
        <v>1012</v>
      </c>
      <c r="W30" s="10" t="s">
        <v>1013</v>
      </c>
      <c r="X30" s="10" t="s">
        <v>1014</v>
      </c>
      <c r="Y30" s="10" t="s">
        <v>860</v>
      </c>
    </row>
    <row r="31" spans="1:25" x14ac:dyDescent="0.3">
      <c r="A31" t="s">
        <v>382</v>
      </c>
      <c r="B31" t="s">
        <v>25</v>
      </c>
      <c r="C31">
        <v>1702287</v>
      </c>
      <c r="D31" s="9">
        <v>1349335</v>
      </c>
      <c r="E31" s="7">
        <v>3804</v>
      </c>
      <c r="F31" s="7">
        <v>314</v>
      </c>
      <c r="G31" s="10" t="s">
        <v>1015</v>
      </c>
      <c r="H31" s="10" t="s">
        <v>817</v>
      </c>
      <c r="I31" s="10" t="s">
        <v>1016</v>
      </c>
      <c r="J31" s="10" t="s">
        <v>1017</v>
      </c>
      <c r="K31" s="10" t="s">
        <v>1018</v>
      </c>
      <c r="L31" s="10" t="s">
        <v>663</v>
      </c>
      <c r="M31" s="10" t="s">
        <v>1019</v>
      </c>
      <c r="N31" s="10" t="s">
        <v>1020</v>
      </c>
      <c r="O31" s="10" t="s">
        <v>1021</v>
      </c>
      <c r="P31" s="10" t="s">
        <v>1022</v>
      </c>
      <c r="Q31" s="10" t="s">
        <v>769</v>
      </c>
      <c r="R31" s="10" t="s">
        <v>1023</v>
      </c>
      <c r="S31" s="10" t="s">
        <v>1024</v>
      </c>
      <c r="T31" s="10" t="s">
        <v>1025</v>
      </c>
      <c r="U31" s="10" t="s">
        <v>1026</v>
      </c>
      <c r="V31" s="10" t="s">
        <v>769</v>
      </c>
      <c r="W31" s="10" t="s">
        <v>1027</v>
      </c>
      <c r="X31" s="10" t="s">
        <v>1028</v>
      </c>
      <c r="Y31" s="10" t="s">
        <v>992</v>
      </c>
    </row>
    <row r="32" spans="1:25" x14ac:dyDescent="0.3">
      <c r="A32" t="s">
        <v>383</v>
      </c>
      <c r="B32" t="s">
        <v>25</v>
      </c>
      <c r="C32">
        <v>87883</v>
      </c>
      <c r="D32" s="9">
        <f>AVERAGE([1]Sheet1!C33:BN33)</f>
        <v>13293216</v>
      </c>
      <c r="E32" s="7">
        <v>3750</v>
      </c>
      <c r="F32" s="7">
        <v>3750</v>
      </c>
      <c r="G32" s="10" t="s">
        <v>1029</v>
      </c>
      <c r="H32" s="10" t="s">
        <v>826</v>
      </c>
      <c r="I32" s="10" t="s">
        <v>1030</v>
      </c>
      <c r="J32" s="10" t="s">
        <v>1031</v>
      </c>
      <c r="K32" s="10" t="s">
        <v>1032</v>
      </c>
      <c r="L32" s="10" t="s">
        <v>934</v>
      </c>
      <c r="M32" s="10" t="s">
        <v>1033</v>
      </c>
      <c r="N32" s="10" t="s">
        <v>1034</v>
      </c>
      <c r="O32" s="10" t="s">
        <v>1035</v>
      </c>
      <c r="P32" s="10" t="s">
        <v>1036</v>
      </c>
      <c r="Q32" s="10" t="s">
        <v>1037</v>
      </c>
      <c r="R32" s="10" t="s">
        <v>1038</v>
      </c>
      <c r="S32" s="10" t="s">
        <v>1039</v>
      </c>
      <c r="T32" s="10" t="s">
        <v>672</v>
      </c>
      <c r="U32" s="10" t="s">
        <v>1040</v>
      </c>
      <c r="V32" s="10" t="s">
        <v>1041</v>
      </c>
      <c r="W32" s="10" t="s">
        <v>1042</v>
      </c>
      <c r="X32" s="10" t="s">
        <v>1043</v>
      </c>
      <c r="Y32" s="10" t="s">
        <v>1044</v>
      </c>
    </row>
    <row r="33" spans="1:25" x14ac:dyDescent="0.3">
      <c r="A33" t="s">
        <v>384</v>
      </c>
      <c r="B33" t="s">
        <v>25</v>
      </c>
      <c r="C33">
        <v>1503054</v>
      </c>
      <c r="D33" s="9">
        <f>3483793+2841500+826632</f>
        <v>7151925</v>
      </c>
      <c r="E33" s="7">
        <v>3722</v>
      </c>
      <c r="F33" s="7">
        <v>3722</v>
      </c>
      <c r="G33" s="10" t="s">
        <v>1045</v>
      </c>
      <c r="H33" s="10" t="s">
        <v>1046</v>
      </c>
      <c r="I33" s="10" t="s">
        <v>1047</v>
      </c>
      <c r="J33" s="10" t="s">
        <v>1048</v>
      </c>
      <c r="K33" s="10" t="s">
        <v>1049</v>
      </c>
      <c r="L33" s="10" t="s">
        <v>889</v>
      </c>
      <c r="M33" s="10" t="s">
        <v>1050</v>
      </c>
      <c r="N33" s="10" t="s">
        <v>1029</v>
      </c>
      <c r="O33" s="10" t="s">
        <v>1051</v>
      </c>
      <c r="P33" s="10" t="s">
        <v>916</v>
      </c>
      <c r="Q33" s="10" t="s">
        <v>878</v>
      </c>
      <c r="R33" s="10" t="s">
        <v>1052</v>
      </c>
      <c r="S33" s="10" t="s">
        <v>961</v>
      </c>
      <c r="T33" s="10" t="s">
        <v>1053</v>
      </c>
      <c r="U33" s="10" t="s">
        <v>1054</v>
      </c>
      <c r="V33" s="10" t="s">
        <v>871</v>
      </c>
      <c r="W33" s="10" t="s">
        <v>1055</v>
      </c>
      <c r="X33" s="10" t="s">
        <v>996</v>
      </c>
      <c r="Y33" s="10" t="s">
        <v>1056</v>
      </c>
    </row>
    <row r="34" spans="1:25" x14ac:dyDescent="0.3">
      <c r="A34" t="s">
        <v>385</v>
      </c>
      <c r="B34" t="s">
        <v>25</v>
      </c>
      <c r="C34">
        <v>95485</v>
      </c>
      <c r="D34" s="9">
        <f>3750331+3206932+1297819</f>
        <v>8255082</v>
      </c>
      <c r="E34" s="7">
        <v>3666</v>
      </c>
      <c r="F34" s="7">
        <v>3666</v>
      </c>
      <c r="G34" s="10" t="s">
        <v>1057</v>
      </c>
      <c r="H34" s="10" t="s">
        <v>1058</v>
      </c>
      <c r="I34" s="10" t="s">
        <v>906</v>
      </c>
      <c r="J34" s="10" t="s">
        <v>1059</v>
      </c>
      <c r="K34" s="10" t="s">
        <v>1060</v>
      </c>
      <c r="L34" s="10" t="s">
        <v>1061</v>
      </c>
      <c r="M34" s="10" t="s">
        <v>1062</v>
      </c>
      <c r="N34" s="10" t="s">
        <v>1063</v>
      </c>
      <c r="O34" s="10" t="s">
        <v>1064</v>
      </c>
      <c r="P34" s="10" t="s">
        <v>1065</v>
      </c>
      <c r="Q34" s="10" t="s">
        <v>1066</v>
      </c>
      <c r="R34" s="10" t="s">
        <v>999</v>
      </c>
      <c r="S34" s="10" t="s">
        <v>1007</v>
      </c>
      <c r="T34" s="10" t="s">
        <v>1067</v>
      </c>
      <c r="U34" s="10" t="s">
        <v>1068</v>
      </c>
      <c r="V34" s="10" t="s">
        <v>805</v>
      </c>
      <c r="W34" s="10" t="s">
        <v>1069</v>
      </c>
      <c r="X34" s="10" t="s">
        <v>800</v>
      </c>
      <c r="Y34" s="10" t="s">
        <v>1070</v>
      </c>
    </row>
    <row r="35" spans="1:25" x14ac:dyDescent="0.3">
      <c r="A35" t="s">
        <v>386</v>
      </c>
      <c r="B35" t="s">
        <v>25</v>
      </c>
      <c r="C35">
        <v>1744</v>
      </c>
      <c r="D35" s="9">
        <f>AVERAGE([1]Sheet1!C36:BN36)</f>
        <v>2608274</v>
      </c>
      <c r="E35" s="7">
        <v>3527</v>
      </c>
      <c r="F35" s="7">
        <v>2844</v>
      </c>
      <c r="G35" s="10" t="s">
        <v>805</v>
      </c>
      <c r="H35" s="10" t="s">
        <v>1071</v>
      </c>
      <c r="I35" s="10" t="s">
        <v>1072</v>
      </c>
      <c r="J35" s="10" t="s">
        <v>1073</v>
      </c>
      <c r="K35" s="10" t="s">
        <v>1074</v>
      </c>
      <c r="L35" s="10" t="s">
        <v>1075</v>
      </c>
      <c r="M35" s="10" t="s">
        <v>1076</v>
      </c>
      <c r="N35" s="10" t="s">
        <v>1057</v>
      </c>
      <c r="O35" s="10" t="s">
        <v>1077</v>
      </c>
      <c r="P35" s="10" t="s">
        <v>1078</v>
      </c>
      <c r="Q35" s="10" t="s">
        <v>1079</v>
      </c>
      <c r="R35" s="10" t="s">
        <v>929</v>
      </c>
      <c r="S35" s="10" t="s">
        <v>1080</v>
      </c>
      <c r="T35" s="10" t="s">
        <v>1081</v>
      </c>
      <c r="U35" s="10" t="s">
        <v>1082</v>
      </c>
      <c r="V35" s="10" t="s">
        <v>915</v>
      </c>
      <c r="W35" s="10" t="s">
        <v>1083</v>
      </c>
      <c r="X35" s="10" t="s">
        <v>1084</v>
      </c>
      <c r="Y35" s="10" t="s">
        <v>1085</v>
      </c>
    </row>
    <row r="36" spans="1:25" x14ac:dyDescent="0.3">
      <c r="A36" t="s">
        <v>387</v>
      </c>
      <c r="B36" t="s">
        <v>25</v>
      </c>
      <c r="C36">
        <v>1274631</v>
      </c>
      <c r="D36" s="9">
        <v>8296024</v>
      </c>
      <c r="E36" s="7">
        <v>3446</v>
      </c>
      <c r="F36" s="7">
        <v>3446</v>
      </c>
      <c r="G36" s="10" t="s">
        <v>825</v>
      </c>
      <c r="H36" s="10" t="s">
        <v>1086</v>
      </c>
      <c r="I36" s="10" t="s">
        <v>1087</v>
      </c>
      <c r="J36" s="10" t="s">
        <v>1088</v>
      </c>
      <c r="K36" s="10" t="s">
        <v>819</v>
      </c>
      <c r="L36" s="10" t="s">
        <v>670</v>
      </c>
      <c r="M36" s="10" t="s">
        <v>1089</v>
      </c>
      <c r="N36" s="10" t="s">
        <v>1090</v>
      </c>
      <c r="O36" s="10" t="s">
        <v>1091</v>
      </c>
      <c r="P36" s="10" t="s">
        <v>1092</v>
      </c>
      <c r="Q36" s="10" t="s">
        <v>775</v>
      </c>
      <c r="R36" s="10" t="s">
        <v>894</v>
      </c>
      <c r="S36" s="10" t="s">
        <v>1093</v>
      </c>
      <c r="T36" s="10" t="s">
        <v>680</v>
      </c>
      <c r="U36" s="10" t="s">
        <v>1094</v>
      </c>
      <c r="V36" s="10" t="s">
        <v>1052</v>
      </c>
      <c r="W36" s="10" t="s">
        <v>1095</v>
      </c>
      <c r="X36" s="10" t="s">
        <v>1096</v>
      </c>
      <c r="Y36" s="10" t="s">
        <v>1097</v>
      </c>
    </row>
    <row r="37" spans="1:25" x14ac:dyDescent="0.3">
      <c r="A37" t="s">
        <v>388</v>
      </c>
      <c r="B37" t="s">
        <v>25</v>
      </c>
      <c r="C37">
        <v>2115</v>
      </c>
      <c r="D37" s="9">
        <f>AVERAGE([1]Sheet1!C38:BN38)</f>
        <v>865133</v>
      </c>
      <c r="E37" s="7">
        <v>2969</v>
      </c>
      <c r="F37" s="7">
        <v>110</v>
      </c>
      <c r="G37" s="10" t="s">
        <v>1098</v>
      </c>
      <c r="H37" s="10" t="s">
        <v>668</v>
      </c>
      <c r="I37" s="10" t="s">
        <v>1018</v>
      </c>
      <c r="J37" s="10" t="s">
        <v>966</v>
      </c>
      <c r="K37" s="10" t="s">
        <v>1046</v>
      </c>
      <c r="L37" s="10" t="s">
        <v>1014</v>
      </c>
      <c r="M37" s="10" t="s">
        <v>1053</v>
      </c>
      <c r="N37" s="10" t="s">
        <v>1043</v>
      </c>
      <c r="O37" s="10" t="s">
        <v>1099</v>
      </c>
      <c r="P37" s="10" t="s">
        <v>1100</v>
      </c>
      <c r="Q37" s="10" t="s">
        <v>888</v>
      </c>
      <c r="R37" s="10" t="s">
        <v>1101</v>
      </c>
      <c r="S37" s="10" t="s">
        <v>821</v>
      </c>
      <c r="T37" s="10" t="s">
        <v>664</v>
      </c>
      <c r="U37" s="10" t="s">
        <v>1102</v>
      </c>
      <c r="V37" s="10" t="s">
        <v>1103</v>
      </c>
      <c r="W37" s="10" t="s">
        <v>765</v>
      </c>
      <c r="X37" s="10" t="s">
        <v>1086</v>
      </c>
      <c r="Y37" s="10" t="s">
        <v>816</v>
      </c>
    </row>
    <row r="38" spans="1:25" x14ac:dyDescent="0.3">
      <c r="A38" t="s">
        <v>389</v>
      </c>
      <c r="B38" t="s">
        <v>25</v>
      </c>
      <c r="C38">
        <v>1714373</v>
      </c>
      <c r="D38" s="9">
        <v>4427736</v>
      </c>
      <c r="E38" s="7">
        <v>2928</v>
      </c>
      <c r="F38" s="7">
        <v>2640</v>
      </c>
      <c r="G38" s="10" t="s">
        <v>892</v>
      </c>
      <c r="H38" s="10" t="s">
        <v>1104</v>
      </c>
      <c r="I38" s="10" t="s">
        <v>807</v>
      </c>
      <c r="J38" s="10" t="s">
        <v>1105</v>
      </c>
      <c r="K38" s="10" t="s">
        <v>1106</v>
      </c>
      <c r="L38" s="10" t="s">
        <v>1107</v>
      </c>
      <c r="M38" s="10" t="s">
        <v>1108</v>
      </c>
      <c r="N38" s="10" t="s">
        <v>1005</v>
      </c>
      <c r="O38" s="10" t="s">
        <v>1109</v>
      </c>
      <c r="P38" s="10" t="s">
        <v>1110</v>
      </c>
      <c r="Q38" s="10" t="s">
        <v>929</v>
      </c>
      <c r="R38" s="10" t="s">
        <v>1015</v>
      </c>
      <c r="S38" s="10" t="s">
        <v>1111</v>
      </c>
      <c r="T38" s="10" t="s">
        <v>722</v>
      </c>
      <c r="U38" s="10" t="s">
        <v>1112</v>
      </c>
      <c r="V38" s="10" t="s">
        <v>1113</v>
      </c>
      <c r="W38" s="10" t="s">
        <v>1114</v>
      </c>
      <c r="X38" s="10" t="s">
        <v>1115</v>
      </c>
      <c r="Y38" s="10" t="s">
        <v>1116</v>
      </c>
    </row>
    <row r="39" spans="1:25" x14ac:dyDescent="0.3">
      <c r="A39" t="s">
        <v>390</v>
      </c>
      <c r="B39" t="s">
        <v>25</v>
      </c>
      <c r="C39">
        <v>375</v>
      </c>
      <c r="D39" s="9">
        <f>AVERAGE([1]Sheet1!C40:BN40)</f>
        <v>9062439</v>
      </c>
      <c r="E39" s="7">
        <v>2888</v>
      </c>
      <c r="F39" s="7">
        <v>2888</v>
      </c>
      <c r="G39" s="10" t="s">
        <v>1117</v>
      </c>
      <c r="H39" s="10" t="s">
        <v>1086</v>
      </c>
      <c r="I39" s="10" t="s">
        <v>1118</v>
      </c>
      <c r="J39" s="10" t="s">
        <v>1119</v>
      </c>
      <c r="K39" s="10" t="s">
        <v>959</v>
      </c>
      <c r="L39" s="10" t="s">
        <v>1086</v>
      </c>
      <c r="M39" s="10" t="s">
        <v>1042</v>
      </c>
      <c r="N39" s="10" t="s">
        <v>1120</v>
      </c>
      <c r="O39" s="10" t="s">
        <v>1094</v>
      </c>
      <c r="P39" s="10" t="s">
        <v>774</v>
      </c>
      <c r="Q39" s="10" t="s">
        <v>1121</v>
      </c>
      <c r="R39" s="10" t="s">
        <v>1122</v>
      </c>
      <c r="S39" s="10" t="s">
        <v>1123</v>
      </c>
      <c r="T39" s="10" t="s">
        <v>1124</v>
      </c>
      <c r="U39" s="10" t="s">
        <v>1125</v>
      </c>
      <c r="V39" s="10" t="s">
        <v>1126</v>
      </c>
      <c r="W39" s="10" t="s">
        <v>1127</v>
      </c>
      <c r="X39" s="10" t="s">
        <v>1128</v>
      </c>
      <c r="Y39" s="10" t="s">
        <v>974</v>
      </c>
    </row>
    <row r="40" spans="1:25" x14ac:dyDescent="0.3">
      <c r="A40" t="s">
        <v>391</v>
      </c>
      <c r="B40" t="s">
        <v>25</v>
      </c>
      <c r="C40">
        <v>1658665</v>
      </c>
      <c r="D40" s="9">
        <v>5734274</v>
      </c>
      <c r="E40" s="7">
        <v>2689</v>
      </c>
      <c r="F40" s="7">
        <v>2689</v>
      </c>
      <c r="G40" s="10" t="s">
        <v>1086</v>
      </c>
      <c r="H40" s="10" t="s">
        <v>724</v>
      </c>
      <c r="I40" s="10" t="s">
        <v>1129</v>
      </c>
      <c r="J40" s="10" t="s">
        <v>1130</v>
      </c>
      <c r="K40" s="10" t="s">
        <v>721</v>
      </c>
      <c r="L40" s="10" t="s">
        <v>666</v>
      </c>
      <c r="M40" s="10" t="s">
        <v>1131</v>
      </c>
      <c r="N40" s="10" t="s">
        <v>766</v>
      </c>
      <c r="O40" s="10" t="s">
        <v>999</v>
      </c>
      <c r="P40" s="10" t="s">
        <v>819</v>
      </c>
      <c r="Q40" s="10" t="s">
        <v>721</v>
      </c>
      <c r="R40" s="10" t="s">
        <v>888</v>
      </c>
      <c r="S40" s="10" t="s">
        <v>1132</v>
      </c>
      <c r="T40" s="10" t="s">
        <v>1133</v>
      </c>
      <c r="U40" s="10" t="s">
        <v>1134</v>
      </c>
      <c r="V40" s="10" t="s">
        <v>958</v>
      </c>
      <c r="W40" s="10" t="s">
        <v>1135</v>
      </c>
      <c r="X40" s="10" t="s">
        <v>1136</v>
      </c>
      <c r="Y40" s="10" t="s">
        <v>1137</v>
      </c>
    </row>
    <row r="41" spans="1:25" x14ac:dyDescent="0.3">
      <c r="A41" t="s">
        <v>392</v>
      </c>
      <c r="B41" t="s">
        <v>25</v>
      </c>
      <c r="C41">
        <v>1355477</v>
      </c>
      <c r="D41" s="9">
        <f>(9737375 + 9062727 + 9094167)/3</f>
        <v>9298089.666666666</v>
      </c>
      <c r="E41" s="7">
        <v>2563</v>
      </c>
      <c r="F41" s="7">
        <v>2563</v>
      </c>
      <c r="G41" s="10" t="s">
        <v>769</v>
      </c>
      <c r="H41" s="10" t="s">
        <v>822</v>
      </c>
      <c r="I41" s="10" t="s">
        <v>812</v>
      </c>
      <c r="J41" s="10" t="s">
        <v>1138</v>
      </c>
      <c r="K41" s="10" t="s">
        <v>774</v>
      </c>
      <c r="L41" s="10" t="s">
        <v>721</v>
      </c>
      <c r="M41" s="10" t="s">
        <v>1139</v>
      </c>
      <c r="N41" s="10" t="s">
        <v>970</v>
      </c>
      <c r="O41" s="10" t="s">
        <v>1140</v>
      </c>
      <c r="P41" s="10" t="s">
        <v>1086</v>
      </c>
      <c r="Q41" s="10" t="s">
        <v>1141</v>
      </c>
      <c r="R41" s="10" t="s">
        <v>662</v>
      </c>
      <c r="S41" s="10" t="s">
        <v>1124</v>
      </c>
      <c r="T41" s="10" t="s">
        <v>1142</v>
      </c>
      <c r="U41" s="10" t="s">
        <v>1143</v>
      </c>
      <c r="V41" s="10" t="s">
        <v>1144</v>
      </c>
      <c r="W41" s="10" t="s">
        <v>1145</v>
      </c>
      <c r="X41" s="10" t="s">
        <v>1103</v>
      </c>
      <c r="Y41" s="10" t="s">
        <v>1146</v>
      </c>
    </row>
    <row r="42" spans="1:25" x14ac:dyDescent="0.3">
      <c r="A42" t="s">
        <v>393</v>
      </c>
      <c r="B42" t="s">
        <v>25</v>
      </c>
      <c r="C42">
        <v>60550</v>
      </c>
      <c r="D42" s="9">
        <f>3450828+3119840+1029015</f>
        <v>7599683</v>
      </c>
      <c r="E42" s="7">
        <v>2526</v>
      </c>
      <c r="F42" s="7">
        <v>2526</v>
      </c>
      <c r="G42" s="10" t="s">
        <v>1147</v>
      </c>
      <c r="H42" s="10" t="s">
        <v>1148</v>
      </c>
      <c r="I42" s="10" t="s">
        <v>1149</v>
      </c>
      <c r="J42" s="10" t="s">
        <v>1150</v>
      </c>
      <c r="K42" s="10" t="s">
        <v>1151</v>
      </c>
      <c r="L42" s="10" t="s">
        <v>1152</v>
      </c>
      <c r="M42" s="10" t="s">
        <v>1153</v>
      </c>
      <c r="N42" s="10" t="s">
        <v>1154</v>
      </c>
      <c r="O42" s="10" t="s">
        <v>1155</v>
      </c>
      <c r="P42" s="10" t="s">
        <v>1156</v>
      </c>
      <c r="Q42" s="10" t="s">
        <v>1157</v>
      </c>
      <c r="R42" s="10" t="s">
        <v>1158</v>
      </c>
      <c r="S42" s="10" t="s">
        <v>1159</v>
      </c>
      <c r="T42" s="10" t="s">
        <v>1160</v>
      </c>
      <c r="U42" s="10" t="s">
        <v>1161</v>
      </c>
      <c r="V42" s="10" t="s">
        <v>1158</v>
      </c>
      <c r="W42" s="10" t="s">
        <v>1162</v>
      </c>
      <c r="X42" s="10" t="s">
        <v>992</v>
      </c>
      <c r="Y42" s="10" t="s">
        <v>1163</v>
      </c>
    </row>
    <row r="43" spans="1:25" x14ac:dyDescent="0.3">
      <c r="A43" t="s">
        <v>394</v>
      </c>
      <c r="B43" t="s">
        <v>25</v>
      </c>
      <c r="C43">
        <v>161879</v>
      </c>
      <c r="D43" s="9">
        <f>AVERAGE([1]Sheet1!C44:BN44)</f>
        <v>2443017</v>
      </c>
      <c r="E43" s="7">
        <v>2483</v>
      </c>
      <c r="F43" s="7">
        <v>2483</v>
      </c>
      <c r="G43" s="10" t="s">
        <v>1164</v>
      </c>
      <c r="H43" s="10" t="s">
        <v>1099</v>
      </c>
      <c r="I43" s="10" t="s">
        <v>1165</v>
      </c>
      <c r="J43" s="10" t="s">
        <v>1166</v>
      </c>
      <c r="K43" s="10" t="s">
        <v>1167</v>
      </c>
      <c r="L43" s="10" t="s">
        <v>888</v>
      </c>
      <c r="M43" s="10" t="s">
        <v>1168</v>
      </c>
      <c r="N43" s="10" t="s">
        <v>1169</v>
      </c>
      <c r="O43" s="10" t="s">
        <v>1170</v>
      </c>
      <c r="P43" s="10" t="s">
        <v>1171</v>
      </c>
      <c r="Q43" s="10" t="s">
        <v>878</v>
      </c>
      <c r="R43" s="10" t="s">
        <v>680</v>
      </c>
      <c r="S43" s="10" t="s">
        <v>962</v>
      </c>
      <c r="T43" s="10" t="s">
        <v>1049</v>
      </c>
      <c r="U43" s="10" t="s">
        <v>1172</v>
      </c>
      <c r="V43" s="10" t="s">
        <v>1173</v>
      </c>
      <c r="W43" s="10" t="s">
        <v>1174</v>
      </c>
      <c r="X43" s="10" t="s">
        <v>1175</v>
      </c>
      <c r="Y43" s="10" t="s">
        <v>1176</v>
      </c>
    </row>
    <row r="44" spans="1:25" x14ac:dyDescent="0.3">
      <c r="A44" t="s">
        <v>395</v>
      </c>
      <c r="B44" t="s">
        <v>25</v>
      </c>
      <c r="C44">
        <v>71999</v>
      </c>
      <c r="D44" s="9">
        <v>2837727</v>
      </c>
      <c r="E44" s="7">
        <v>2437</v>
      </c>
      <c r="F44" s="7">
        <v>2316</v>
      </c>
      <c r="G44" s="10" t="s">
        <v>1177</v>
      </c>
      <c r="H44" s="10" t="s">
        <v>1178</v>
      </c>
      <c r="I44" s="10" t="s">
        <v>808</v>
      </c>
      <c r="J44" s="10" t="s">
        <v>1179</v>
      </c>
      <c r="K44" s="10" t="s">
        <v>999</v>
      </c>
      <c r="L44" s="10" t="s">
        <v>1180</v>
      </c>
      <c r="M44" s="10" t="s">
        <v>1042</v>
      </c>
      <c r="N44" s="10" t="s">
        <v>1181</v>
      </c>
      <c r="O44" s="10" t="s">
        <v>1182</v>
      </c>
      <c r="P44" s="10" t="s">
        <v>1183</v>
      </c>
      <c r="Q44" s="10" t="s">
        <v>1052</v>
      </c>
      <c r="R44" s="10" t="s">
        <v>1164</v>
      </c>
      <c r="S44" s="10" t="s">
        <v>1184</v>
      </c>
      <c r="T44" s="10" t="s">
        <v>886</v>
      </c>
      <c r="U44" s="10" t="s">
        <v>1185</v>
      </c>
      <c r="V44" s="10" t="s">
        <v>1186</v>
      </c>
      <c r="W44" s="10" t="s">
        <v>1187</v>
      </c>
      <c r="X44" s="10" t="s">
        <v>769</v>
      </c>
      <c r="Y44" s="10" t="s">
        <v>1188</v>
      </c>
    </row>
    <row r="45" spans="1:25" x14ac:dyDescent="0.3">
      <c r="A45" t="s">
        <v>396</v>
      </c>
      <c r="B45" t="s">
        <v>25</v>
      </c>
      <c r="C45">
        <v>152480</v>
      </c>
      <c r="D45" s="9">
        <f>AVERAGE([1]Sheet1!C46:BN46)</f>
        <v>7398408</v>
      </c>
      <c r="E45" s="7">
        <v>2402</v>
      </c>
      <c r="F45" s="7">
        <v>2402</v>
      </c>
      <c r="G45" s="10" t="s">
        <v>1189</v>
      </c>
      <c r="H45" s="10" t="s">
        <v>1115</v>
      </c>
      <c r="I45" s="10" t="s">
        <v>1023</v>
      </c>
      <c r="J45" s="10" t="s">
        <v>1190</v>
      </c>
      <c r="K45" s="10" t="s">
        <v>1075</v>
      </c>
      <c r="L45" s="10" t="s">
        <v>1191</v>
      </c>
      <c r="M45" s="10" t="s">
        <v>1192</v>
      </c>
      <c r="N45" s="10" t="s">
        <v>1193</v>
      </c>
      <c r="O45" s="10" t="s">
        <v>973</v>
      </c>
      <c r="P45" s="10" t="s">
        <v>1078</v>
      </c>
      <c r="Q45" s="10" t="s">
        <v>934</v>
      </c>
      <c r="R45" s="10" t="s">
        <v>1194</v>
      </c>
      <c r="S45" s="10" t="s">
        <v>1195</v>
      </c>
      <c r="T45" s="10" t="s">
        <v>1196</v>
      </c>
      <c r="U45" s="10" t="s">
        <v>1197</v>
      </c>
      <c r="V45" s="10" t="s">
        <v>1198</v>
      </c>
      <c r="W45" s="10" t="s">
        <v>1199</v>
      </c>
      <c r="X45" s="10" t="s">
        <v>1200</v>
      </c>
      <c r="Y45" s="10" t="s">
        <v>1201</v>
      </c>
    </row>
    <row r="46" spans="1:25" x14ac:dyDescent="0.3">
      <c r="A46" t="s">
        <v>397</v>
      </c>
      <c r="B46" t="s">
        <v>25</v>
      </c>
      <c r="C46">
        <v>446860</v>
      </c>
      <c r="D46" s="9">
        <v>3277636</v>
      </c>
      <c r="E46" s="7">
        <v>2364</v>
      </c>
      <c r="F46" s="7">
        <v>1921</v>
      </c>
      <c r="G46" s="10" t="s">
        <v>1202</v>
      </c>
      <c r="H46" s="10" t="s">
        <v>1203</v>
      </c>
      <c r="I46" s="10" t="s">
        <v>1204</v>
      </c>
      <c r="J46" s="10" t="s">
        <v>1205</v>
      </c>
      <c r="K46" s="10" t="s">
        <v>999</v>
      </c>
      <c r="L46" s="10" t="s">
        <v>1206</v>
      </c>
      <c r="M46" s="10" t="s">
        <v>1207</v>
      </c>
      <c r="N46" s="10" t="s">
        <v>1208</v>
      </c>
      <c r="O46" s="10" t="s">
        <v>1209</v>
      </c>
      <c r="P46" s="10" t="s">
        <v>1123</v>
      </c>
      <c r="Q46" s="10" t="s">
        <v>1210</v>
      </c>
      <c r="R46" s="10" t="s">
        <v>1049</v>
      </c>
      <c r="S46" s="10" t="s">
        <v>1211</v>
      </c>
      <c r="T46" s="10" t="s">
        <v>1212</v>
      </c>
      <c r="U46" s="10" t="s">
        <v>1213</v>
      </c>
      <c r="V46" s="10" t="s">
        <v>1012</v>
      </c>
      <c r="W46" s="10" t="s">
        <v>1214</v>
      </c>
      <c r="X46" s="10" t="s">
        <v>1215</v>
      </c>
      <c r="Y46" s="10" t="s">
        <v>1216</v>
      </c>
    </row>
    <row r="47" spans="1:25" x14ac:dyDescent="0.3">
      <c r="A47" t="s">
        <v>398</v>
      </c>
      <c r="B47" t="s">
        <v>25</v>
      </c>
      <c r="C47">
        <v>86106</v>
      </c>
      <c r="D47" s="9">
        <v>1571223</v>
      </c>
      <c r="E47" s="7">
        <v>2326</v>
      </c>
      <c r="F47" s="7">
        <v>3</v>
      </c>
      <c r="G47" s="10" t="s">
        <v>661</v>
      </c>
      <c r="H47" s="10">
        <v>0</v>
      </c>
      <c r="I47" s="10">
        <v>0</v>
      </c>
      <c r="J47" s="10" t="s">
        <v>664</v>
      </c>
      <c r="K47" s="10">
        <v>0</v>
      </c>
      <c r="L47" s="10">
        <v>0</v>
      </c>
      <c r="M47" s="10" t="s">
        <v>679</v>
      </c>
      <c r="N47" s="10" t="s">
        <v>668</v>
      </c>
      <c r="O47" s="10" t="s">
        <v>679</v>
      </c>
      <c r="P47" s="10">
        <v>0</v>
      </c>
      <c r="Q47" s="10" t="s">
        <v>1217</v>
      </c>
      <c r="R47" s="10">
        <v>0</v>
      </c>
      <c r="S47" s="10" t="s">
        <v>679</v>
      </c>
      <c r="T47" s="10">
        <v>0</v>
      </c>
      <c r="U47" s="10" t="s">
        <v>679</v>
      </c>
      <c r="V47" s="10" t="s">
        <v>679</v>
      </c>
      <c r="W47" s="10" t="s">
        <v>670</v>
      </c>
      <c r="X47" s="10">
        <v>0</v>
      </c>
      <c r="Y47" s="10">
        <v>0</v>
      </c>
    </row>
    <row r="48" spans="1:25" x14ac:dyDescent="0.3">
      <c r="A48" t="s">
        <v>399</v>
      </c>
      <c r="B48" t="s">
        <v>25</v>
      </c>
      <c r="C48">
        <v>1835254</v>
      </c>
      <c r="D48" s="9">
        <v>2016928</v>
      </c>
      <c r="E48" s="7">
        <v>2273</v>
      </c>
      <c r="F48" s="7">
        <v>2273</v>
      </c>
      <c r="G48" s="10" t="s">
        <v>1103</v>
      </c>
      <c r="H48" s="10" t="s">
        <v>666</v>
      </c>
      <c r="I48" s="10" t="s">
        <v>1202</v>
      </c>
      <c r="J48" s="10" t="s">
        <v>1218</v>
      </c>
      <c r="K48" s="10" t="s">
        <v>774</v>
      </c>
      <c r="L48" s="10" t="s">
        <v>666</v>
      </c>
      <c r="M48" s="10" t="s">
        <v>1219</v>
      </c>
      <c r="N48" s="10" t="s">
        <v>1220</v>
      </c>
      <c r="O48" s="10" t="s">
        <v>1221</v>
      </c>
      <c r="P48" s="10" t="s">
        <v>774</v>
      </c>
      <c r="Q48" s="10" t="s">
        <v>1103</v>
      </c>
      <c r="R48" s="10" t="s">
        <v>1222</v>
      </c>
      <c r="S48" s="10" t="s">
        <v>1090</v>
      </c>
      <c r="T48" s="10" t="s">
        <v>1223</v>
      </c>
      <c r="U48" s="10" t="s">
        <v>1193</v>
      </c>
      <c r="V48" s="10" t="s">
        <v>952</v>
      </c>
      <c r="W48" s="10" t="s">
        <v>1224</v>
      </c>
      <c r="X48" s="10" t="s">
        <v>953</v>
      </c>
      <c r="Y48" s="10" t="s">
        <v>1225</v>
      </c>
    </row>
    <row r="49" spans="1:25" x14ac:dyDescent="0.3">
      <c r="A49" t="s">
        <v>400</v>
      </c>
      <c r="B49" t="s">
        <v>25</v>
      </c>
      <c r="C49">
        <v>34073</v>
      </c>
      <c r="D49" s="9">
        <f>AVERAGE([1]Sheet1!C50:BN50)</f>
        <v>6651360</v>
      </c>
      <c r="E49" s="7">
        <v>2098</v>
      </c>
      <c r="F49" s="7">
        <v>2098</v>
      </c>
      <c r="G49" s="10" t="s">
        <v>669</v>
      </c>
      <c r="H49" s="10" t="s">
        <v>666</v>
      </c>
      <c r="I49" s="10" t="s">
        <v>680</v>
      </c>
      <c r="J49" s="10" t="s">
        <v>942</v>
      </c>
      <c r="K49" s="10" t="s">
        <v>958</v>
      </c>
      <c r="L49" s="10" t="s">
        <v>669</v>
      </c>
      <c r="M49" s="10" t="s">
        <v>1226</v>
      </c>
      <c r="N49" s="10" t="s">
        <v>671</v>
      </c>
      <c r="O49" s="10" t="s">
        <v>1005</v>
      </c>
      <c r="P49" s="10" t="s">
        <v>817</v>
      </c>
      <c r="Q49" s="10" t="s">
        <v>819</v>
      </c>
      <c r="R49" s="10" t="s">
        <v>1227</v>
      </c>
      <c r="S49" s="10" t="s">
        <v>1228</v>
      </c>
      <c r="T49" s="10" t="s">
        <v>825</v>
      </c>
      <c r="U49" s="10" t="s">
        <v>1229</v>
      </c>
      <c r="V49" s="10" t="s">
        <v>1220</v>
      </c>
      <c r="W49" s="10" t="s">
        <v>1168</v>
      </c>
      <c r="X49" s="10" t="s">
        <v>819</v>
      </c>
      <c r="Y49" s="10" t="s">
        <v>1230</v>
      </c>
    </row>
    <row r="50" spans="1:25" x14ac:dyDescent="0.3">
      <c r="A50" t="s">
        <v>401</v>
      </c>
      <c r="B50" t="s">
        <v>25</v>
      </c>
      <c r="C50">
        <v>288000</v>
      </c>
      <c r="D50" s="9">
        <f>AVERAGE(5534084+1117276,6490077,5728988+1340919)</f>
        <v>6737114.666666667</v>
      </c>
      <c r="E50" s="7">
        <v>2070</v>
      </c>
      <c r="F50" s="7">
        <v>2070</v>
      </c>
      <c r="G50" s="10" t="s">
        <v>866</v>
      </c>
      <c r="H50" s="10" t="s">
        <v>822</v>
      </c>
      <c r="I50" s="10" t="s">
        <v>898</v>
      </c>
      <c r="J50" s="10" t="s">
        <v>1231</v>
      </c>
      <c r="K50" s="10" t="s">
        <v>669</v>
      </c>
      <c r="L50" s="10" t="s">
        <v>661</v>
      </c>
      <c r="M50" s="10" t="s">
        <v>1232</v>
      </c>
      <c r="N50" s="10" t="s">
        <v>1167</v>
      </c>
      <c r="O50" s="10" t="s">
        <v>1233</v>
      </c>
      <c r="P50" s="10" t="s">
        <v>953</v>
      </c>
      <c r="Q50" s="10" t="s">
        <v>818</v>
      </c>
      <c r="R50" s="10" t="s">
        <v>1234</v>
      </c>
      <c r="S50" s="10" t="s">
        <v>1235</v>
      </c>
      <c r="T50" s="10" t="s">
        <v>970</v>
      </c>
      <c r="U50" s="10" t="s">
        <v>1236</v>
      </c>
      <c r="V50" s="10" t="s">
        <v>1120</v>
      </c>
      <c r="W50" s="10" t="s">
        <v>1237</v>
      </c>
      <c r="X50" s="10" t="s">
        <v>873</v>
      </c>
      <c r="Y50" s="10" t="s">
        <v>812</v>
      </c>
    </row>
    <row r="51" spans="1:25" x14ac:dyDescent="0.3">
      <c r="A51" t="s">
        <v>402</v>
      </c>
      <c r="B51" t="s">
        <v>25</v>
      </c>
      <c r="C51">
        <v>1678128</v>
      </c>
      <c r="D51" s="9">
        <v>3362198</v>
      </c>
      <c r="E51" s="7">
        <v>2020</v>
      </c>
      <c r="F51" s="7">
        <v>2020</v>
      </c>
      <c r="G51" s="10" t="s">
        <v>1238</v>
      </c>
      <c r="H51" s="10" t="s">
        <v>661</v>
      </c>
      <c r="I51" s="10" t="s">
        <v>1239</v>
      </c>
      <c r="J51" s="10" t="s">
        <v>1240</v>
      </c>
      <c r="K51" s="10" t="s">
        <v>721</v>
      </c>
      <c r="L51" s="10" t="s">
        <v>724</v>
      </c>
      <c r="M51" s="10" t="s">
        <v>1151</v>
      </c>
      <c r="N51" s="10" t="s">
        <v>873</v>
      </c>
      <c r="O51" s="10" t="s">
        <v>1241</v>
      </c>
      <c r="P51" s="10" t="s">
        <v>822</v>
      </c>
      <c r="Q51" s="10" t="s">
        <v>675</v>
      </c>
      <c r="R51" s="10" t="s">
        <v>1215</v>
      </c>
      <c r="S51" s="10" t="s">
        <v>991</v>
      </c>
      <c r="T51" s="10" t="s">
        <v>1124</v>
      </c>
      <c r="U51" s="10" t="s">
        <v>974</v>
      </c>
      <c r="V51" s="10" t="s">
        <v>667</v>
      </c>
      <c r="W51" s="10" t="s">
        <v>1242</v>
      </c>
      <c r="X51" s="10" t="s">
        <v>826</v>
      </c>
      <c r="Y51" s="10" t="s">
        <v>1191</v>
      </c>
    </row>
    <row r="52" spans="1:25" x14ac:dyDescent="0.3">
      <c r="A52" t="s">
        <v>403</v>
      </c>
      <c r="B52" t="s">
        <v>25</v>
      </c>
      <c r="C52">
        <v>28068</v>
      </c>
      <c r="D52" s="9">
        <v>4801031</v>
      </c>
      <c r="E52" s="7">
        <v>1860</v>
      </c>
      <c r="F52" s="7">
        <v>1860</v>
      </c>
      <c r="G52" s="10" t="s">
        <v>819</v>
      </c>
      <c r="H52" s="10" t="s">
        <v>679</v>
      </c>
      <c r="I52" s="10" t="s">
        <v>896</v>
      </c>
      <c r="J52" s="10" t="s">
        <v>1243</v>
      </c>
      <c r="K52" s="10" t="s">
        <v>721</v>
      </c>
      <c r="L52" s="10" t="s">
        <v>668</v>
      </c>
      <c r="M52" s="10" t="s">
        <v>1029</v>
      </c>
      <c r="N52" s="10" t="s">
        <v>819</v>
      </c>
      <c r="O52" s="10" t="s">
        <v>1053</v>
      </c>
      <c r="P52" s="10" t="s">
        <v>721</v>
      </c>
      <c r="Q52" s="10" t="s">
        <v>675</v>
      </c>
      <c r="R52" s="10" t="s">
        <v>1092</v>
      </c>
      <c r="S52" s="10" t="s">
        <v>1244</v>
      </c>
      <c r="T52" s="10" t="s">
        <v>1173</v>
      </c>
      <c r="U52" s="10" t="s">
        <v>1010</v>
      </c>
      <c r="V52" s="10" t="s">
        <v>1092</v>
      </c>
      <c r="W52" s="10" t="s">
        <v>886</v>
      </c>
      <c r="X52" s="10" t="s">
        <v>1238</v>
      </c>
      <c r="Y52" s="10" t="s">
        <v>1052</v>
      </c>
    </row>
    <row r="53" spans="1:25" x14ac:dyDescent="0.3">
      <c r="A53" t="s">
        <v>404</v>
      </c>
      <c r="B53" t="s">
        <v>25</v>
      </c>
      <c r="C53">
        <v>1292</v>
      </c>
      <c r="D53" s="9">
        <v>2438579</v>
      </c>
      <c r="E53" s="7">
        <v>1834</v>
      </c>
      <c r="F53" s="7">
        <v>1834</v>
      </c>
      <c r="G53" s="10" t="s">
        <v>675</v>
      </c>
      <c r="H53" s="10" t="s">
        <v>724</v>
      </c>
      <c r="I53" s="10" t="s">
        <v>1018</v>
      </c>
      <c r="J53" s="10" t="s">
        <v>1215</v>
      </c>
      <c r="K53" s="10" t="s">
        <v>669</v>
      </c>
      <c r="L53" s="10" t="s">
        <v>668</v>
      </c>
      <c r="M53" s="10" t="s">
        <v>816</v>
      </c>
      <c r="N53" s="10" t="s">
        <v>669</v>
      </c>
      <c r="O53" s="10" t="s">
        <v>873</v>
      </c>
      <c r="P53" s="10" t="s">
        <v>1215</v>
      </c>
      <c r="Q53" s="10" t="s">
        <v>1086</v>
      </c>
      <c r="R53" s="10" t="s">
        <v>822</v>
      </c>
      <c r="S53" s="10" t="s">
        <v>819</v>
      </c>
      <c r="T53" s="10" t="s">
        <v>661</v>
      </c>
      <c r="U53" s="10" t="s">
        <v>663</v>
      </c>
      <c r="V53" s="10" t="s">
        <v>670</v>
      </c>
      <c r="W53" s="10" t="s">
        <v>1015</v>
      </c>
      <c r="X53" s="10" t="s">
        <v>668</v>
      </c>
      <c r="Y53" s="10" t="s">
        <v>1046</v>
      </c>
    </row>
    <row r="54" spans="1:25" x14ac:dyDescent="0.3">
      <c r="A54" t="s">
        <v>405</v>
      </c>
      <c r="B54" t="s">
        <v>25</v>
      </c>
      <c r="C54">
        <v>223967</v>
      </c>
      <c r="D54" s="9">
        <f>AVERAGE([1]Sheet1!C55:BN55)</f>
        <v>5748862</v>
      </c>
      <c r="E54" s="7">
        <v>1799</v>
      </c>
      <c r="F54" s="7">
        <v>335</v>
      </c>
      <c r="G54" s="10" t="s">
        <v>665</v>
      </c>
      <c r="H54" s="10" t="s">
        <v>669</v>
      </c>
      <c r="I54" s="10" t="s">
        <v>1244</v>
      </c>
      <c r="J54" s="10" t="s">
        <v>1245</v>
      </c>
      <c r="K54" s="10" t="s">
        <v>766</v>
      </c>
      <c r="L54" s="10" t="s">
        <v>1086</v>
      </c>
      <c r="M54" s="10" t="s">
        <v>1246</v>
      </c>
      <c r="N54" s="10" t="s">
        <v>663</v>
      </c>
      <c r="O54" s="10" t="s">
        <v>1148</v>
      </c>
      <c r="P54" s="10" t="s">
        <v>819</v>
      </c>
      <c r="Q54" s="10" t="s">
        <v>958</v>
      </c>
      <c r="R54" s="10" t="s">
        <v>1247</v>
      </c>
      <c r="S54" s="10" t="s">
        <v>769</v>
      </c>
      <c r="T54" s="10" t="s">
        <v>958</v>
      </c>
      <c r="U54" s="10" t="s">
        <v>1248</v>
      </c>
      <c r="V54" s="10" t="s">
        <v>1249</v>
      </c>
      <c r="W54" s="10" t="s">
        <v>1054</v>
      </c>
      <c r="X54" s="10" t="s">
        <v>1081</v>
      </c>
      <c r="Y54" s="10" t="s">
        <v>1250</v>
      </c>
    </row>
    <row r="55" spans="1:25" x14ac:dyDescent="0.3">
      <c r="A55" t="s">
        <v>406</v>
      </c>
      <c r="B55" t="s">
        <v>25</v>
      </c>
      <c r="C55">
        <v>488447</v>
      </c>
      <c r="D55" s="9">
        <f>3431907+3269512+1600465</f>
        <v>8301884</v>
      </c>
      <c r="E55" s="7">
        <v>1782</v>
      </c>
      <c r="F55" s="7">
        <v>1689</v>
      </c>
      <c r="G55" s="10" t="s">
        <v>1251</v>
      </c>
      <c r="H55" s="10" t="s">
        <v>825</v>
      </c>
      <c r="I55" s="10" t="s">
        <v>1252</v>
      </c>
      <c r="J55" s="10" t="s">
        <v>876</v>
      </c>
      <c r="K55" s="10" t="s">
        <v>1253</v>
      </c>
      <c r="L55" s="10" t="s">
        <v>1254</v>
      </c>
      <c r="M55" s="10" t="s">
        <v>1255</v>
      </c>
      <c r="N55" s="10" t="s">
        <v>1256</v>
      </c>
      <c r="O55" s="10" t="s">
        <v>1257</v>
      </c>
      <c r="P55" s="10" t="s">
        <v>1258</v>
      </c>
      <c r="Q55" s="10" t="s">
        <v>1259</v>
      </c>
      <c r="R55" s="10" t="s">
        <v>1260</v>
      </c>
      <c r="S55" s="10" t="s">
        <v>1261</v>
      </c>
      <c r="T55" s="10" t="s">
        <v>1123</v>
      </c>
      <c r="U55" s="10" t="s">
        <v>1262</v>
      </c>
      <c r="V55" s="10" t="s">
        <v>1041</v>
      </c>
      <c r="W55" s="10" t="s">
        <v>1263</v>
      </c>
      <c r="X55" s="10" t="s">
        <v>1014</v>
      </c>
      <c r="Y55" s="10" t="s">
        <v>1264</v>
      </c>
    </row>
    <row r="56" spans="1:25" x14ac:dyDescent="0.3">
      <c r="A56" t="s">
        <v>407</v>
      </c>
      <c r="B56" t="s">
        <v>25</v>
      </c>
      <c r="C56">
        <v>105560</v>
      </c>
      <c r="D56" s="9">
        <f>AVERAGE([1]Sheet1!C57:BN57)</f>
        <v>4566280</v>
      </c>
      <c r="E56" s="7">
        <v>1760</v>
      </c>
      <c r="F56" s="7">
        <v>1760</v>
      </c>
      <c r="G56" s="10" t="s">
        <v>683</v>
      </c>
      <c r="H56" s="10" t="s">
        <v>661</v>
      </c>
      <c r="I56" s="10" t="s">
        <v>1222</v>
      </c>
      <c r="J56" s="10" t="s">
        <v>1265</v>
      </c>
      <c r="K56" s="10" t="s">
        <v>822</v>
      </c>
      <c r="L56" s="10" t="s">
        <v>668</v>
      </c>
      <c r="M56" s="10" t="s">
        <v>1266</v>
      </c>
      <c r="N56" s="10" t="s">
        <v>1136</v>
      </c>
      <c r="O56" s="10" t="s">
        <v>974</v>
      </c>
      <c r="P56" s="10" t="s">
        <v>669</v>
      </c>
      <c r="Q56" s="10" t="s">
        <v>670</v>
      </c>
      <c r="R56" s="10" t="s">
        <v>869</v>
      </c>
      <c r="S56" s="10" t="s">
        <v>1267</v>
      </c>
      <c r="T56" s="10" t="s">
        <v>1132</v>
      </c>
      <c r="U56" s="10" t="s">
        <v>1268</v>
      </c>
      <c r="V56" s="10" t="s">
        <v>958</v>
      </c>
      <c r="W56" s="10" t="s">
        <v>1269</v>
      </c>
      <c r="X56" s="10" t="s">
        <v>822</v>
      </c>
      <c r="Y56" s="10" t="s">
        <v>1270</v>
      </c>
    </row>
    <row r="57" spans="1:25" x14ac:dyDescent="0.3">
      <c r="A57" t="s">
        <v>408</v>
      </c>
      <c r="B57" t="s">
        <v>25</v>
      </c>
      <c r="C57">
        <v>488729</v>
      </c>
      <c r="D57" s="9">
        <f>3411809+2859013+872864</f>
        <v>7143686</v>
      </c>
      <c r="E57" s="7">
        <v>1753</v>
      </c>
      <c r="F57" s="7">
        <v>1753</v>
      </c>
      <c r="G57" s="10" t="s">
        <v>1271</v>
      </c>
      <c r="H57" s="10" t="s">
        <v>1272</v>
      </c>
      <c r="I57" s="10" t="s">
        <v>988</v>
      </c>
      <c r="J57" s="10" t="s">
        <v>1273</v>
      </c>
      <c r="K57" s="10" t="s">
        <v>1274</v>
      </c>
      <c r="L57" s="10" t="s">
        <v>1275</v>
      </c>
      <c r="M57" s="10" t="s">
        <v>1276</v>
      </c>
      <c r="N57" s="10" t="s">
        <v>1232</v>
      </c>
      <c r="O57" s="10" t="s">
        <v>1277</v>
      </c>
      <c r="P57" s="10" t="s">
        <v>892</v>
      </c>
      <c r="Q57" s="10" t="s">
        <v>1278</v>
      </c>
      <c r="R57" s="10" t="s">
        <v>1123</v>
      </c>
      <c r="S57" s="10" t="s">
        <v>1114</v>
      </c>
      <c r="T57" s="10" t="s">
        <v>1279</v>
      </c>
      <c r="U57" s="10" t="s">
        <v>1280</v>
      </c>
      <c r="V57" s="10" t="s">
        <v>1279</v>
      </c>
      <c r="W57" s="10" t="s">
        <v>1281</v>
      </c>
      <c r="X57" s="10" t="s">
        <v>667</v>
      </c>
      <c r="Y57" s="10" t="s">
        <v>1282</v>
      </c>
    </row>
    <row r="58" spans="1:25" x14ac:dyDescent="0.3">
      <c r="A58" t="s">
        <v>48</v>
      </c>
      <c r="B58" t="s">
        <v>25</v>
      </c>
      <c r="C58">
        <v>5755</v>
      </c>
      <c r="D58" s="11">
        <v>63242971</v>
      </c>
      <c r="E58" s="7">
        <v>1744</v>
      </c>
      <c r="F58" s="7">
        <v>1</v>
      </c>
      <c r="G58" s="10" t="s">
        <v>724</v>
      </c>
      <c r="H58" s="10">
        <v>0</v>
      </c>
      <c r="I58" s="10">
        <v>0</v>
      </c>
      <c r="J58" s="10" t="s">
        <v>724</v>
      </c>
      <c r="K58" s="10">
        <v>0</v>
      </c>
      <c r="L58" s="10" t="s">
        <v>679</v>
      </c>
      <c r="M58" s="10" t="s">
        <v>664</v>
      </c>
      <c r="N58" s="10" t="s">
        <v>668</v>
      </c>
      <c r="O58" s="10">
        <v>0</v>
      </c>
      <c r="P58" s="10" t="s">
        <v>1283</v>
      </c>
      <c r="Q58" s="10" t="s">
        <v>1284</v>
      </c>
      <c r="R58" s="10" t="s">
        <v>773</v>
      </c>
      <c r="S58" s="10">
        <v>0</v>
      </c>
      <c r="T58" s="10">
        <v>0</v>
      </c>
      <c r="U58" s="10">
        <v>0</v>
      </c>
      <c r="V58" s="10" t="s">
        <v>679</v>
      </c>
      <c r="W58" s="10" t="s">
        <v>683</v>
      </c>
      <c r="X58" s="10">
        <v>0</v>
      </c>
      <c r="Y58" s="10" t="s">
        <v>679</v>
      </c>
    </row>
    <row r="59" spans="1:25" x14ac:dyDescent="0.3">
      <c r="A59" t="s">
        <v>409</v>
      </c>
      <c r="B59" t="s">
        <v>25</v>
      </c>
      <c r="C59">
        <v>40214</v>
      </c>
      <c r="D59" s="13">
        <f>3474949 + 3601+4567+11218+7291+13575+12879+115354+393740</f>
        <v>4037174</v>
      </c>
      <c r="E59" s="7">
        <v>1739</v>
      </c>
      <c r="F59" s="7">
        <v>895</v>
      </c>
      <c r="G59" s="10" t="s">
        <v>866</v>
      </c>
      <c r="H59" s="10" t="s">
        <v>766</v>
      </c>
      <c r="I59" s="10" t="s">
        <v>1285</v>
      </c>
      <c r="J59" s="10" t="s">
        <v>910</v>
      </c>
      <c r="K59" s="10" t="s">
        <v>1148</v>
      </c>
      <c r="L59" s="10" t="s">
        <v>1133</v>
      </c>
      <c r="M59" s="10" t="s">
        <v>1176</v>
      </c>
      <c r="N59" s="10" t="s">
        <v>1178</v>
      </c>
      <c r="O59" s="10" t="s">
        <v>1286</v>
      </c>
      <c r="P59" s="10" t="s">
        <v>1287</v>
      </c>
      <c r="Q59" s="10" t="s">
        <v>869</v>
      </c>
      <c r="R59" s="10" t="s">
        <v>773</v>
      </c>
      <c r="S59" s="10" t="s">
        <v>894</v>
      </c>
      <c r="T59" s="10" t="s">
        <v>1288</v>
      </c>
      <c r="U59" s="10" t="s">
        <v>1289</v>
      </c>
      <c r="V59" s="10" t="s">
        <v>1117</v>
      </c>
      <c r="W59" s="10" t="s">
        <v>1253</v>
      </c>
      <c r="X59" s="10" t="s">
        <v>1014</v>
      </c>
      <c r="Y59" s="10" t="s">
        <v>1038</v>
      </c>
    </row>
    <row r="60" spans="1:25" x14ac:dyDescent="0.3">
      <c r="A60" t="s">
        <v>410</v>
      </c>
      <c r="B60" t="s">
        <v>25</v>
      </c>
      <c r="C60">
        <v>1223566</v>
      </c>
      <c r="D60" s="9">
        <v>7801826</v>
      </c>
      <c r="E60" s="7">
        <v>1729</v>
      </c>
      <c r="F60" s="7">
        <v>1729</v>
      </c>
      <c r="G60" s="10" t="s">
        <v>767</v>
      </c>
      <c r="H60" s="10" t="s">
        <v>673</v>
      </c>
      <c r="I60" s="10" t="s">
        <v>1266</v>
      </c>
      <c r="J60" s="10" t="s">
        <v>1290</v>
      </c>
      <c r="K60" s="10" t="s">
        <v>681</v>
      </c>
      <c r="L60" s="10" t="s">
        <v>822</v>
      </c>
      <c r="M60" s="10" t="s">
        <v>1291</v>
      </c>
      <c r="N60" s="10" t="s">
        <v>1288</v>
      </c>
      <c r="O60" s="10" t="s">
        <v>1292</v>
      </c>
      <c r="P60" s="10" t="s">
        <v>681</v>
      </c>
      <c r="Q60" s="10" t="s">
        <v>1238</v>
      </c>
      <c r="R60" s="10" t="s">
        <v>1293</v>
      </c>
      <c r="S60" s="10" t="s">
        <v>1037</v>
      </c>
      <c r="T60" s="10" t="s">
        <v>1084</v>
      </c>
      <c r="U60" s="10" t="s">
        <v>1242</v>
      </c>
      <c r="V60" s="10" t="s">
        <v>1294</v>
      </c>
      <c r="W60" s="10" t="s">
        <v>1295</v>
      </c>
      <c r="X60" s="10" t="s">
        <v>1103</v>
      </c>
      <c r="Y60" s="10" t="s">
        <v>1296</v>
      </c>
    </row>
    <row r="61" spans="1:25" x14ac:dyDescent="0.3">
      <c r="A61" t="s">
        <v>411</v>
      </c>
      <c r="B61" t="s">
        <v>25</v>
      </c>
      <c r="C61">
        <v>76731</v>
      </c>
      <c r="D61" s="9">
        <v>5639828</v>
      </c>
      <c r="E61" s="7">
        <v>1716</v>
      </c>
      <c r="F61" s="7">
        <v>1716</v>
      </c>
      <c r="G61" s="10" t="s">
        <v>683</v>
      </c>
      <c r="H61" s="10" t="s">
        <v>724</v>
      </c>
      <c r="I61" s="10" t="s">
        <v>1272</v>
      </c>
      <c r="J61" s="10" t="s">
        <v>1297</v>
      </c>
      <c r="K61" s="10" t="s">
        <v>670</v>
      </c>
      <c r="L61" s="10" t="s">
        <v>675</v>
      </c>
      <c r="M61" s="10" t="s">
        <v>804</v>
      </c>
      <c r="N61" s="10" t="s">
        <v>818</v>
      </c>
      <c r="O61" s="10" t="s">
        <v>1298</v>
      </c>
      <c r="P61" s="10" t="s">
        <v>661</v>
      </c>
      <c r="Q61" s="10" t="s">
        <v>819</v>
      </c>
      <c r="R61" s="10" t="s">
        <v>818</v>
      </c>
      <c r="S61" s="10" t="s">
        <v>1128</v>
      </c>
      <c r="T61" s="10" t="s">
        <v>674</v>
      </c>
      <c r="U61" s="10" t="s">
        <v>1135</v>
      </c>
      <c r="V61" s="10" t="s">
        <v>681</v>
      </c>
      <c r="W61" s="10" t="s">
        <v>1120</v>
      </c>
      <c r="X61" s="10" t="s">
        <v>1086</v>
      </c>
      <c r="Y61" s="10" t="s">
        <v>1294</v>
      </c>
    </row>
    <row r="62" spans="1:25" x14ac:dyDescent="0.3">
      <c r="A62" t="s">
        <v>412</v>
      </c>
      <c r="B62" t="s">
        <v>25</v>
      </c>
      <c r="C62">
        <v>1768242</v>
      </c>
      <c r="D62" s="9">
        <v>5149079</v>
      </c>
      <c r="E62" s="7">
        <v>1612</v>
      </c>
      <c r="F62" s="7">
        <v>1612</v>
      </c>
      <c r="G62" s="10" t="s">
        <v>669</v>
      </c>
      <c r="H62" s="10" t="s">
        <v>679</v>
      </c>
      <c r="I62" s="10" t="s">
        <v>797</v>
      </c>
      <c r="J62" s="10" t="s">
        <v>1299</v>
      </c>
      <c r="K62" s="10" t="s">
        <v>670</v>
      </c>
      <c r="L62" s="10" t="s">
        <v>673</v>
      </c>
      <c r="M62" s="10" t="s">
        <v>1293</v>
      </c>
      <c r="N62" s="10" t="s">
        <v>683</v>
      </c>
      <c r="O62" s="10" t="s">
        <v>1300</v>
      </c>
      <c r="P62" s="10" t="s">
        <v>668</v>
      </c>
      <c r="Q62" s="10" t="s">
        <v>661</v>
      </c>
      <c r="R62" s="10" t="s">
        <v>1046</v>
      </c>
      <c r="S62" s="10" t="s">
        <v>1014</v>
      </c>
      <c r="T62" s="10" t="s">
        <v>671</v>
      </c>
      <c r="U62" s="10" t="s">
        <v>1301</v>
      </c>
      <c r="V62" s="10" t="s">
        <v>882</v>
      </c>
      <c r="W62" s="10" t="s">
        <v>1302</v>
      </c>
      <c r="X62" s="10" t="s">
        <v>1086</v>
      </c>
      <c r="Y62" s="10" t="s">
        <v>1303</v>
      </c>
    </row>
    <row r="63" spans="1:25" x14ac:dyDescent="0.3">
      <c r="A63" t="s">
        <v>413</v>
      </c>
      <c r="B63" t="s">
        <v>25</v>
      </c>
      <c r="C63">
        <v>335659</v>
      </c>
      <c r="D63" s="9">
        <v>7198841</v>
      </c>
      <c r="E63" s="7">
        <v>1605</v>
      </c>
      <c r="F63" s="7">
        <v>1605</v>
      </c>
      <c r="G63" s="10" t="s">
        <v>775</v>
      </c>
      <c r="H63" s="10" t="s">
        <v>669</v>
      </c>
      <c r="I63" s="10" t="s">
        <v>1093</v>
      </c>
      <c r="J63" s="10" t="s">
        <v>1044</v>
      </c>
      <c r="K63" s="10" t="s">
        <v>666</v>
      </c>
      <c r="L63" s="10" t="s">
        <v>670</v>
      </c>
      <c r="M63" s="10" t="s">
        <v>1304</v>
      </c>
      <c r="N63" s="10" t="s">
        <v>1014</v>
      </c>
      <c r="O63" s="10" t="s">
        <v>1305</v>
      </c>
      <c r="P63" s="10" t="s">
        <v>669</v>
      </c>
      <c r="Q63" s="10" t="s">
        <v>953</v>
      </c>
      <c r="R63" s="10" t="s">
        <v>1164</v>
      </c>
      <c r="S63" s="10" t="s">
        <v>1294</v>
      </c>
      <c r="T63" s="10" t="s">
        <v>1058</v>
      </c>
      <c r="U63" s="10" t="s">
        <v>1306</v>
      </c>
      <c r="V63" s="10" t="s">
        <v>1024</v>
      </c>
      <c r="W63" s="10" t="s">
        <v>862</v>
      </c>
      <c r="X63" s="10" t="s">
        <v>959</v>
      </c>
      <c r="Y63" s="10" t="s">
        <v>1158</v>
      </c>
    </row>
    <row r="64" spans="1:25" x14ac:dyDescent="0.3">
      <c r="A64" t="s">
        <v>414</v>
      </c>
      <c r="B64" t="s">
        <v>25</v>
      </c>
      <c r="C64">
        <v>294</v>
      </c>
      <c r="D64" s="9">
        <f>AVERAGE([1]Sheet1!C65:BN65)</f>
        <v>6638837.8571428573</v>
      </c>
      <c r="E64" s="7">
        <v>1595</v>
      </c>
      <c r="F64" s="7">
        <v>1595</v>
      </c>
      <c r="G64" s="10" t="s">
        <v>674</v>
      </c>
      <c r="H64" s="10" t="s">
        <v>661</v>
      </c>
      <c r="I64" s="10" t="s">
        <v>800</v>
      </c>
      <c r="J64" s="10" t="s">
        <v>1307</v>
      </c>
      <c r="K64" s="10" t="s">
        <v>681</v>
      </c>
      <c r="L64" s="10" t="s">
        <v>673</v>
      </c>
      <c r="M64" s="10" t="s">
        <v>1110</v>
      </c>
      <c r="N64" s="10" t="s">
        <v>821</v>
      </c>
      <c r="O64" s="10" t="s">
        <v>1308</v>
      </c>
      <c r="P64" s="10" t="s">
        <v>1173</v>
      </c>
      <c r="Q64" s="10" t="s">
        <v>882</v>
      </c>
      <c r="R64" s="10" t="s">
        <v>869</v>
      </c>
      <c r="S64" s="10" t="s">
        <v>1137</v>
      </c>
      <c r="T64" s="10" t="s">
        <v>826</v>
      </c>
      <c r="U64" s="10" t="s">
        <v>1309</v>
      </c>
      <c r="V64" s="10" t="s">
        <v>1092</v>
      </c>
      <c r="W64" s="10" t="s">
        <v>1310</v>
      </c>
      <c r="X64" s="10" t="s">
        <v>766</v>
      </c>
      <c r="Y64" s="10" t="s">
        <v>1124</v>
      </c>
    </row>
    <row r="65" spans="1:25" x14ac:dyDescent="0.3">
      <c r="A65" t="s">
        <v>415</v>
      </c>
      <c r="B65" t="s">
        <v>25</v>
      </c>
      <c r="C65">
        <v>34029</v>
      </c>
      <c r="D65" s="9">
        <f>AVERAGE([1]Sheet1!C66:BN66)</f>
        <v>4836192</v>
      </c>
      <c r="E65" s="7">
        <v>1583</v>
      </c>
      <c r="F65" s="7">
        <v>1583</v>
      </c>
      <c r="G65" s="10" t="s">
        <v>721</v>
      </c>
      <c r="H65" s="10" t="s">
        <v>664</v>
      </c>
      <c r="I65" s="10" t="s">
        <v>1169</v>
      </c>
      <c r="J65" s="10" t="s">
        <v>1311</v>
      </c>
      <c r="K65" s="10" t="s">
        <v>669</v>
      </c>
      <c r="L65" s="10" t="s">
        <v>664</v>
      </c>
      <c r="M65" s="10" t="s">
        <v>1312</v>
      </c>
      <c r="N65" s="10" t="s">
        <v>817</v>
      </c>
      <c r="O65" s="10" t="s">
        <v>1269</v>
      </c>
      <c r="P65" s="10" t="s">
        <v>661</v>
      </c>
      <c r="Q65" s="10" t="s">
        <v>668</v>
      </c>
      <c r="R65" s="10" t="s">
        <v>767</v>
      </c>
      <c r="S65" s="10" t="s">
        <v>1227</v>
      </c>
      <c r="T65" s="10" t="s">
        <v>1288</v>
      </c>
      <c r="U65" s="10" t="s">
        <v>1301</v>
      </c>
      <c r="V65" s="10" t="s">
        <v>774</v>
      </c>
      <c r="W65" s="10" t="s">
        <v>1126</v>
      </c>
      <c r="X65" s="10" t="s">
        <v>661</v>
      </c>
      <c r="Y65" s="10" t="s">
        <v>1313</v>
      </c>
    </row>
    <row r="66" spans="1:25" x14ac:dyDescent="0.3">
      <c r="A66" t="s">
        <v>416</v>
      </c>
      <c r="B66" t="s">
        <v>25</v>
      </c>
      <c r="C66">
        <v>1678129</v>
      </c>
      <c r="D66" s="9">
        <v>2940592</v>
      </c>
      <c r="E66" s="7">
        <v>1576</v>
      </c>
      <c r="F66" s="7">
        <v>1576</v>
      </c>
      <c r="G66" s="10" t="s">
        <v>1086</v>
      </c>
      <c r="H66" s="10" t="s">
        <v>673</v>
      </c>
      <c r="I66" s="10" t="s">
        <v>1314</v>
      </c>
      <c r="J66" s="10" t="s">
        <v>729</v>
      </c>
      <c r="K66" s="10" t="s">
        <v>666</v>
      </c>
      <c r="L66" s="10" t="s">
        <v>724</v>
      </c>
      <c r="M66" s="10" t="s">
        <v>1236</v>
      </c>
      <c r="N66" s="10" t="s">
        <v>1046</v>
      </c>
      <c r="O66" s="10" t="s">
        <v>1315</v>
      </c>
      <c r="P66" s="10" t="s">
        <v>822</v>
      </c>
      <c r="Q66" s="10" t="s">
        <v>669</v>
      </c>
      <c r="R66" s="10" t="s">
        <v>1003</v>
      </c>
      <c r="S66" s="10" t="s">
        <v>1037</v>
      </c>
      <c r="T66" s="10" t="s">
        <v>966</v>
      </c>
      <c r="U66" s="10" t="s">
        <v>1034</v>
      </c>
      <c r="V66" s="10" t="s">
        <v>1121</v>
      </c>
      <c r="W66" s="10" t="s">
        <v>1316</v>
      </c>
      <c r="X66" s="10" t="s">
        <v>819</v>
      </c>
      <c r="Y66" s="10" t="s">
        <v>1160</v>
      </c>
    </row>
    <row r="67" spans="1:25" x14ac:dyDescent="0.3">
      <c r="A67" t="s">
        <v>35</v>
      </c>
      <c r="B67" t="s">
        <v>25</v>
      </c>
      <c r="C67">
        <v>146752</v>
      </c>
      <c r="D67" s="11">
        <v>74304785</v>
      </c>
      <c r="E67" s="7">
        <v>1574</v>
      </c>
      <c r="F67" s="7">
        <v>1574</v>
      </c>
      <c r="G67" s="10" t="s">
        <v>873</v>
      </c>
      <c r="H67" s="10" t="s">
        <v>661</v>
      </c>
      <c r="I67" s="10" t="s">
        <v>886</v>
      </c>
      <c r="J67" s="10" t="s">
        <v>1317</v>
      </c>
      <c r="K67" s="10" t="s">
        <v>670</v>
      </c>
      <c r="L67" s="10" t="s">
        <v>661</v>
      </c>
      <c r="M67" s="10" t="s">
        <v>1318</v>
      </c>
      <c r="N67" s="10" t="s">
        <v>1244</v>
      </c>
      <c r="O67" s="10" t="s">
        <v>1319</v>
      </c>
      <c r="P67" s="10" t="s">
        <v>1320</v>
      </c>
      <c r="Q67" s="10" t="s">
        <v>1264</v>
      </c>
      <c r="R67" s="10" t="s">
        <v>1102</v>
      </c>
      <c r="S67" s="10" t="s">
        <v>996</v>
      </c>
      <c r="T67" s="10" t="s">
        <v>1272</v>
      </c>
      <c r="U67" s="10" t="s">
        <v>1321</v>
      </c>
      <c r="V67" s="10" t="s">
        <v>1175</v>
      </c>
      <c r="W67" s="10" t="s">
        <v>1130</v>
      </c>
      <c r="X67" s="10" t="s">
        <v>1103</v>
      </c>
      <c r="Y67" s="10" t="s">
        <v>1322</v>
      </c>
    </row>
    <row r="68" spans="1:25" x14ac:dyDescent="0.3">
      <c r="A68" t="s">
        <v>417</v>
      </c>
      <c r="B68" t="s">
        <v>25</v>
      </c>
      <c r="C68">
        <v>1938606</v>
      </c>
      <c r="D68" s="9">
        <v>6218972</v>
      </c>
      <c r="E68" s="7">
        <v>1571</v>
      </c>
      <c r="F68" s="7">
        <v>1571</v>
      </c>
      <c r="G68" s="10" t="s">
        <v>661</v>
      </c>
      <c r="H68" s="10">
        <v>0</v>
      </c>
      <c r="I68" s="10" t="s">
        <v>997</v>
      </c>
      <c r="J68" s="10" t="s">
        <v>1323</v>
      </c>
      <c r="K68" s="10" t="s">
        <v>661</v>
      </c>
      <c r="L68" s="10" t="s">
        <v>673</v>
      </c>
      <c r="M68" s="10" t="s">
        <v>1324</v>
      </c>
      <c r="N68" s="10" t="s">
        <v>958</v>
      </c>
      <c r="O68" s="10" t="s">
        <v>1160</v>
      </c>
      <c r="P68" s="10" t="s">
        <v>661</v>
      </c>
      <c r="Q68" s="10" t="s">
        <v>669</v>
      </c>
      <c r="R68" s="10" t="s">
        <v>767</v>
      </c>
      <c r="S68" s="10" t="s">
        <v>1014</v>
      </c>
      <c r="T68" s="10" t="s">
        <v>1220</v>
      </c>
      <c r="U68" s="10" t="s">
        <v>1320</v>
      </c>
      <c r="V68" s="10" t="s">
        <v>821</v>
      </c>
      <c r="W68" s="10" t="s">
        <v>1301</v>
      </c>
      <c r="X68" s="10" t="s">
        <v>673</v>
      </c>
      <c r="Y68" s="10" t="s">
        <v>1325</v>
      </c>
    </row>
    <row r="69" spans="1:25" x14ac:dyDescent="0.3">
      <c r="A69" t="s">
        <v>46</v>
      </c>
      <c r="B69" t="s">
        <v>25</v>
      </c>
      <c r="C69">
        <v>225840</v>
      </c>
      <c r="D69" s="11">
        <v>63416941</v>
      </c>
      <c r="E69" s="7">
        <v>1568</v>
      </c>
      <c r="G69" s="10" t="s">
        <v>664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 t="s">
        <v>668</v>
      </c>
      <c r="N69" s="10" t="s">
        <v>666</v>
      </c>
      <c r="O69" s="10">
        <v>0</v>
      </c>
      <c r="P69" s="10" t="s">
        <v>1326</v>
      </c>
      <c r="Q69" s="10" t="s">
        <v>1327</v>
      </c>
      <c r="R69" s="10" t="s">
        <v>816</v>
      </c>
      <c r="S69" s="10">
        <v>0</v>
      </c>
      <c r="T69" s="10">
        <v>0</v>
      </c>
      <c r="U69" s="10">
        <v>0</v>
      </c>
      <c r="V69" s="10" t="s">
        <v>679</v>
      </c>
      <c r="W69" s="10" t="s">
        <v>666</v>
      </c>
      <c r="X69" s="10" t="s">
        <v>679</v>
      </c>
      <c r="Y69" s="10">
        <v>0</v>
      </c>
    </row>
    <row r="70" spans="1:25" x14ac:dyDescent="0.3">
      <c r="A70" t="s">
        <v>418</v>
      </c>
      <c r="B70" t="s">
        <v>25</v>
      </c>
      <c r="C70">
        <v>34062</v>
      </c>
      <c r="D70" s="9">
        <f>2399764+39383+34608+56665+80065</f>
        <v>2610485</v>
      </c>
      <c r="E70" s="7">
        <v>1546</v>
      </c>
      <c r="F70" s="7">
        <v>1546</v>
      </c>
      <c r="G70" s="10" t="s">
        <v>826</v>
      </c>
      <c r="H70" s="10" t="s">
        <v>1238</v>
      </c>
      <c r="I70" s="10" t="s">
        <v>1328</v>
      </c>
      <c r="J70" s="10" t="s">
        <v>1232</v>
      </c>
      <c r="K70" s="10" t="s">
        <v>996</v>
      </c>
      <c r="L70" s="10" t="s">
        <v>775</v>
      </c>
      <c r="M70" s="10" t="s">
        <v>1329</v>
      </c>
      <c r="N70" s="10" t="s">
        <v>1244</v>
      </c>
      <c r="O70" s="10" t="s">
        <v>1330</v>
      </c>
      <c r="P70" s="10" t="s">
        <v>952</v>
      </c>
      <c r="Q70" s="10" t="s">
        <v>674</v>
      </c>
      <c r="R70" s="10" t="s">
        <v>997</v>
      </c>
      <c r="S70" s="10" t="s">
        <v>991</v>
      </c>
      <c r="T70" s="10" t="s">
        <v>818</v>
      </c>
      <c r="U70" s="10" t="s">
        <v>1331</v>
      </c>
      <c r="V70" s="10" t="s">
        <v>1117</v>
      </c>
      <c r="W70" s="10" t="s">
        <v>1332</v>
      </c>
      <c r="X70" s="10" t="s">
        <v>768</v>
      </c>
      <c r="Y70" s="10" t="s">
        <v>1333</v>
      </c>
    </row>
    <row r="71" spans="1:25" x14ac:dyDescent="0.3">
      <c r="A71" t="s">
        <v>419</v>
      </c>
      <c r="B71" t="s">
        <v>25</v>
      </c>
      <c r="C71">
        <v>418223</v>
      </c>
      <c r="D71" s="9">
        <f>5983978+143953+51809+35527</f>
        <v>6215267</v>
      </c>
      <c r="E71" s="7">
        <v>1538</v>
      </c>
      <c r="F71" s="7">
        <v>1469</v>
      </c>
      <c r="G71" s="10" t="s">
        <v>1212</v>
      </c>
      <c r="H71" s="10" t="s">
        <v>1128</v>
      </c>
      <c r="I71" s="10" t="s">
        <v>1334</v>
      </c>
      <c r="J71" s="10" t="s">
        <v>1335</v>
      </c>
      <c r="K71" s="10" t="s">
        <v>1301</v>
      </c>
      <c r="L71" s="10" t="s">
        <v>1249</v>
      </c>
      <c r="M71" s="10" t="s">
        <v>1336</v>
      </c>
      <c r="N71" s="10" t="s">
        <v>1337</v>
      </c>
      <c r="O71" s="10" t="s">
        <v>1338</v>
      </c>
      <c r="P71" s="10" t="s">
        <v>949</v>
      </c>
      <c r="Q71" s="10" t="s">
        <v>797</v>
      </c>
      <c r="R71" s="10" t="s">
        <v>1129</v>
      </c>
      <c r="S71" s="10" t="s">
        <v>1339</v>
      </c>
      <c r="T71" s="10" t="s">
        <v>1045</v>
      </c>
      <c r="U71" s="10" t="s">
        <v>1340</v>
      </c>
      <c r="V71" s="10" t="s">
        <v>797</v>
      </c>
      <c r="W71" s="10" t="s">
        <v>1341</v>
      </c>
      <c r="X71" s="10" t="s">
        <v>1141</v>
      </c>
      <c r="Y71" s="10" t="s">
        <v>1342</v>
      </c>
    </row>
    <row r="72" spans="1:25" x14ac:dyDescent="0.3">
      <c r="A72" t="s">
        <v>420</v>
      </c>
      <c r="B72" t="s">
        <v>25</v>
      </c>
      <c r="C72">
        <v>1332264</v>
      </c>
      <c r="D72" s="9">
        <v>3917600</v>
      </c>
      <c r="E72" s="7">
        <v>1536</v>
      </c>
      <c r="F72" s="7">
        <v>1315</v>
      </c>
      <c r="G72" s="10" t="s">
        <v>1322</v>
      </c>
      <c r="H72" s="10" t="s">
        <v>1132</v>
      </c>
      <c r="I72" s="10" t="s">
        <v>860</v>
      </c>
      <c r="J72" s="10" t="s">
        <v>1343</v>
      </c>
      <c r="K72" s="10" t="s">
        <v>1194</v>
      </c>
      <c r="L72" s="10" t="s">
        <v>1126</v>
      </c>
      <c r="M72" s="10" t="s">
        <v>1023</v>
      </c>
      <c r="N72" s="10" t="s">
        <v>1344</v>
      </c>
      <c r="O72" s="10" t="s">
        <v>1345</v>
      </c>
      <c r="P72" s="10" t="s">
        <v>1113</v>
      </c>
      <c r="Q72" s="10" t="s">
        <v>966</v>
      </c>
      <c r="R72" s="10" t="s">
        <v>1098</v>
      </c>
      <c r="S72" s="10" t="s">
        <v>1346</v>
      </c>
      <c r="T72" s="10" t="s">
        <v>1228</v>
      </c>
      <c r="U72" s="10" t="s">
        <v>1347</v>
      </c>
      <c r="V72" s="10" t="s">
        <v>1167</v>
      </c>
      <c r="W72" s="10" t="s">
        <v>1180</v>
      </c>
      <c r="X72" s="10" t="s">
        <v>1046</v>
      </c>
      <c r="Y72" s="10" t="s">
        <v>1348</v>
      </c>
    </row>
    <row r="73" spans="1:25" x14ac:dyDescent="0.3">
      <c r="A73" t="s">
        <v>421</v>
      </c>
      <c r="B73" t="s">
        <v>25</v>
      </c>
      <c r="C73">
        <v>359408</v>
      </c>
      <c r="D73" s="9">
        <f>AVERAGE([1]Sheet1!C74:BN74)</f>
        <v>2535433</v>
      </c>
      <c r="E73" s="7">
        <v>1535</v>
      </c>
      <c r="F73" s="7">
        <v>1535</v>
      </c>
      <c r="G73" s="10" t="s">
        <v>1136</v>
      </c>
      <c r="H73" s="10" t="s">
        <v>664</v>
      </c>
      <c r="I73" s="10" t="s">
        <v>1279</v>
      </c>
      <c r="J73" s="10" t="s">
        <v>1349</v>
      </c>
      <c r="K73" s="10" t="s">
        <v>683</v>
      </c>
      <c r="L73" s="10" t="s">
        <v>724</v>
      </c>
      <c r="M73" s="10" t="s">
        <v>1350</v>
      </c>
      <c r="N73" s="10" t="s">
        <v>768</v>
      </c>
      <c r="O73" s="10" t="s">
        <v>1057</v>
      </c>
      <c r="P73" s="10" t="s">
        <v>675</v>
      </c>
      <c r="Q73" s="10" t="s">
        <v>1238</v>
      </c>
      <c r="R73" s="10" t="s">
        <v>1287</v>
      </c>
      <c r="S73" s="10" t="s">
        <v>1148</v>
      </c>
      <c r="T73" s="10" t="s">
        <v>1267</v>
      </c>
      <c r="U73" s="10" t="s">
        <v>1021</v>
      </c>
      <c r="V73" s="10" t="s">
        <v>1220</v>
      </c>
      <c r="W73" s="10" t="s">
        <v>1351</v>
      </c>
      <c r="X73" s="10" t="s">
        <v>958</v>
      </c>
      <c r="Y73" s="10" t="s">
        <v>1202</v>
      </c>
    </row>
    <row r="74" spans="1:25" x14ac:dyDescent="0.3">
      <c r="A74" t="s">
        <v>422</v>
      </c>
      <c r="B74" t="s">
        <v>25</v>
      </c>
      <c r="C74">
        <v>1903186</v>
      </c>
      <c r="D74" s="9">
        <v>4326369</v>
      </c>
      <c r="E74" s="7">
        <v>1510</v>
      </c>
      <c r="F74" s="7">
        <v>1508</v>
      </c>
      <c r="G74" s="10" t="s">
        <v>1352</v>
      </c>
      <c r="H74" s="10" t="s">
        <v>916</v>
      </c>
      <c r="I74" s="10" t="s">
        <v>1353</v>
      </c>
      <c r="J74" s="10" t="s">
        <v>1354</v>
      </c>
      <c r="K74" s="10" t="s">
        <v>1320</v>
      </c>
      <c r="L74" s="10" t="s">
        <v>1194</v>
      </c>
      <c r="M74" s="10" t="s">
        <v>1224</v>
      </c>
      <c r="N74" s="10" t="s">
        <v>1355</v>
      </c>
      <c r="O74" s="10" t="s">
        <v>1063</v>
      </c>
      <c r="P74" s="10" t="s">
        <v>881</v>
      </c>
      <c r="Q74" s="10" t="s">
        <v>1024</v>
      </c>
      <c r="R74" s="10" t="s">
        <v>966</v>
      </c>
      <c r="S74" s="10" t="s">
        <v>1241</v>
      </c>
      <c r="T74" s="10" t="s">
        <v>1267</v>
      </c>
      <c r="U74" s="10" t="s">
        <v>1356</v>
      </c>
      <c r="V74" s="10" t="s">
        <v>797</v>
      </c>
      <c r="W74" s="10" t="s">
        <v>1357</v>
      </c>
      <c r="X74" s="10" t="s">
        <v>1028</v>
      </c>
      <c r="Y74" s="10" t="s">
        <v>1292</v>
      </c>
    </row>
    <row r="75" spans="1:25" x14ac:dyDescent="0.3">
      <c r="A75" t="s">
        <v>423</v>
      </c>
      <c r="B75" t="s">
        <v>25</v>
      </c>
      <c r="C75">
        <v>94132</v>
      </c>
      <c r="D75" s="9">
        <f>(3973175+4847611)/2</f>
        <v>4410393</v>
      </c>
      <c r="E75" s="7">
        <v>1505</v>
      </c>
      <c r="F75" s="7">
        <v>1505</v>
      </c>
      <c r="G75" s="10" t="s">
        <v>681</v>
      </c>
      <c r="H75" s="10" t="s">
        <v>673</v>
      </c>
      <c r="I75" s="10" t="s">
        <v>878</v>
      </c>
      <c r="J75" s="10" t="s">
        <v>1358</v>
      </c>
      <c r="K75" s="10" t="s">
        <v>817</v>
      </c>
      <c r="L75" s="10" t="s">
        <v>664</v>
      </c>
      <c r="M75" s="10" t="s">
        <v>1160</v>
      </c>
      <c r="N75" s="10" t="s">
        <v>665</v>
      </c>
      <c r="O75" s="10" t="s">
        <v>1359</v>
      </c>
      <c r="P75" s="10" t="s">
        <v>673</v>
      </c>
      <c r="Q75" s="10" t="s">
        <v>673</v>
      </c>
      <c r="R75" s="10" t="s">
        <v>775</v>
      </c>
      <c r="S75" s="10" t="s">
        <v>1167</v>
      </c>
      <c r="T75" s="10" t="s">
        <v>1014</v>
      </c>
      <c r="U75" s="10" t="s">
        <v>1360</v>
      </c>
      <c r="V75" s="10" t="s">
        <v>1103</v>
      </c>
      <c r="W75" s="10" t="s">
        <v>1134</v>
      </c>
      <c r="X75" s="10" t="s">
        <v>774</v>
      </c>
      <c r="Y75" s="10" t="s">
        <v>1194</v>
      </c>
    </row>
    <row r="76" spans="1:25" x14ac:dyDescent="0.3">
      <c r="A76" t="s">
        <v>424</v>
      </c>
      <c r="B76" t="s">
        <v>25</v>
      </c>
      <c r="C76">
        <v>946333</v>
      </c>
      <c r="D76" s="9">
        <v>6309402</v>
      </c>
      <c r="E76" s="7">
        <v>1490</v>
      </c>
      <c r="F76" s="7">
        <v>1490</v>
      </c>
      <c r="G76" s="10" t="s">
        <v>669</v>
      </c>
      <c r="H76" s="10" t="s">
        <v>675</v>
      </c>
      <c r="I76" s="10" t="s">
        <v>996</v>
      </c>
      <c r="J76" s="10" t="s">
        <v>1361</v>
      </c>
      <c r="K76" s="10" t="s">
        <v>661</v>
      </c>
      <c r="L76" s="10" t="s">
        <v>679</v>
      </c>
      <c r="M76" s="10" t="s">
        <v>929</v>
      </c>
      <c r="N76" s="10" t="s">
        <v>817</v>
      </c>
      <c r="O76" s="10" t="s">
        <v>1038</v>
      </c>
      <c r="P76" s="10" t="s">
        <v>673</v>
      </c>
      <c r="Q76" s="10" t="s">
        <v>669</v>
      </c>
      <c r="R76" s="10" t="s">
        <v>766</v>
      </c>
      <c r="S76" s="10" t="s">
        <v>1028</v>
      </c>
      <c r="T76" s="10" t="s">
        <v>1028</v>
      </c>
      <c r="U76" s="10" t="s">
        <v>929</v>
      </c>
      <c r="V76" s="10" t="s">
        <v>1136</v>
      </c>
      <c r="W76" s="10" t="s">
        <v>1325</v>
      </c>
      <c r="X76" s="10" t="s">
        <v>673</v>
      </c>
      <c r="Y76" s="10" t="s">
        <v>991</v>
      </c>
    </row>
    <row r="77" spans="1:25" x14ac:dyDescent="0.3">
      <c r="A77" t="s">
        <v>425</v>
      </c>
      <c r="B77" t="s">
        <v>25</v>
      </c>
      <c r="C77">
        <v>44255</v>
      </c>
      <c r="D77" s="9">
        <v>8220919</v>
      </c>
      <c r="E77" s="7">
        <v>1482</v>
      </c>
      <c r="F77" s="7">
        <v>1482</v>
      </c>
      <c r="G77" s="10" t="s">
        <v>818</v>
      </c>
      <c r="H77" s="10" t="s">
        <v>673</v>
      </c>
      <c r="I77" s="10" t="s">
        <v>919</v>
      </c>
      <c r="J77" s="10" t="s">
        <v>1362</v>
      </c>
      <c r="K77" s="10" t="s">
        <v>673</v>
      </c>
      <c r="L77" s="10" t="s">
        <v>673</v>
      </c>
      <c r="M77" s="10" t="s">
        <v>1363</v>
      </c>
      <c r="N77" s="10" t="s">
        <v>1028</v>
      </c>
      <c r="O77" s="10" t="s">
        <v>1364</v>
      </c>
      <c r="P77" s="10" t="s">
        <v>683</v>
      </c>
      <c r="Q77" s="10" t="s">
        <v>665</v>
      </c>
      <c r="R77" s="10" t="s">
        <v>1313</v>
      </c>
      <c r="S77" s="10" t="s">
        <v>1365</v>
      </c>
      <c r="T77" s="10" t="s">
        <v>1058</v>
      </c>
      <c r="U77" s="10" t="s">
        <v>1087</v>
      </c>
      <c r="V77" s="10" t="s">
        <v>889</v>
      </c>
      <c r="W77" s="10" t="s">
        <v>1366</v>
      </c>
      <c r="X77" s="10" t="s">
        <v>665</v>
      </c>
      <c r="Y77" s="10" t="s">
        <v>1038</v>
      </c>
    </row>
    <row r="78" spans="1:25" x14ac:dyDescent="0.3">
      <c r="A78" t="s">
        <v>426</v>
      </c>
      <c r="B78" t="s">
        <v>25</v>
      </c>
      <c r="C78">
        <v>28450</v>
      </c>
      <c r="D78" s="9">
        <f>AVERAGE([1]Sheet1!C79:BN79)</f>
        <v>6340887.9090909092</v>
      </c>
      <c r="E78" s="7">
        <v>1468</v>
      </c>
      <c r="F78" s="7">
        <v>1468</v>
      </c>
      <c r="G78" s="10" t="s">
        <v>1287</v>
      </c>
      <c r="H78" s="10" t="s">
        <v>766</v>
      </c>
      <c r="I78" s="10" t="s">
        <v>1177</v>
      </c>
      <c r="J78" s="10" t="s">
        <v>1367</v>
      </c>
      <c r="K78" s="10" t="s">
        <v>1132</v>
      </c>
      <c r="L78" s="10" t="s">
        <v>1173</v>
      </c>
      <c r="M78" s="10" t="s">
        <v>1368</v>
      </c>
      <c r="N78" s="10" t="s">
        <v>1045</v>
      </c>
      <c r="O78" s="10" t="s">
        <v>1369</v>
      </c>
      <c r="P78" s="10" t="s">
        <v>678</v>
      </c>
      <c r="Q78" s="10" t="s">
        <v>1288</v>
      </c>
      <c r="R78" s="10" t="s">
        <v>1115</v>
      </c>
      <c r="S78" s="10" t="s">
        <v>1052</v>
      </c>
      <c r="T78" s="10" t="s">
        <v>1294</v>
      </c>
      <c r="U78" s="10" t="s">
        <v>1370</v>
      </c>
      <c r="V78" s="10" t="s">
        <v>966</v>
      </c>
      <c r="W78" s="10" t="s">
        <v>1371</v>
      </c>
      <c r="X78" s="10" t="s">
        <v>1103</v>
      </c>
      <c r="Y78" s="10" t="s">
        <v>1372</v>
      </c>
    </row>
    <row r="79" spans="1:25" x14ac:dyDescent="0.3">
      <c r="A79" t="s">
        <v>427</v>
      </c>
      <c r="B79" t="s">
        <v>25</v>
      </c>
      <c r="C79">
        <v>376</v>
      </c>
      <c r="D79" s="9">
        <f>AVERAGE([1]Sheet1!C80:BN80)</f>
        <v>7921769</v>
      </c>
      <c r="E79" s="7">
        <v>1414</v>
      </c>
      <c r="F79" s="7">
        <v>1414</v>
      </c>
      <c r="G79" s="10" t="s">
        <v>674</v>
      </c>
      <c r="H79" s="10" t="s">
        <v>668</v>
      </c>
      <c r="I79" s="10" t="s">
        <v>1036</v>
      </c>
      <c r="J79" s="10" t="s">
        <v>1373</v>
      </c>
      <c r="K79" s="10" t="s">
        <v>683</v>
      </c>
      <c r="L79" s="10" t="s">
        <v>664</v>
      </c>
      <c r="M79" s="10" t="s">
        <v>1374</v>
      </c>
      <c r="N79" s="10" t="s">
        <v>888</v>
      </c>
      <c r="O79" s="10" t="s">
        <v>1375</v>
      </c>
      <c r="P79" s="10" t="s">
        <v>683</v>
      </c>
      <c r="Q79" s="10" t="s">
        <v>1018</v>
      </c>
      <c r="R79" s="10" t="s">
        <v>1294</v>
      </c>
      <c r="S79" s="10" t="s">
        <v>992</v>
      </c>
      <c r="T79" s="10" t="s">
        <v>1117</v>
      </c>
      <c r="U79" s="10" t="s">
        <v>998</v>
      </c>
      <c r="V79" s="10" t="s">
        <v>996</v>
      </c>
      <c r="W79" s="10" t="s">
        <v>1376</v>
      </c>
      <c r="X79" s="10" t="s">
        <v>1136</v>
      </c>
      <c r="Y79" s="10" t="s">
        <v>1081</v>
      </c>
    </row>
    <row r="80" spans="1:25" x14ac:dyDescent="0.3">
      <c r="A80" t="s">
        <v>428</v>
      </c>
      <c r="B80" t="s">
        <v>25</v>
      </c>
      <c r="C80">
        <v>543913</v>
      </c>
      <c r="D80" s="9">
        <v>2038143</v>
      </c>
      <c r="E80" s="7">
        <v>1368</v>
      </c>
      <c r="F80" s="7">
        <v>1368</v>
      </c>
      <c r="G80" s="10" t="s">
        <v>766</v>
      </c>
      <c r="H80" s="10" t="s">
        <v>669</v>
      </c>
      <c r="I80" s="10" t="s">
        <v>1377</v>
      </c>
      <c r="J80" s="10" t="s">
        <v>1378</v>
      </c>
      <c r="K80" s="10" t="s">
        <v>822</v>
      </c>
      <c r="L80" s="10" t="s">
        <v>664</v>
      </c>
      <c r="M80" s="10" t="s">
        <v>1370</v>
      </c>
      <c r="N80" s="10" t="s">
        <v>1046</v>
      </c>
      <c r="O80" s="10" t="s">
        <v>1366</v>
      </c>
      <c r="P80" s="10" t="s">
        <v>724</v>
      </c>
      <c r="Q80" s="10" t="s">
        <v>1086</v>
      </c>
      <c r="R80" s="10" t="s">
        <v>1167</v>
      </c>
      <c r="S80" s="10" t="s">
        <v>878</v>
      </c>
      <c r="T80" s="10" t="s">
        <v>776</v>
      </c>
      <c r="U80" s="10" t="s">
        <v>1253</v>
      </c>
      <c r="V80" s="10" t="s">
        <v>769</v>
      </c>
      <c r="W80" s="10" t="s">
        <v>979</v>
      </c>
      <c r="X80" s="10" t="s">
        <v>1136</v>
      </c>
      <c r="Y80" s="10" t="s">
        <v>1379</v>
      </c>
    </row>
    <row r="81" spans="1:25" x14ac:dyDescent="0.3">
      <c r="A81" t="s">
        <v>429</v>
      </c>
      <c r="B81" t="s">
        <v>25</v>
      </c>
      <c r="C81">
        <v>265293</v>
      </c>
      <c r="D81" s="9">
        <f>3531339+3161835+616352+152366</f>
        <v>7461892</v>
      </c>
      <c r="E81" s="7">
        <v>1352</v>
      </c>
      <c r="F81" s="7">
        <v>1352</v>
      </c>
      <c r="G81" s="10" t="s">
        <v>882</v>
      </c>
      <c r="H81" s="10" t="s">
        <v>670</v>
      </c>
      <c r="I81" s="10" t="s">
        <v>1285</v>
      </c>
      <c r="J81" s="10" t="s">
        <v>1380</v>
      </c>
      <c r="K81" s="10" t="s">
        <v>1018</v>
      </c>
      <c r="L81" s="10" t="s">
        <v>1086</v>
      </c>
      <c r="M81" s="10" t="s">
        <v>796</v>
      </c>
      <c r="N81" s="10" t="s">
        <v>1287</v>
      </c>
      <c r="O81" s="10" t="s">
        <v>1381</v>
      </c>
      <c r="P81" s="10" t="s">
        <v>1101</v>
      </c>
      <c r="Q81" s="10" t="s">
        <v>674</v>
      </c>
      <c r="R81" s="10" t="s">
        <v>869</v>
      </c>
      <c r="S81" s="10" t="s">
        <v>1049</v>
      </c>
      <c r="T81" s="10" t="s">
        <v>997</v>
      </c>
      <c r="U81" s="10" t="s">
        <v>1382</v>
      </c>
      <c r="V81" s="10" t="s">
        <v>1099</v>
      </c>
      <c r="W81" s="10" t="s">
        <v>1383</v>
      </c>
      <c r="X81" s="10" t="s">
        <v>1136</v>
      </c>
      <c r="Y81" s="10" t="s">
        <v>1309</v>
      </c>
    </row>
    <row r="82" spans="1:25" x14ac:dyDescent="0.3">
      <c r="A82" t="s">
        <v>430</v>
      </c>
      <c r="B82" t="s">
        <v>25</v>
      </c>
      <c r="C82">
        <v>29405</v>
      </c>
      <c r="D82" s="9">
        <v>5670756</v>
      </c>
      <c r="E82" s="7">
        <v>1351</v>
      </c>
      <c r="F82" s="7">
        <v>1131</v>
      </c>
      <c r="G82" s="10" t="s">
        <v>1249</v>
      </c>
      <c r="H82" s="10" t="s">
        <v>1014</v>
      </c>
      <c r="I82" s="10" t="s">
        <v>1214</v>
      </c>
      <c r="J82" s="10" t="s">
        <v>1384</v>
      </c>
      <c r="K82" s="10" t="s">
        <v>1144</v>
      </c>
      <c r="L82" s="10" t="s">
        <v>1104</v>
      </c>
      <c r="M82" s="10" t="s">
        <v>1385</v>
      </c>
      <c r="N82" s="10" t="s">
        <v>1298</v>
      </c>
      <c r="O82" s="10" t="s">
        <v>1386</v>
      </c>
      <c r="P82" s="10" t="s">
        <v>1102</v>
      </c>
      <c r="Q82" s="10" t="s">
        <v>1212</v>
      </c>
      <c r="R82" s="10" t="s">
        <v>1175</v>
      </c>
      <c r="S82" s="10" t="s">
        <v>1387</v>
      </c>
      <c r="T82" s="10" t="s">
        <v>866</v>
      </c>
      <c r="U82" s="10" t="s">
        <v>1388</v>
      </c>
      <c r="V82" s="10" t="s">
        <v>1272</v>
      </c>
      <c r="W82" s="10" t="s">
        <v>1389</v>
      </c>
      <c r="X82" s="10" t="s">
        <v>959</v>
      </c>
      <c r="Y82" s="10" t="s">
        <v>1390</v>
      </c>
    </row>
    <row r="83" spans="1:25" x14ac:dyDescent="0.3">
      <c r="A83" t="s">
        <v>431</v>
      </c>
      <c r="B83" t="s">
        <v>25</v>
      </c>
      <c r="C83">
        <v>114615</v>
      </c>
      <c r="D83" s="9">
        <v>7400622</v>
      </c>
      <c r="E83" s="7">
        <v>1317</v>
      </c>
      <c r="F83" s="7">
        <v>1317</v>
      </c>
      <c r="G83" s="10" t="s">
        <v>766</v>
      </c>
      <c r="H83" s="10" t="s">
        <v>668</v>
      </c>
      <c r="I83" s="10" t="s">
        <v>1249</v>
      </c>
      <c r="J83" s="10" t="s">
        <v>1391</v>
      </c>
      <c r="K83" s="10" t="s">
        <v>666</v>
      </c>
      <c r="L83" s="10" t="s">
        <v>664</v>
      </c>
      <c r="M83" s="10" t="s">
        <v>1392</v>
      </c>
      <c r="N83" s="10" t="s">
        <v>1220</v>
      </c>
      <c r="O83" s="10" t="s">
        <v>983</v>
      </c>
      <c r="P83" s="10" t="s">
        <v>822</v>
      </c>
      <c r="Q83" s="10" t="s">
        <v>1046</v>
      </c>
      <c r="R83" s="10" t="s">
        <v>1393</v>
      </c>
      <c r="S83" s="10" t="s">
        <v>1043</v>
      </c>
      <c r="T83" s="10" t="s">
        <v>1132</v>
      </c>
      <c r="U83" s="10" t="s">
        <v>1106</v>
      </c>
      <c r="V83" s="10" t="s">
        <v>1132</v>
      </c>
      <c r="W83" s="10" t="s">
        <v>1394</v>
      </c>
      <c r="X83" s="10" t="s">
        <v>958</v>
      </c>
      <c r="Y83" s="10" t="s">
        <v>1126</v>
      </c>
    </row>
    <row r="84" spans="1:25" x14ac:dyDescent="0.3">
      <c r="A84" t="s">
        <v>432</v>
      </c>
      <c r="B84" t="s">
        <v>25</v>
      </c>
      <c r="C84">
        <v>544580</v>
      </c>
      <c r="D84" s="9">
        <v>3019558</v>
      </c>
      <c r="E84" s="7">
        <v>1308</v>
      </c>
      <c r="F84" s="7">
        <v>1308</v>
      </c>
      <c r="G84" s="10" t="s">
        <v>1043</v>
      </c>
      <c r="H84" s="10" t="s">
        <v>1136</v>
      </c>
      <c r="I84" s="10" t="s">
        <v>934</v>
      </c>
      <c r="J84" s="10" t="s">
        <v>1395</v>
      </c>
      <c r="K84" s="10" t="s">
        <v>1018</v>
      </c>
      <c r="L84" s="10" t="s">
        <v>1136</v>
      </c>
      <c r="M84" s="10" t="s">
        <v>1396</v>
      </c>
      <c r="N84" s="10" t="s">
        <v>1397</v>
      </c>
      <c r="O84" s="10" t="s">
        <v>1398</v>
      </c>
      <c r="P84" s="10" t="s">
        <v>994</v>
      </c>
      <c r="Q84" s="10" t="s">
        <v>1117</v>
      </c>
      <c r="R84" s="10" t="s">
        <v>1027</v>
      </c>
      <c r="S84" s="10" t="s">
        <v>1267</v>
      </c>
      <c r="T84" s="10" t="s">
        <v>1133</v>
      </c>
      <c r="U84" s="10" t="s">
        <v>1386</v>
      </c>
      <c r="V84" s="10" t="s">
        <v>769</v>
      </c>
      <c r="W84" s="10" t="s">
        <v>1399</v>
      </c>
      <c r="X84" s="10" t="s">
        <v>1101</v>
      </c>
      <c r="Y84" s="10" t="s">
        <v>1300</v>
      </c>
    </row>
    <row r="85" spans="1:25" x14ac:dyDescent="0.3">
      <c r="A85" t="s">
        <v>433</v>
      </c>
      <c r="B85" t="s">
        <v>25</v>
      </c>
      <c r="C85">
        <v>115808</v>
      </c>
      <c r="D85" s="9">
        <v>7749181</v>
      </c>
      <c r="E85" s="7">
        <v>1296</v>
      </c>
      <c r="F85" s="7">
        <v>1296</v>
      </c>
      <c r="G85" s="10" t="s">
        <v>1103</v>
      </c>
      <c r="H85" s="10" t="s">
        <v>666</v>
      </c>
      <c r="I85" s="10" t="s">
        <v>1400</v>
      </c>
      <c r="J85" s="10" t="s">
        <v>1376</v>
      </c>
      <c r="K85" s="10" t="s">
        <v>673</v>
      </c>
      <c r="L85" s="10" t="s">
        <v>661</v>
      </c>
      <c r="M85" s="10" t="s">
        <v>1401</v>
      </c>
      <c r="N85" s="10" t="s">
        <v>1121</v>
      </c>
      <c r="O85" s="10" t="s">
        <v>1402</v>
      </c>
      <c r="P85" s="10" t="s">
        <v>683</v>
      </c>
      <c r="Q85" s="10" t="s">
        <v>681</v>
      </c>
      <c r="R85" s="10" t="s">
        <v>1009</v>
      </c>
      <c r="S85" s="10" t="s">
        <v>1115</v>
      </c>
      <c r="T85" s="10" t="s">
        <v>797</v>
      </c>
      <c r="U85" s="10" t="s">
        <v>1403</v>
      </c>
      <c r="V85" s="10" t="s">
        <v>1175</v>
      </c>
      <c r="W85" s="10" t="s">
        <v>1404</v>
      </c>
      <c r="X85" s="10" t="s">
        <v>953</v>
      </c>
      <c r="Y85" s="10" t="s">
        <v>913</v>
      </c>
    </row>
    <row r="86" spans="1:25" x14ac:dyDescent="0.3">
      <c r="A86" t="s">
        <v>434</v>
      </c>
      <c r="B86" t="s">
        <v>25</v>
      </c>
      <c r="C86">
        <v>2054</v>
      </c>
      <c r="D86" s="9">
        <f>AVERAGE([1]Sheet1!C87:BN87)</f>
        <v>5269608</v>
      </c>
      <c r="E86" s="7">
        <v>1294</v>
      </c>
      <c r="F86" s="7">
        <v>1294</v>
      </c>
      <c r="G86" s="10" t="s">
        <v>673</v>
      </c>
      <c r="H86" s="10" t="s">
        <v>683</v>
      </c>
      <c r="I86" s="10" t="s">
        <v>767</v>
      </c>
      <c r="J86" s="10" t="s">
        <v>896</v>
      </c>
      <c r="K86" s="10" t="s">
        <v>666</v>
      </c>
      <c r="L86" s="10" t="s">
        <v>668</v>
      </c>
      <c r="M86" s="10" t="s">
        <v>873</v>
      </c>
      <c r="N86" s="10" t="s">
        <v>681</v>
      </c>
      <c r="O86" s="10" t="s">
        <v>1037</v>
      </c>
      <c r="P86" s="10" t="s">
        <v>670</v>
      </c>
      <c r="Q86" s="10" t="s">
        <v>724</v>
      </c>
      <c r="R86" s="10" t="s">
        <v>953</v>
      </c>
      <c r="S86" s="10" t="s">
        <v>953</v>
      </c>
      <c r="T86" s="10" t="s">
        <v>670</v>
      </c>
      <c r="U86" s="10" t="s">
        <v>1405</v>
      </c>
      <c r="V86" s="10" t="s">
        <v>669</v>
      </c>
      <c r="W86" s="10" t="s">
        <v>1137</v>
      </c>
      <c r="X86" s="10" t="s">
        <v>669</v>
      </c>
      <c r="Y86" s="10" t="s">
        <v>663</v>
      </c>
    </row>
    <row r="87" spans="1:25" x14ac:dyDescent="0.3">
      <c r="A87" t="s">
        <v>435</v>
      </c>
      <c r="B87" t="s">
        <v>25</v>
      </c>
      <c r="C87">
        <v>84595</v>
      </c>
      <c r="D87" s="9">
        <f>5644300+174254</f>
        <v>5818554</v>
      </c>
      <c r="E87" s="7">
        <v>1273</v>
      </c>
      <c r="F87" s="7">
        <v>1273</v>
      </c>
      <c r="G87" s="10" t="s">
        <v>683</v>
      </c>
      <c r="H87" s="10" t="s">
        <v>664</v>
      </c>
      <c r="I87" s="10" t="s">
        <v>871</v>
      </c>
      <c r="J87" s="10" t="s">
        <v>1406</v>
      </c>
      <c r="K87" s="10" t="s">
        <v>822</v>
      </c>
      <c r="L87" s="10" t="s">
        <v>724</v>
      </c>
      <c r="M87" s="10" t="s">
        <v>1079</v>
      </c>
      <c r="N87" s="10" t="s">
        <v>1046</v>
      </c>
      <c r="O87" s="10" t="s">
        <v>1407</v>
      </c>
      <c r="P87" s="10" t="s">
        <v>664</v>
      </c>
      <c r="Q87" s="10" t="s">
        <v>1086</v>
      </c>
      <c r="R87" s="10" t="s">
        <v>1028</v>
      </c>
      <c r="S87" s="10" t="s">
        <v>1014</v>
      </c>
      <c r="T87" s="10" t="s">
        <v>1200</v>
      </c>
      <c r="U87" s="10" t="s">
        <v>1330</v>
      </c>
      <c r="V87" s="10" t="s">
        <v>821</v>
      </c>
      <c r="W87" s="10" t="s">
        <v>1408</v>
      </c>
      <c r="X87" s="10" t="s">
        <v>774</v>
      </c>
      <c r="Y87" s="10" t="s">
        <v>1041</v>
      </c>
    </row>
    <row r="88" spans="1:25" x14ac:dyDescent="0.3">
      <c r="A88" t="s">
        <v>436</v>
      </c>
      <c r="B88" t="s">
        <v>25</v>
      </c>
      <c r="C88">
        <v>1274</v>
      </c>
      <c r="D88" s="9">
        <f>3005134+84245</f>
        <v>3089379</v>
      </c>
      <c r="E88" s="7">
        <v>1268</v>
      </c>
      <c r="F88" s="7">
        <v>1104</v>
      </c>
      <c r="G88" s="10" t="s">
        <v>1294</v>
      </c>
      <c r="H88" s="10" t="s">
        <v>667</v>
      </c>
      <c r="I88" s="10" t="s">
        <v>1409</v>
      </c>
      <c r="J88" s="10" t="s">
        <v>1063</v>
      </c>
      <c r="K88" s="10" t="s">
        <v>1328</v>
      </c>
      <c r="L88" s="10" t="s">
        <v>1037</v>
      </c>
      <c r="M88" s="10" t="s">
        <v>1410</v>
      </c>
      <c r="N88" s="10" t="s">
        <v>1041</v>
      </c>
      <c r="O88" s="10" t="s">
        <v>1411</v>
      </c>
      <c r="P88" s="10" t="s">
        <v>1294</v>
      </c>
      <c r="Q88" s="10" t="s">
        <v>1003</v>
      </c>
      <c r="R88" s="10" t="s">
        <v>991</v>
      </c>
      <c r="S88" s="10" t="s">
        <v>1412</v>
      </c>
      <c r="T88" s="10" t="s">
        <v>889</v>
      </c>
      <c r="U88" s="10" t="s">
        <v>1413</v>
      </c>
      <c r="V88" s="10" t="s">
        <v>1132</v>
      </c>
      <c r="W88" s="10" t="s">
        <v>1414</v>
      </c>
      <c r="X88" s="10" t="s">
        <v>775</v>
      </c>
      <c r="Y88" s="10" t="s">
        <v>1087</v>
      </c>
    </row>
    <row r="89" spans="1:25" x14ac:dyDescent="0.3">
      <c r="A89" t="s">
        <v>437</v>
      </c>
      <c r="B89" t="s">
        <v>25</v>
      </c>
      <c r="C89">
        <v>986</v>
      </c>
      <c r="D89" s="9">
        <f>AVERAGE([1]Sheet1!C90:BN90)</f>
        <v>5878843</v>
      </c>
      <c r="E89" s="7">
        <v>1267</v>
      </c>
      <c r="F89" s="7">
        <v>1267</v>
      </c>
      <c r="G89" s="10" t="s">
        <v>670</v>
      </c>
      <c r="H89" s="10" t="s">
        <v>666</v>
      </c>
      <c r="I89" s="10" t="s">
        <v>1027</v>
      </c>
      <c r="J89" s="10" t="s">
        <v>1415</v>
      </c>
      <c r="K89" s="10" t="s">
        <v>817</v>
      </c>
      <c r="L89" s="10" t="s">
        <v>664</v>
      </c>
      <c r="M89" s="10" t="s">
        <v>1416</v>
      </c>
      <c r="N89" s="10" t="s">
        <v>1092</v>
      </c>
      <c r="O89" s="10" t="s">
        <v>1417</v>
      </c>
      <c r="P89" s="10" t="s">
        <v>683</v>
      </c>
      <c r="Q89" s="10" t="s">
        <v>669</v>
      </c>
      <c r="R89" s="10" t="s">
        <v>1272</v>
      </c>
      <c r="S89" s="10" t="s">
        <v>1244</v>
      </c>
      <c r="T89" s="10" t="s">
        <v>992</v>
      </c>
      <c r="U89" s="10" t="s">
        <v>1275</v>
      </c>
      <c r="V89" s="10" t="s">
        <v>674</v>
      </c>
      <c r="W89" s="10" t="s">
        <v>1418</v>
      </c>
      <c r="X89" s="10" t="s">
        <v>665</v>
      </c>
      <c r="Y89" s="10" t="s">
        <v>1419</v>
      </c>
    </row>
    <row r="90" spans="1:25" x14ac:dyDescent="0.3">
      <c r="A90" t="s">
        <v>438</v>
      </c>
      <c r="B90" t="s">
        <v>25</v>
      </c>
      <c r="C90">
        <v>1842533</v>
      </c>
      <c r="D90" s="9">
        <v>4545503</v>
      </c>
      <c r="E90" s="7">
        <v>1263</v>
      </c>
      <c r="F90" s="7">
        <v>1263</v>
      </c>
      <c r="G90" s="10" t="s">
        <v>817</v>
      </c>
      <c r="H90" s="10" t="s">
        <v>673</v>
      </c>
      <c r="I90" s="10" t="s">
        <v>1104</v>
      </c>
      <c r="J90" s="10" t="s">
        <v>1420</v>
      </c>
      <c r="K90" s="10" t="s">
        <v>819</v>
      </c>
      <c r="L90" s="10" t="s">
        <v>673</v>
      </c>
      <c r="M90" s="10" t="s">
        <v>960</v>
      </c>
      <c r="N90" s="10" t="s">
        <v>770</v>
      </c>
      <c r="O90" s="10" t="s">
        <v>1208</v>
      </c>
      <c r="P90" s="10" t="s">
        <v>669</v>
      </c>
      <c r="Q90" s="10" t="s">
        <v>683</v>
      </c>
      <c r="R90" s="10" t="s">
        <v>1101</v>
      </c>
      <c r="S90" s="10" t="s">
        <v>825</v>
      </c>
      <c r="T90" s="10" t="s">
        <v>825</v>
      </c>
      <c r="U90" s="10" t="s">
        <v>1396</v>
      </c>
      <c r="V90" s="10" t="s">
        <v>959</v>
      </c>
      <c r="W90" s="10" t="s">
        <v>1421</v>
      </c>
      <c r="X90" s="10" t="s">
        <v>766</v>
      </c>
      <c r="Y90" s="10" t="s">
        <v>1422</v>
      </c>
    </row>
    <row r="91" spans="1:25" x14ac:dyDescent="0.3">
      <c r="A91" t="s">
        <v>439</v>
      </c>
      <c r="B91" t="s">
        <v>25</v>
      </c>
      <c r="C91">
        <v>314722</v>
      </c>
      <c r="D91" s="9">
        <f>(3773487+3352624)/2</f>
        <v>3563055.5</v>
      </c>
      <c r="E91" s="7">
        <v>1242</v>
      </c>
      <c r="F91" s="7">
        <v>1242</v>
      </c>
      <c r="G91" s="10" t="s">
        <v>819</v>
      </c>
      <c r="H91" s="10" t="s">
        <v>668</v>
      </c>
      <c r="I91" s="10" t="s">
        <v>1128</v>
      </c>
      <c r="J91" s="10" t="s">
        <v>1336</v>
      </c>
      <c r="K91" s="10" t="s">
        <v>673</v>
      </c>
      <c r="L91" s="10" t="s">
        <v>679</v>
      </c>
      <c r="M91" s="10" t="s">
        <v>1203</v>
      </c>
      <c r="N91" s="10" t="s">
        <v>673</v>
      </c>
      <c r="O91" s="10" t="s">
        <v>722</v>
      </c>
      <c r="P91" s="10" t="s">
        <v>661</v>
      </c>
      <c r="Q91" s="10" t="s">
        <v>661</v>
      </c>
      <c r="R91" s="10" t="s">
        <v>819</v>
      </c>
      <c r="S91" s="10" t="s">
        <v>882</v>
      </c>
      <c r="T91" s="10" t="s">
        <v>665</v>
      </c>
      <c r="U91" s="10" t="s">
        <v>997</v>
      </c>
      <c r="V91" s="10" t="s">
        <v>673</v>
      </c>
      <c r="W91" s="10" t="s">
        <v>1198</v>
      </c>
      <c r="X91" s="10" t="s">
        <v>666</v>
      </c>
      <c r="Y91" s="10" t="s">
        <v>1244</v>
      </c>
    </row>
    <row r="92" spans="1:25" x14ac:dyDescent="0.3">
      <c r="A92" t="s">
        <v>440</v>
      </c>
      <c r="B92" t="s">
        <v>25</v>
      </c>
      <c r="C92">
        <v>40324</v>
      </c>
      <c r="D92" s="9">
        <f>AVERAGE([1]Sheet1!C93:BN93)</f>
        <v>4717456.8</v>
      </c>
      <c r="E92" s="7">
        <v>1232</v>
      </c>
      <c r="F92" s="7">
        <v>1232</v>
      </c>
      <c r="G92" s="10" t="s">
        <v>678</v>
      </c>
      <c r="H92" s="10" t="s">
        <v>721</v>
      </c>
      <c r="I92" s="10" t="s">
        <v>886</v>
      </c>
      <c r="J92" s="10" t="s">
        <v>1423</v>
      </c>
      <c r="K92" s="10" t="s">
        <v>1203</v>
      </c>
      <c r="L92" s="10" t="s">
        <v>773</v>
      </c>
      <c r="M92" s="10" t="s">
        <v>1424</v>
      </c>
      <c r="N92" s="10" t="s">
        <v>1425</v>
      </c>
      <c r="O92" s="10" t="s">
        <v>944</v>
      </c>
      <c r="P92" s="10" t="s">
        <v>952</v>
      </c>
      <c r="Q92" s="10" t="s">
        <v>1173</v>
      </c>
      <c r="R92" s="10" t="s">
        <v>1148</v>
      </c>
      <c r="S92" s="10" t="s">
        <v>1293</v>
      </c>
      <c r="T92" s="10" t="s">
        <v>1043</v>
      </c>
      <c r="U92" s="10" t="s">
        <v>1426</v>
      </c>
      <c r="V92" s="10" t="s">
        <v>1227</v>
      </c>
      <c r="W92" s="10" t="s">
        <v>1427</v>
      </c>
      <c r="X92" s="10" t="s">
        <v>882</v>
      </c>
      <c r="Y92" s="10" t="s">
        <v>1428</v>
      </c>
    </row>
    <row r="93" spans="1:25" x14ac:dyDescent="0.3">
      <c r="A93" t="s">
        <v>441</v>
      </c>
      <c r="B93" t="s">
        <v>25</v>
      </c>
      <c r="C93">
        <v>1503055</v>
      </c>
      <c r="D93" s="9">
        <f>3292124+2387750+989165</f>
        <v>6669039</v>
      </c>
      <c r="E93" s="7">
        <v>1228</v>
      </c>
      <c r="F93" s="7">
        <v>1228</v>
      </c>
      <c r="G93" s="10" t="s">
        <v>1313</v>
      </c>
      <c r="H93" s="10" t="s">
        <v>1136</v>
      </c>
      <c r="I93" s="10" t="s">
        <v>1079</v>
      </c>
      <c r="J93" s="10" t="s">
        <v>1429</v>
      </c>
      <c r="K93" s="10" t="s">
        <v>1430</v>
      </c>
      <c r="L93" s="10" t="s">
        <v>1045</v>
      </c>
      <c r="M93" s="10" t="s">
        <v>1431</v>
      </c>
      <c r="N93" s="10" t="s">
        <v>1038</v>
      </c>
      <c r="O93" s="10" t="s">
        <v>1432</v>
      </c>
      <c r="P93" s="10" t="s">
        <v>1129</v>
      </c>
      <c r="Q93" s="10" t="s">
        <v>1244</v>
      </c>
      <c r="R93" s="10" t="s">
        <v>797</v>
      </c>
      <c r="S93" s="10" t="s">
        <v>1160</v>
      </c>
      <c r="T93" s="10" t="s">
        <v>1045</v>
      </c>
      <c r="U93" s="10" t="s">
        <v>1433</v>
      </c>
      <c r="V93" s="10" t="s">
        <v>797</v>
      </c>
      <c r="W93" s="10" t="s">
        <v>1418</v>
      </c>
      <c r="X93" s="10" t="s">
        <v>674</v>
      </c>
      <c r="Y93" s="10" t="s">
        <v>1434</v>
      </c>
    </row>
    <row r="94" spans="1:25" x14ac:dyDescent="0.3">
      <c r="A94" t="s">
        <v>442</v>
      </c>
      <c r="B94" t="s">
        <v>25</v>
      </c>
      <c r="C94">
        <v>33050</v>
      </c>
      <c r="D94" s="9">
        <f>((4698236+196778+58683+34331+30428+19839)+(5106355+420335+151155)+(5312240+418905+151155))/3</f>
        <v>5532813.333333333</v>
      </c>
      <c r="E94" s="7">
        <v>1220</v>
      </c>
      <c r="F94" s="7">
        <v>1220</v>
      </c>
      <c r="G94" s="10" t="s">
        <v>683</v>
      </c>
      <c r="H94" s="10" t="s">
        <v>668</v>
      </c>
      <c r="I94" s="10" t="s">
        <v>1430</v>
      </c>
      <c r="J94" s="10" t="s">
        <v>1435</v>
      </c>
      <c r="K94" s="10" t="s">
        <v>683</v>
      </c>
      <c r="L94" s="10" t="s">
        <v>679</v>
      </c>
      <c r="M94" s="10" t="s">
        <v>1436</v>
      </c>
      <c r="N94" s="10" t="s">
        <v>821</v>
      </c>
      <c r="O94" s="10" t="s">
        <v>1326</v>
      </c>
      <c r="P94" s="10" t="s">
        <v>666</v>
      </c>
      <c r="Q94" s="10" t="s">
        <v>669</v>
      </c>
      <c r="R94" s="10" t="s">
        <v>1028</v>
      </c>
      <c r="S94" s="10" t="s">
        <v>1178</v>
      </c>
      <c r="T94" s="10" t="s">
        <v>1098</v>
      </c>
      <c r="U94" s="10" t="s">
        <v>1168</v>
      </c>
      <c r="V94" s="10" t="s">
        <v>888</v>
      </c>
      <c r="W94" s="10" t="s">
        <v>1300</v>
      </c>
      <c r="X94" s="10" t="s">
        <v>1046</v>
      </c>
      <c r="Y94" s="10" t="s">
        <v>1196</v>
      </c>
    </row>
    <row r="95" spans="1:25" x14ac:dyDescent="0.3">
      <c r="A95" t="s">
        <v>443</v>
      </c>
      <c r="B95" t="s">
        <v>25</v>
      </c>
      <c r="C95">
        <v>1644131</v>
      </c>
      <c r="D95" s="9">
        <v>6369562</v>
      </c>
      <c r="E95" s="7">
        <v>1215</v>
      </c>
      <c r="F95" s="7">
        <v>1215</v>
      </c>
      <c r="G95" s="10" t="s">
        <v>822</v>
      </c>
      <c r="H95" s="10" t="s">
        <v>724</v>
      </c>
      <c r="I95" s="10" t="s">
        <v>992</v>
      </c>
      <c r="J95" s="10" t="s">
        <v>1437</v>
      </c>
      <c r="K95" s="10" t="s">
        <v>668</v>
      </c>
      <c r="L95" s="10" t="s">
        <v>679</v>
      </c>
      <c r="M95" s="10" t="s">
        <v>680</v>
      </c>
      <c r="N95" s="10" t="s">
        <v>1046</v>
      </c>
      <c r="O95" s="10" t="s">
        <v>1107</v>
      </c>
      <c r="P95" s="10" t="s">
        <v>661</v>
      </c>
      <c r="Q95" s="10" t="s">
        <v>661</v>
      </c>
      <c r="R95" s="10" t="s">
        <v>665</v>
      </c>
      <c r="S95" s="10" t="s">
        <v>888</v>
      </c>
      <c r="T95" s="10" t="s">
        <v>768</v>
      </c>
      <c r="U95" s="10" t="s">
        <v>1313</v>
      </c>
      <c r="V95" s="10" t="s">
        <v>1238</v>
      </c>
      <c r="W95" s="10" t="s">
        <v>1135</v>
      </c>
      <c r="X95" s="10" t="s">
        <v>670</v>
      </c>
      <c r="Y95" s="10" t="s">
        <v>1438</v>
      </c>
    </row>
    <row r="96" spans="1:25" x14ac:dyDescent="0.3">
      <c r="A96" t="s">
        <v>444</v>
      </c>
      <c r="B96" t="s">
        <v>25</v>
      </c>
      <c r="C96">
        <v>36809</v>
      </c>
      <c r="D96" s="9">
        <f>AVERAGE([1]Sheet1!C97:BN97)</f>
        <v>5078534</v>
      </c>
      <c r="E96" s="7">
        <v>1196</v>
      </c>
      <c r="F96" s="7">
        <v>162</v>
      </c>
      <c r="G96" s="10" t="s">
        <v>668</v>
      </c>
      <c r="H96" s="10" t="s">
        <v>1439</v>
      </c>
      <c r="I96" s="10" t="s">
        <v>1440</v>
      </c>
      <c r="J96" s="10" t="s">
        <v>1267</v>
      </c>
      <c r="K96" s="10">
        <v>0</v>
      </c>
      <c r="L96" s="10">
        <v>0</v>
      </c>
      <c r="M96" s="10" t="s">
        <v>816</v>
      </c>
      <c r="N96" s="10" t="s">
        <v>661</v>
      </c>
      <c r="O96" s="10" t="s">
        <v>1028</v>
      </c>
      <c r="P96" s="10" t="s">
        <v>664</v>
      </c>
      <c r="Q96" s="10" t="s">
        <v>664</v>
      </c>
      <c r="R96" s="10" t="s">
        <v>675</v>
      </c>
      <c r="S96" s="10" t="s">
        <v>675</v>
      </c>
      <c r="T96" s="10" t="s">
        <v>683</v>
      </c>
      <c r="U96" s="10" t="s">
        <v>1272</v>
      </c>
      <c r="V96" s="10" t="s">
        <v>666</v>
      </c>
      <c r="W96" s="10" t="s">
        <v>869</v>
      </c>
      <c r="X96" s="10" t="s">
        <v>673</v>
      </c>
      <c r="Y96" s="10" t="s">
        <v>821</v>
      </c>
    </row>
    <row r="97" spans="1:25" x14ac:dyDescent="0.3">
      <c r="A97" t="s">
        <v>445</v>
      </c>
      <c r="B97" t="s">
        <v>25</v>
      </c>
      <c r="C97">
        <v>47885</v>
      </c>
      <c r="D97" s="9">
        <v>4823660</v>
      </c>
      <c r="E97" s="7">
        <v>1194</v>
      </c>
      <c r="F97" s="7">
        <v>1194</v>
      </c>
      <c r="G97" s="10" t="s">
        <v>822</v>
      </c>
      <c r="H97" s="10" t="s">
        <v>664</v>
      </c>
      <c r="I97" s="10" t="s">
        <v>873</v>
      </c>
      <c r="J97" s="10" t="s">
        <v>956</v>
      </c>
      <c r="K97" s="10" t="s">
        <v>666</v>
      </c>
      <c r="L97" s="10" t="s">
        <v>673</v>
      </c>
      <c r="M97" s="10" t="s">
        <v>1014</v>
      </c>
      <c r="N97" s="10" t="s">
        <v>816</v>
      </c>
      <c r="O97" s="10" t="s">
        <v>671</v>
      </c>
      <c r="P97" s="10" t="s">
        <v>673</v>
      </c>
      <c r="Q97" s="10" t="s">
        <v>1238</v>
      </c>
      <c r="R97" s="10" t="s">
        <v>958</v>
      </c>
      <c r="S97" s="10" t="s">
        <v>953</v>
      </c>
      <c r="T97" s="10" t="s">
        <v>822</v>
      </c>
      <c r="U97" s="10" t="s">
        <v>1267</v>
      </c>
      <c r="V97" s="10" t="s">
        <v>1136</v>
      </c>
      <c r="W97" s="10" t="s">
        <v>680</v>
      </c>
      <c r="X97" s="10" t="s">
        <v>661</v>
      </c>
      <c r="Y97" s="10" t="s">
        <v>1046</v>
      </c>
    </row>
    <row r="98" spans="1:25" x14ac:dyDescent="0.3">
      <c r="A98" t="s">
        <v>446</v>
      </c>
      <c r="B98" t="s">
        <v>25</v>
      </c>
      <c r="C98">
        <v>488732</v>
      </c>
      <c r="D98" s="9">
        <f>3225182+2546729+886357</f>
        <v>6658268</v>
      </c>
      <c r="E98" s="7">
        <v>1193</v>
      </c>
      <c r="F98" s="7">
        <v>1193</v>
      </c>
      <c r="G98" s="10" t="s">
        <v>1328</v>
      </c>
      <c r="H98" s="10" t="s">
        <v>1136</v>
      </c>
      <c r="I98" s="10" t="s">
        <v>1441</v>
      </c>
      <c r="J98" s="10" t="s">
        <v>1442</v>
      </c>
      <c r="K98" s="10" t="s">
        <v>881</v>
      </c>
      <c r="L98" s="10" t="s">
        <v>1037</v>
      </c>
      <c r="M98" s="10" t="s">
        <v>1443</v>
      </c>
      <c r="N98" s="10" t="s">
        <v>1419</v>
      </c>
      <c r="O98" s="10" t="s">
        <v>1444</v>
      </c>
      <c r="P98" s="10" t="s">
        <v>871</v>
      </c>
      <c r="Q98" s="10" t="s">
        <v>991</v>
      </c>
      <c r="R98" s="10" t="s">
        <v>1365</v>
      </c>
      <c r="S98" s="10" t="s">
        <v>1038</v>
      </c>
      <c r="T98" s="10" t="s">
        <v>956</v>
      </c>
      <c r="U98" s="10" t="s">
        <v>1445</v>
      </c>
      <c r="V98" s="10" t="s">
        <v>1024</v>
      </c>
      <c r="W98" s="10" t="s">
        <v>1021</v>
      </c>
      <c r="X98" s="10" t="s">
        <v>958</v>
      </c>
      <c r="Y98" s="10" t="s">
        <v>960</v>
      </c>
    </row>
    <row r="99" spans="1:25" x14ac:dyDescent="0.3">
      <c r="A99" t="s">
        <v>447</v>
      </c>
      <c r="B99" t="s">
        <v>25</v>
      </c>
      <c r="C99">
        <v>408</v>
      </c>
      <c r="D99" s="9">
        <f>AVERAGE([1]Sheet1!C100:BN100)</f>
        <v>6001064</v>
      </c>
      <c r="E99" s="7">
        <v>1178</v>
      </c>
      <c r="F99" s="7">
        <v>886</v>
      </c>
      <c r="G99" s="10" t="s">
        <v>953</v>
      </c>
      <c r="H99" s="10" t="s">
        <v>724</v>
      </c>
      <c r="I99" s="10" t="s">
        <v>1104</v>
      </c>
      <c r="J99" s="10" t="s">
        <v>1446</v>
      </c>
      <c r="K99" s="10" t="s">
        <v>1086</v>
      </c>
      <c r="L99" s="10" t="s">
        <v>822</v>
      </c>
      <c r="M99" s="10" t="s">
        <v>1168</v>
      </c>
      <c r="N99" s="10" t="s">
        <v>674</v>
      </c>
      <c r="O99" s="10" t="s">
        <v>1447</v>
      </c>
      <c r="P99" s="10" t="s">
        <v>766</v>
      </c>
      <c r="Q99" s="10" t="s">
        <v>1136</v>
      </c>
      <c r="R99" s="10" t="s">
        <v>680</v>
      </c>
      <c r="S99" s="10" t="s">
        <v>1058</v>
      </c>
      <c r="T99" s="10" t="s">
        <v>1003</v>
      </c>
      <c r="U99" s="10" t="s">
        <v>1448</v>
      </c>
      <c r="V99" s="10" t="s">
        <v>916</v>
      </c>
      <c r="W99" s="10" t="s">
        <v>1195</v>
      </c>
      <c r="X99" s="10" t="s">
        <v>997</v>
      </c>
      <c r="Y99" s="10" t="s">
        <v>1044</v>
      </c>
    </row>
    <row r="100" spans="1:25" x14ac:dyDescent="0.3">
      <c r="A100" t="s">
        <v>1449</v>
      </c>
      <c r="B100" t="s">
        <v>25</v>
      </c>
      <c r="C100">
        <v>1678028</v>
      </c>
      <c r="D100" s="9">
        <v>6262495</v>
      </c>
      <c r="E100" s="7">
        <v>1168</v>
      </c>
      <c r="F100" s="7">
        <v>1168</v>
      </c>
      <c r="G100" s="10" t="s">
        <v>683</v>
      </c>
      <c r="H100" s="10" t="s">
        <v>679</v>
      </c>
      <c r="I100" s="10" t="s">
        <v>996</v>
      </c>
      <c r="J100" s="10" t="s">
        <v>1450</v>
      </c>
      <c r="K100" s="10" t="s">
        <v>724</v>
      </c>
      <c r="L100" s="10">
        <v>0</v>
      </c>
      <c r="M100" s="10" t="s">
        <v>1352</v>
      </c>
      <c r="N100" s="10" t="s">
        <v>674</v>
      </c>
      <c r="O100" s="10" t="s">
        <v>1286</v>
      </c>
      <c r="P100" s="10" t="s">
        <v>664</v>
      </c>
      <c r="Q100" s="10" t="s">
        <v>668</v>
      </c>
      <c r="R100" s="10" t="s">
        <v>873</v>
      </c>
      <c r="S100" s="10" t="s">
        <v>1128</v>
      </c>
      <c r="T100" s="10" t="s">
        <v>663</v>
      </c>
      <c r="U100" s="10" t="s">
        <v>1081</v>
      </c>
      <c r="V100" s="10" t="s">
        <v>665</v>
      </c>
      <c r="W100" s="10" t="s">
        <v>1093</v>
      </c>
      <c r="X100" s="10" t="s">
        <v>673</v>
      </c>
      <c r="Y100" s="10" t="s">
        <v>871</v>
      </c>
    </row>
    <row r="101" spans="1:25" x14ac:dyDescent="0.3">
      <c r="A101" t="s">
        <v>1451</v>
      </c>
      <c r="B101" t="s">
        <v>25</v>
      </c>
      <c r="C101">
        <v>1515612</v>
      </c>
      <c r="D101" s="13">
        <f>4941729+207926</f>
        <v>5149655</v>
      </c>
      <c r="E101" s="7">
        <v>1163</v>
      </c>
      <c r="F101" s="7">
        <v>1163</v>
      </c>
      <c r="G101" s="10" t="s">
        <v>822</v>
      </c>
      <c r="H101" s="10" t="s">
        <v>666</v>
      </c>
      <c r="I101" s="10" t="s">
        <v>1137</v>
      </c>
      <c r="J101" s="10" t="s">
        <v>1431</v>
      </c>
      <c r="K101" s="10" t="s">
        <v>673</v>
      </c>
      <c r="L101" s="10" t="s">
        <v>679</v>
      </c>
      <c r="M101" s="10" t="s">
        <v>1079</v>
      </c>
      <c r="N101" s="10" t="s">
        <v>1238</v>
      </c>
      <c r="O101" s="10" t="s">
        <v>1452</v>
      </c>
      <c r="P101" s="10" t="s">
        <v>661</v>
      </c>
      <c r="Q101" s="10" t="s">
        <v>822</v>
      </c>
      <c r="R101" s="10" t="s">
        <v>671</v>
      </c>
      <c r="S101" s="10" t="s">
        <v>1043</v>
      </c>
      <c r="T101" s="10" t="s">
        <v>1117</v>
      </c>
      <c r="U101" s="10" t="s">
        <v>1453</v>
      </c>
      <c r="V101" s="10" t="s">
        <v>674</v>
      </c>
      <c r="W101" s="10" t="s">
        <v>960</v>
      </c>
      <c r="X101" s="10" t="s">
        <v>1046</v>
      </c>
      <c r="Y101" s="10" t="s">
        <v>1454</v>
      </c>
    </row>
    <row r="102" spans="1:25" x14ac:dyDescent="0.3">
      <c r="A102" t="s">
        <v>1455</v>
      </c>
      <c r="B102" t="s">
        <v>25</v>
      </c>
      <c r="C102">
        <v>36805</v>
      </c>
      <c r="D102" s="9">
        <v>3347548</v>
      </c>
      <c r="E102" s="7">
        <v>1146</v>
      </c>
      <c r="F102" s="7">
        <v>1146</v>
      </c>
      <c r="G102" s="10" t="s">
        <v>766</v>
      </c>
      <c r="H102" s="10" t="s">
        <v>661</v>
      </c>
      <c r="I102" s="10" t="s">
        <v>1328</v>
      </c>
      <c r="J102" s="10" t="s">
        <v>1456</v>
      </c>
      <c r="K102" s="10" t="s">
        <v>681</v>
      </c>
      <c r="L102" s="10" t="s">
        <v>661</v>
      </c>
      <c r="M102" s="10" t="s">
        <v>1158</v>
      </c>
      <c r="N102" s="10" t="s">
        <v>1092</v>
      </c>
      <c r="O102" s="10" t="s">
        <v>1403</v>
      </c>
      <c r="P102" s="10" t="s">
        <v>1086</v>
      </c>
      <c r="Q102" s="10" t="s">
        <v>958</v>
      </c>
      <c r="R102" s="10" t="s">
        <v>1117</v>
      </c>
      <c r="S102" s="10" t="s">
        <v>1012</v>
      </c>
      <c r="T102" s="10" t="s">
        <v>663</v>
      </c>
      <c r="U102" s="10" t="s">
        <v>1074</v>
      </c>
      <c r="V102" s="10" t="s">
        <v>674</v>
      </c>
      <c r="W102" s="10" t="s">
        <v>1457</v>
      </c>
      <c r="X102" s="10" t="s">
        <v>882</v>
      </c>
      <c r="Y102" s="10" t="s">
        <v>1458</v>
      </c>
    </row>
    <row r="103" spans="1:25" x14ac:dyDescent="0.3">
      <c r="A103" t="s">
        <v>1459</v>
      </c>
      <c r="B103" t="s">
        <v>25</v>
      </c>
      <c r="C103">
        <v>1707785</v>
      </c>
      <c r="D103" s="9">
        <f>5951978+202445+14550</f>
        <v>6168973</v>
      </c>
      <c r="E103" s="7">
        <v>1123</v>
      </c>
      <c r="F103" s="7">
        <v>1123</v>
      </c>
      <c r="G103" s="10" t="s">
        <v>774</v>
      </c>
      <c r="H103" s="10" t="s">
        <v>661</v>
      </c>
      <c r="I103" s="10" t="s">
        <v>1203</v>
      </c>
      <c r="J103" s="10" t="s">
        <v>1334</v>
      </c>
      <c r="K103" s="10" t="s">
        <v>673</v>
      </c>
      <c r="L103" s="10" t="s">
        <v>664</v>
      </c>
      <c r="M103" s="10" t="s">
        <v>919</v>
      </c>
      <c r="N103" s="10" t="s">
        <v>1254</v>
      </c>
      <c r="O103" s="10" t="s">
        <v>1183</v>
      </c>
      <c r="P103" s="10" t="s">
        <v>669</v>
      </c>
      <c r="Q103" s="10" t="s">
        <v>774</v>
      </c>
      <c r="R103" s="10" t="s">
        <v>888</v>
      </c>
      <c r="S103" s="10" t="s">
        <v>663</v>
      </c>
      <c r="T103" s="10" t="s">
        <v>1018</v>
      </c>
      <c r="U103" s="10" t="s">
        <v>994</v>
      </c>
      <c r="V103" s="10" t="s">
        <v>1046</v>
      </c>
      <c r="W103" s="10" t="s">
        <v>662</v>
      </c>
      <c r="X103" s="10" t="s">
        <v>665</v>
      </c>
      <c r="Y103" s="10" t="s">
        <v>881</v>
      </c>
    </row>
    <row r="104" spans="1:25" x14ac:dyDescent="0.3">
      <c r="A104" t="s">
        <v>1460</v>
      </c>
      <c r="B104" t="s">
        <v>25</v>
      </c>
      <c r="C104">
        <v>361575</v>
      </c>
      <c r="D104" s="9">
        <v>4525911</v>
      </c>
      <c r="E104" s="7">
        <v>1103</v>
      </c>
      <c r="F104" s="7">
        <v>931</v>
      </c>
      <c r="G104" s="10" t="s">
        <v>871</v>
      </c>
      <c r="H104" s="10" t="s">
        <v>769</v>
      </c>
      <c r="I104" s="10" t="s">
        <v>1461</v>
      </c>
      <c r="J104" s="10" t="s">
        <v>1462</v>
      </c>
      <c r="K104" s="10" t="s">
        <v>1463</v>
      </c>
      <c r="L104" s="10" t="s">
        <v>1464</v>
      </c>
      <c r="M104" s="10" t="s">
        <v>1417</v>
      </c>
      <c r="N104" s="10" t="s">
        <v>1126</v>
      </c>
      <c r="O104" s="10" t="s">
        <v>1465</v>
      </c>
      <c r="P104" s="10" t="s">
        <v>1228</v>
      </c>
      <c r="Q104" s="10" t="s">
        <v>996</v>
      </c>
      <c r="R104" s="10" t="s">
        <v>1003</v>
      </c>
      <c r="S104" s="10" t="s">
        <v>1152</v>
      </c>
      <c r="T104" s="10" t="s">
        <v>1014</v>
      </c>
      <c r="U104" s="10" t="s">
        <v>1466</v>
      </c>
      <c r="V104" s="10" t="s">
        <v>1117</v>
      </c>
      <c r="W104" s="10" t="s">
        <v>1293</v>
      </c>
      <c r="X104" s="10" t="s">
        <v>665</v>
      </c>
      <c r="Y104" s="10" t="s">
        <v>1467</v>
      </c>
    </row>
    <row r="105" spans="1:25" x14ac:dyDescent="0.3">
      <c r="A105" t="s">
        <v>1468</v>
      </c>
      <c r="B105" t="s">
        <v>25</v>
      </c>
      <c r="C105">
        <v>1484693</v>
      </c>
      <c r="D105" s="9">
        <v>4256204</v>
      </c>
      <c r="E105" s="7">
        <v>1085</v>
      </c>
      <c r="F105" s="7">
        <v>1085</v>
      </c>
      <c r="G105" s="10" t="s">
        <v>721</v>
      </c>
      <c r="H105" s="10" t="s">
        <v>661</v>
      </c>
      <c r="I105" s="10" t="s">
        <v>1009</v>
      </c>
      <c r="J105" s="10" t="s">
        <v>1469</v>
      </c>
      <c r="K105" s="10" t="s">
        <v>673</v>
      </c>
      <c r="L105" s="10" t="s">
        <v>668</v>
      </c>
      <c r="M105" s="10" t="s">
        <v>1470</v>
      </c>
      <c r="N105" s="10" t="s">
        <v>817</v>
      </c>
      <c r="O105" s="10" t="s">
        <v>1471</v>
      </c>
      <c r="P105" s="10" t="s">
        <v>724</v>
      </c>
      <c r="Q105" s="10" t="s">
        <v>664</v>
      </c>
      <c r="R105" s="10" t="s">
        <v>1101</v>
      </c>
      <c r="S105" s="10" t="s">
        <v>1175</v>
      </c>
      <c r="T105" s="10" t="s">
        <v>663</v>
      </c>
      <c r="U105" s="10" t="s">
        <v>1093</v>
      </c>
      <c r="V105" s="10" t="s">
        <v>1046</v>
      </c>
      <c r="W105" s="10" t="s">
        <v>1377</v>
      </c>
      <c r="X105" s="10" t="s">
        <v>774</v>
      </c>
      <c r="Y105" s="10" t="s">
        <v>1186</v>
      </c>
    </row>
    <row r="106" spans="1:25" x14ac:dyDescent="0.3">
      <c r="A106" t="s">
        <v>1472</v>
      </c>
      <c r="B106" t="s">
        <v>25</v>
      </c>
      <c r="C106">
        <v>1357916</v>
      </c>
      <c r="D106" s="9">
        <v>4181131</v>
      </c>
      <c r="E106" s="7">
        <v>1063</v>
      </c>
      <c r="F106" s="7">
        <v>1063</v>
      </c>
      <c r="G106" s="10" t="s">
        <v>1086</v>
      </c>
      <c r="H106" s="10" t="s">
        <v>668</v>
      </c>
      <c r="I106" s="10" t="s">
        <v>1393</v>
      </c>
      <c r="J106" s="10" t="s">
        <v>1473</v>
      </c>
      <c r="K106" s="10" t="s">
        <v>683</v>
      </c>
      <c r="L106" s="10" t="s">
        <v>668</v>
      </c>
      <c r="M106" s="10" t="s">
        <v>1372</v>
      </c>
      <c r="N106" s="10" t="s">
        <v>766</v>
      </c>
      <c r="O106" s="10" t="s">
        <v>1274</v>
      </c>
      <c r="P106" s="10" t="s">
        <v>668</v>
      </c>
      <c r="Q106" s="10" t="s">
        <v>673</v>
      </c>
      <c r="R106" s="10" t="s">
        <v>769</v>
      </c>
      <c r="S106" s="10" t="s">
        <v>869</v>
      </c>
      <c r="T106" s="10" t="s">
        <v>1096</v>
      </c>
      <c r="U106" s="10" t="s">
        <v>848</v>
      </c>
      <c r="V106" s="10" t="s">
        <v>953</v>
      </c>
      <c r="W106" s="10" t="s">
        <v>898</v>
      </c>
      <c r="X106" s="10" t="s">
        <v>774</v>
      </c>
      <c r="Y106" s="10" t="s">
        <v>1015</v>
      </c>
    </row>
    <row r="107" spans="1:25" x14ac:dyDescent="0.3">
      <c r="A107" t="s">
        <v>1474</v>
      </c>
      <c r="B107" t="s">
        <v>25</v>
      </c>
      <c r="C107">
        <v>339</v>
      </c>
      <c r="D107" s="9">
        <f>AVERAGE([1]Sheet1!C108:BN108)</f>
        <v>5185652.111111111</v>
      </c>
      <c r="E107" s="7">
        <v>1060</v>
      </c>
      <c r="F107" s="7">
        <v>1060</v>
      </c>
      <c r="G107" s="10" t="s">
        <v>675</v>
      </c>
      <c r="H107" s="10" t="s">
        <v>661</v>
      </c>
      <c r="I107" s="10" t="s">
        <v>1133</v>
      </c>
      <c r="J107" s="10" t="s">
        <v>947</v>
      </c>
      <c r="K107" s="10" t="s">
        <v>664</v>
      </c>
      <c r="L107" s="10" t="s">
        <v>675</v>
      </c>
      <c r="M107" s="10" t="s">
        <v>1320</v>
      </c>
      <c r="N107" s="10" t="s">
        <v>665</v>
      </c>
      <c r="O107" s="10" t="s">
        <v>1222</v>
      </c>
      <c r="P107" s="10" t="s">
        <v>766</v>
      </c>
      <c r="Q107" s="10" t="s">
        <v>673</v>
      </c>
      <c r="R107" s="10" t="s">
        <v>958</v>
      </c>
      <c r="S107" s="10" t="s">
        <v>1046</v>
      </c>
      <c r="T107" s="10" t="s">
        <v>1475</v>
      </c>
      <c r="U107" s="10" t="s">
        <v>1464</v>
      </c>
      <c r="V107" s="10" t="s">
        <v>665</v>
      </c>
      <c r="W107" s="10" t="s">
        <v>1178</v>
      </c>
      <c r="X107" s="10" t="s">
        <v>673</v>
      </c>
      <c r="Y107" s="10" t="s">
        <v>952</v>
      </c>
    </row>
    <row r="108" spans="1:25" x14ac:dyDescent="0.3">
      <c r="A108" t="s">
        <v>1476</v>
      </c>
      <c r="B108" t="s">
        <v>25</v>
      </c>
      <c r="C108">
        <v>28095</v>
      </c>
      <c r="D108" s="9">
        <f>((4247692+3544589+272408+128388+128473+399949)+(4489798+211492+3761655+63007+26606))/2</f>
        <v>8637028.5</v>
      </c>
      <c r="E108" s="7">
        <v>1059</v>
      </c>
      <c r="F108" s="7">
        <v>1059</v>
      </c>
      <c r="G108" s="10" t="s">
        <v>821</v>
      </c>
      <c r="H108" s="10" t="s">
        <v>673</v>
      </c>
      <c r="I108" s="10" t="s">
        <v>1210</v>
      </c>
      <c r="J108" s="10" t="s">
        <v>1477</v>
      </c>
      <c r="K108" s="10" t="s">
        <v>821</v>
      </c>
      <c r="L108" s="10" t="s">
        <v>670</v>
      </c>
      <c r="M108" s="10" t="s">
        <v>1189</v>
      </c>
      <c r="N108" s="10" t="s">
        <v>1175</v>
      </c>
      <c r="O108" s="10" t="s">
        <v>1274</v>
      </c>
      <c r="P108" s="10" t="s">
        <v>1238</v>
      </c>
      <c r="Q108" s="10" t="s">
        <v>818</v>
      </c>
      <c r="R108" s="10" t="s">
        <v>671</v>
      </c>
      <c r="S108" s="10" t="s">
        <v>966</v>
      </c>
      <c r="T108" s="10" t="s">
        <v>1200</v>
      </c>
      <c r="U108" s="10" t="s">
        <v>960</v>
      </c>
      <c r="V108" s="10" t="s">
        <v>770</v>
      </c>
      <c r="W108" s="10" t="s">
        <v>1180</v>
      </c>
      <c r="X108" s="10" t="s">
        <v>882</v>
      </c>
      <c r="Y108" s="10" t="s">
        <v>1478</v>
      </c>
    </row>
    <row r="109" spans="1:25" x14ac:dyDescent="0.3">
      <c r="A109" t="s">
        <v>1479</v>
      </c>
      <c r="B109" t="s">
        <v>25</v>
      </c>
      <c r="C109">
        <v>10359</v>
      </c>
      <c r="D109" s="9">
        <v>231154</v>
      </c>
      <c r="E109" s="7">
        <v>1048</v>
      </c>
      <c r="F109" s="7">
        <v>318</v>
      </c>
      <c r="G109" s="10">
        <v>0</v>
      </c>
      <c r="H109" s="10" t="s">
        <v>729</v>
      </c>
      <c r="I109" s="10">
        <v>0</v>
      </c>
      <c r="J109" s="10" t="s">
        <v>673</v>
      </c>
      <c r="K109" s="10">
        <v>0</v>
      </c>
      <c r="L109" s="10">
        <v>0</v>
      </c>
      <c r="M109" s="10">
        <v>0</v>
      </c>
      <c r="N109" s="10">
        <v>0</v>
      </c>
      <c r="O109" s="10">
        <v>0</v>
      </c>
      <c r="P109" s="10">
        <v>0</v>
      </c>
      <c r="Q109" s="10">
        <v>0</v>
      </c>
      <c r="R109" s="10">
        <v>0</v>
      </c>
      <c r="S109" s="10" t="s">
        <v>724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</row>
    <row r="110" spans="1:25" x14ac:dyDescent="0.3">
      <c r="A110" t="s">
        <v>1480</v>
      </c>
      <c r="B110" t="s">
        <v>25</v>
      </c>
      <c r="C110">
        <v>57975</v>
      </c>
      <c r="D110" s="9">
        <f>AVERAGE([1]Sheet1!C111:BN111)</f>
        <v>6103003</v>
      </c>
      <c r="E110" s="7">
        <v>1015</v>
      </c>
      <c r="F110" s="7">
        <v>1015</v>
      </c>
      <c r="G110" s="10" t="s">
        <v>869</v>
      </c>
      <c r="H110" s="10" t="s">
        <v>817</v>
      </c>
      <c r="I110" s="10" t="s">
        <v>1481</v>
      </c>
      <c r="J110" s="10" t="s">
        <v>1482</v>
      </c>
      <c r="K110" s="10" t="s">
        <v>869</v>
      </c>
      <c r="L110" s="10" t="s">
        <v>663</v>
      </c>
      <c r="M110" s="10" t="s">
        <v>1483</v>
      </c>
      <c r="N110" s="10" t="s">
        <v>1235</v>
      </c>
      <c r="O110" s="10" t="s">
        <v>1484</v>
      </c>
      <c r="P110" s="10" t="s">
        <v>1096</v>
      </c>
      <c r="Q110" s="10" t="s">
        <v>1121</v>
      </c>
      <c r="R110" s="10" t="s">
        <v>1132</v>
      </c>
      <c r="S110" s="10" t="s">
        <v>1325</v>
      </c>
      <c r="T110" s="10" t="s">
        <v>1058</v>
      </c>
      <c r="U110" s="10" t="s">
        <v>1485</v>
      </c>
      <c r="V110" s="10" t="s">
        <v>1014</v>
      </c>
      <c r="W110" s="10" t="s">
        <v>1246</v>
      </c>
      <c r="X110" s="10" t="s">
        <v>882</v>
      </c>
      <c r="Y110" s="10" t="s">
        <v>1041</v>
      </c>
    </row>
    <row r="111" spans="1:25" x14ac:dyDescent="0.3">
      <c r="A111" t="s">
        <v>1486</v>
      </c>
      <c r="B111" t="s">
        <v>25</v>
      </c>
      <c r="C111">
        <v>1282</v>
      </c>
      <c r="D111" s="9">
        <f>AVERAGE([1]Sheet1!C112:BN112)</f>
        <v>2558905.5</v>
      </c>
      <c r="E111" s="7">
        <v>996</v>
      </c>
      <c r="F111" s="7">
        <v>996</v>
      </c>
      <c r="G111" s="10" t="s">
        <v>1028</v>
      </c>
      <c r="H111" s="10" t="s">
        <v>681</v>
      </c>
      <c r="I111" s="10" t="s">
        <v>1012</v>
      </c>
      <c r="J111" s="10" t="s">
        <v>1487</v>
      </c>
      <c r="K111" s="10" t="s">
        <v>826</v>
      </c>
      <c r="L111" s="10" t="s">
        <v>818</v>
      </c>
      <c r="M111" s="10" t="s">
        <v>1206</v>
      </c>
      <c r="N111" s="10" t="s">
        <v>1115</v>
      </c>
      <c r="O111" s="10" t="s">
        <v>1422</v>
      </c>
      <c r="P111" s="10" t="s">
        <v>1024</v>
      </c>
      <c r="Q111" s="10" t="s">
        <v>770</v>
      </c>
      <c r="R111" s="10" t="s">
        <v>1009</v>
      </c>
      <c r="S111" s="10" t="s">
        <v>1129</v>
      </c>
      <c r="T111" s="10" t="s">
        <v>1141</v>
      </c>
      <c r="U111" s="10" t="s">
        <v>1171</v>
      </c>
      <c r="V111" s="10" t="s">
        <v>1287</v>
      </c>
      <c r="W111" s="10" t="s">
        <v>1488</v>
      </c>
      <c r="X111" s="10" t="s">
        <v>818</v>
      </c>
      <c r="Y111" s="10" t="s">
        <v>929</v>
      </c>
    </row>
    <row r="112" spans="1:25" x14ac:dyDescent="0.3">
      <c r="A112" t="s">
        <v>1489</v>
      </c>
      <c r="B112" t="s">
        <v>25</v>
      </c>
      <c r="C112">
        <v>1904944</v>
      </c>
      <c r="D112" s="9">
        <v>4288831</v>
      </c>
      <c r="E112" s="7">
        <v>991</v>
      </c>
      <c r="F112" s="7">
        <v>991</v>
      </c>
      <c r="G112" s="10" t="s">
        <v>664</v>
      </c>
      <c r="H112" s="10">
        <v>0</v>
      </c>
      <c r="I112" s="10" t="s">
        <v>1238</v>
      </c>
      <c r="J112" s="10" t="s">
        <v>1490</v>
      </c>
      <c r="K112" s="10" t="s">
        <v>679</v>
      </c>
      <c r="L112" s="10" t="s">
        <v>668</v>
      </c>
      <c r="M112" s="10" t="s">
        <v>958</v>
      </c>
      <c r="N112" s="10" t="s">
        <v>679</v>
      </c>
      <c r="O112" s="10" t="s">
        <v>873</v>
      </c>
      <c r="P112" s="10" t="s">
        <v>724</v>
      </c>
      <c r="Q112" s="10" t="s">
        <v>724</v>
      </c>
      <c r="R112" s="10" t="s">
        <v>724</v>
      </c>
      <c r="S112" s="10" t="s">
        <v>673</v>
      </c>
      <c r="T112" s="10" t="s">
        <v>724</v>
      </c>
      <c r="U112" s="10" t="s">
        <v>1092</v>
      </c>
      <c r="V112" s="10" t="s">
        <v>673</v>
      </c>
      <c r="W112" s="10" t="s">
        <v>773</v>
      </c>
      <c r="X112" s="10" t="s">
        <v>664</v>
      </c>
      <c r="Y112" s="10" t="s">
        <v>674</v>
      </c>
    </row>
    <row r="113" spans="1:25" x14ac:dyDescent="0.3">
      <c r="A113" t="s">
        <v>1491</v>
      </c>
      <c r="B113" t="s">
        <v>25</v>
      </c>
      <c r="C113">
        <v>342113</v>
      </c>
      <c r="D113" s="9">
        <f>(3882938+2900413+3819702+2778543)/2</f>
        <v>6690798</v>
      </c>
      <c r="E113" s="7">
        <v>970</v>
      </c>
      <c r="F113" s="7">
        <v>970</v>
      </c>
      <c r="G113" s="10" t="s">
        <v>766</v>
      </c>
      <c r="H113" s="10" t="s">
        <v>666</v>
      </c>
      <c r="I113" s="10" t="s">
        <v>1464</v>
      </c>
      <c r="J113" s="10" t="s">
        <v>1492</v>
      </c>
      <c r="K113" s="10" t="s">
        <v>818</v>
      </c>
      <c r="L113" s="10" t="s">
        <v>721</v>
      </c>
      <c r="M113" s="10" t="s">
        <v>1493</v>
      </c>
      <c r="N113" s="10" t="s">
        <v>1018</v>
      </c>
      <c r="O113" s="10" t="s">
        <v>1436</v>
      </c>
      <c r="P113" s="10" t="s">
        <v>1086</v>
      </c>
      <c r="Q113" s="10" t="s">
        <v>819</v>
      </c>
      <c r="R113" s="10" t="s">
        <v>888</v>
      </c>
      <c r="S113" s="10" t="s">
        <v>1003</v>
      </c>
      <c r="T113" s="10" t="s">
        <v>1227</v>
      </c>
      <c r="U113" s="10" t="s">
        <v>1206</v>
      </c>
      <c r="V113" s="10" t="s">
        <v>816</v>
      </c>
      <c r="W113" s="10" t="s">
        <v>1017</v>
      </c>
      <c r="X113" s="10" t="s">
        <v>1238</v>
      </c>
      <c r="Y113" s="10" t="s">
        <v>765</v>
      </c>
    </row>
    <row r="114" spans="1:25" x14ac:dyDescent="0.3">
      <c r="A114" t="s">
        <v>1494</v>
      </c>
      <c r="B114" t="s">
        <v>25</v>
      </c>
      <c r="C114">
        <v>256701</v>
      </c>
      <c r="D114" s="9">
        <f>(3914664+3914115)/2</f>
        <v>3914389.5</v>
      </c>
      <c r="E114" s="7">
        <v>965</v>
      </c>
      <c r="F114" s="7">
        <v>846</v>
      </c>
      <c r="G114" s="10" t="s">
        <v>992</v>
      </c>
      <c r="H114" s="10" t="s">
        <v>775</v>
      </c>
      <c r="I114" s="10" t="s">
        <v>1495</v>
      </c>
      <c r="J114" s="10" t="s">
        <v>1143</v>
      </c>
      <c r="K114" s="10" t="s">
        <v>1294</v>
      </c>
      <c r="L114" s="10" t="s">
        <v>1267</v>
      </c>
      <c r="M114" s="10" t="s">
        <v>1436</v>
      </c>
      <c r="N114" s="10" t="s">
        <v>1052</v>
      </c>
      <c r="O114" s="10" t="s">
        <v>1496</v>
      </c>
      <c r="P114" s="10" t="s">
        <v>1024</v>
      </c>
      <c r="Q114" s="10" t="s">
        <v>1014</v>
      </c>
      <c r="R114" s="10" t="s">
        <v>869</v>
      </c>
      <c r="S114" s="10" t="s">
        <v>1497</v>
      </c>
      <c r="T114" s="10" t="s">
        <v>671</v>
      </c>
      <c r="U114" s="10" t="s">
        <v>1498</v>
      </c>
      <c r="V114" s="10" t="s">
        <v>816</v>
      </c>
      <c r="W114" s="10" t="s">
        <v>1027</v>
      </c>
      <c r="X114" s="10" t="s">
        <v>818</v>
      </c>
      <c r="Y114" s="10" t="s">
        <v>1499</v>
      </c>
    </row>
    <row r="115" spans="1:25" x14ac:dyDescent="0.3">
      <c r="A115" t="s">
        <v>1500</v>
      </c>
      <c r="B115" t="s">
        <v>25</v>
      </c>
      <c r="C115">
        <v>287</v>
      </c>
      <c r="D115" s="9">
        <f>AVERAGE([1]Sheet1!C116:BN116)</f>
        <v>6430326</v>
      </c>
      <c r="E115" s="7">
        <v>962</v>
      </c>
      <c r="F115" s="7">
        <v>962</v>
      </c>
      <c r="G115" s="10" t="s">
        <v>882</v>
      </c>
      <c r="H115" s="10" t="s">
        <v>666</v>
      </c>
      <c r="I115" s="10" t="s">
        <v>916</v>
      </c>
      <c r="J115" s="10" t="s">
        <v>1371</v>
      </c>
      <c r="K115" s="10" t="s">
        <v>1103</v>
      </c>
      <c r="L115" s="10" t="s">
        <v>953</v>
      </c>
      <c r="M115" s="10" t="s">
        <v>1397</v>
      </c>
      <c r="N115" s="10" t="s">
        <v>1220</v>
      </c>
      <c r="O115" s="10" t="s">
        <v>1206</v>
      </c>
      <c r="P115" s="10" t="s">
        <v>1018</v>
      </c>
      <c r="Q115" s="10" t="s">
        <v>1136</v>
      </c>
      <c r="R115" s="10" t="s">
        <v>959</v>
      </c>
      <c r="S115" s="10" t="s">
        <v>1028</v>
      </c>
      <c r="T115" s="10" t="s">
        <v>674</v>
      </c>
      <c r="U115" s="10" t="s">
        <v>1122</v>
      </c>
      <c r="V115" s="10" t="s">
        <v>888</v>
      </c>
      <c r="W115" s="10" t="s">
        <v>1427</v>
      </c>
      <c r="X115" s="10" t="s">
        <v>670</v>
      </c>
      <c r="Y115" s="10" t="s">
        <v>1020</v>
      </c>
    </row>
    <row r="116" spans="1:25" x14ac:dyDescent="0.3">
      <c r="A116" t="s">
        <v>1501</v>
      </c>
      <c r="B116" t="s">
        <v>25</v>
      </c>
      <c r="C116">
        <v>55508</v>
      </c>
      <c r="D116" s="9">
        <v>5879957</v>
      </c>
      <c r="E116" s="7">
        <v>949</v>
      </c>
      <c r="F116" s="7">
        <v>949</v>
      </c>
      <c r="G116" s="10" t="s">
        <v>679</v>
      </c>
      <c r="H116" s="10" t="s">
        <v>679</v>
      </c>
      <c r="I116" s="10" t="s">
        <v>1244</v>
      </c>
      <c r="J116" s="10" t="s">
        <v>1485</v>
      </c>
      <c r="K116" s="10" t="s">
        <v>666</v>
      </c>
      <c r="L116" s="10" t="s">
        <v>822</v>
      </c>
      <c r="M116" s="10" t="s">
        <v>1090</v>
      </c>
      <c r="N116" s="10" t="s">
        <v>665</v>
      </c>
      <c r="O116" s="10" t="s">
        <v>1478</v>
      </c>
      <c r="P116" s="10" t="s">
        <v>668</v>
      </c>
      <c r="Q116" s="10" t="s">
        <v>673</v>
      </c>
      <c r="R116" s="10" t="s">
        <v>1238</v>
      </c>
      <c r="S116" s="10" t="s">
        <v>959</v>
      </c>
      <c r="T116" s="10" t="s">
        <v>770</v>
      </c>
      <c r="U116" s="10" t="s">
        <v>1430</v>
      </c>
      <c r="V116" s="10" t="s">
        <v>766</v>
      </c>
      <c r="W116" s="10" t="s">
        <v>1463</v>
      </c>
      <c r="X116" s="10" t="s">
        <v>675</v>
      </c>
      <c r="Y116" s="10" t="s">
        <v>916</v>
      </c>
    </row>
    <row r="117" spans="1:25" x14ac:dyDescent="0.3">
      <c r="A117" t="s">
        <v>1502</v>
      </c>
      <c r="B117" t="s">
        <v>25</v>
      </c>
      <c r="C117">
        <v>285</v>
      </c>
      <c r="D117" s="9">
        <f>AVERAGE([1]Sheet1!C118:BN118)</f>
        <v>5360461</v>
      </c>
      <c r="E117" s="7">
        <v>942</v>
      </c>
      <c r="F117" s="7">
        <v>942</v>
      </c>
      <c r="G117" s="10" t="s">
        <v>683</v>
      </c>
      <c r="H117" s="10" t="s">
        <v>668</v>
      </c>
      <c r="I117" s="10" t="s">
        <v>1117</v>
      </c>
      <c r="J117" s="10" t="s">
        <v>944</v>
      </c>
      <c r="K117" s="10" t="s">
        <v>669</v>
      </c>
      <c r="L117" s="10" t="s">
        <v>661</v>
      </c>
      <c r="M117" s="10" t="s">
        <v>1279</v>
      </c>
      <c r="N117" s="10" t="s">
        <v>1103</v>
      </c>
      <c r="O117" s="10" t="s">
        <v>1266</v>
      </c>
      <c r="P117" s="10" t="s">
        <v>1086</v>
      </c>
      <c r="Q117" s="10" t="s">
        <v>670</v>
      </c>
      <c r="R117" s="10" t="s">
        <v>821</v>
      </c>
      <c r="S117" s="10" t="s">
        <v>1220</v>
      </c>
      <c r="T117" s="10" t="s">
        <v>671</v>
      </c>
      <c r="U117" s="10" t="s">
        <v>919</v>
      </c>
      <c r="V117" s="10" t="s">
        <v>819</v>
      </c>
      <c r="W117" s="10" t="s">
        <v>1041</v>
      </c>
      <c r="X117" s="10" t="s">
        <v>666</v>
      </c>
      <c r="Y117" s="10" t="s">
        <v>1120</v>
      </c>
    </row>
    <row r="118" spans="1:25" x14ac:dyDescent="0.3">
      <c r="A118" t="s">
        <v>1503</v>
      </c>
      <c r="B118" t="s">
        <v>25</v>
      </c>
      <c r="C118">
        <v>45617</v>
      </c>
      <c r="D118" s="9">
        <v>9391</v>
      </c>
      <c r="E118" s="7">
        <v>942</v>
      </c>
      <c r="F118" s="7">
        <v>388</v>
      </c>
      <c r="G118" s="10" t="s">
        <v>1261</v>
      </c>
      <c r="H118" s="10" t="s">
        <v>1504</v>
      </c>
      <c r="I118" s="10" t="s">
        <v>1505</v>
      </c>
      <c r="J118" s="10" t="s">
        <v>1454</v>
      </c>
      <c r="K118" s="10" t="s">
        <v>1506</v>
      </c>
      <c r="L118" s="10" t="s">
        <v>1507</v>
      </c>
      <c r="M118" s="10" t="s">
        <v>1508</v>
      </c>
      <c r="N118" s="10" t="s">
        <v>1509</v>
      </c>
      <c r="O118" s="10" t="s">
        <v>1234</v>
      </c>
      <c r="P118" s="10" t="s">
        <v>1369</v>
      </c>
      <c r="Q118" s="10" t="s">
        <v>1510</v>
      </c>
      <c r="R118" s="10" t="s">
        <v>1511</v>
      </c>
      <c r="S118" s="10" t="s">
        <v>886</v>
      </c>
      <c r="T118" s="10" t="s">
        <v>1512</v>
      </c>
      <c r="U118" s="10" t="s">
        <v>913</v>
      </c>
      <c r="V118" s="10" t="s">
        <v>1513</v>
      </c>
      <c r="W118" s="10" t="s">
        <v>1434</v>
      </c>
      <c r="X118" s="10" t="s">
        <v>1324</v>
      </c>
      <c r="Y118" s="10" t="s">
        <v>1470</v>
      </c>
    </row>
    <row r="119" spans="1:25" x14ac:dyDescent="0.3">
      <c r="A119" t="s">
        <v>1514</v>
      </c>
      <c r="B119" t="s">
        <v>25</v>
      </c>
      <c r="C119">
        <v>399497</v>
      </c>
      <c r="D119" s="9">
        <f>3592584+46906</f>
        <v>3639490</v>
      </c>
      <c r="E119" s="7">
        <v>940</v>
      </c>
      <c r="F119" s="7">
        <v>871</v>
      </c>
      <c r="G119" s="10" t="s">
        <v>1393</v>
      </c>
      <c r="H119" s="10" t="s">
        <v>1133</v>
      </c>
      <c r="I119" s="10" t="s">
        <v>1316</v>
      </c>
      <c r="J119" s="10" t="s">
        <v>1515</v>
      </c>
      <c r="K119" s="10" t="s">
        <v>1045</v>
      </c>
      <c r="L119" s="10" t="s">
        <v>896</v>
      </c>
      <c r="M119" s="10" t="s">
        <v>989</v>
      </c>
      <c r="N119" s="10" t="s">
        <v>1325</v>
      </c>
      <c r="O119" s="10" t="s">
        <v>1516</v>
      </c>
      <c r="P119" s="10" t="s">
        <v>1058</v>
      </c>
      <c r="Q119" s="10" t="s">
        <v>1215</v>
      </c>
      <c r="R119" s="10" t="s">
        <v>769</v>
      </c>
      <c r="S119" s="10" t="s">
        <v>1517</v>
      </c>
      <c r="T119" s="10" t="s">
        <v>775</v>
      </c>
      <c r="U119" s="10" t="s">
        <v>938</v>
      </c>
      <c r="V119" s="10" t="s">
        <v>1096</v>
      </c>
      <c r="W119" s="10" t="s">
        <v>680</v>
      </c>
      <c r="X119" s="10" t="s">
        <v>1103</v>
      </c>
      <c r="Y119" s="10" t="s">
        <v>1189</v>
      </c>
    </row>
    <row r="120" spans="1:25" x14ac:dyDescent="0.3">
      <c r="A120" t="s">
        <v>1518</v>
      </c>
      <c r="B120" t="s">
        <v>25</v>
      </c>
      <c r="C120">
        <v>374840</v>
      </c>
      <c r="D120" s="9">
        <v>5386</v>
      </c>
      <c r="E120" s="7">
        <v>932</v>
      </c>
      <c r="F120" s="7">
        <v>130</v>
      </c>
      <c r="G120" s="10" t="s">
        <v>1519</v>
      </c>
      <c r="H120" s="10" t="s">
        <v>869</v>
      </c>
      <c r="I120" s="10" t="s">
        <v>866</v>
      </c>
      <c r="J120" s="10" t="s">
        <v>1117</v>
      </c>
      <c r="K120" s="10" t="s">
        <v>1019</v>
      </c>
      <c r="L120" s="10" t="s">
        <v>1520</v>
      </c>
      <c r="M120" s="10" t="s">
        <v>1386</v>
      </c>
      <c r="N120" s="10" t="s">
        <v>990</v>
      </c>
      <c r="O120" s="10" t="s">
        <v>1220</v>
      </c>
      <c r="P120" s="10" t="s">
        <v>998</v>
      </c>
      <c r="Q120" s="10" t="s">
        <v>1317</v>
      </c>
      <c r="R120" s="10" t="s">
        <v>1226</v>
      </c>
      <c r="S120" s="10" t="s">
        <v>970</v>
      </c>
      <c r="T120" s="10" t="s">
        <v>1121</v>
      </c>
      <c r="U120" s="10" t="s">
        <v>663</v>
      </c>
      <c r="V120" s="10" t="s">
        <v>1044</v>
      </c>
      <c r="W120" s="10" t="s">
        <v>1456</v>
      </c>
      <c r="X120" s="10" t="s">
        <v>1117</v>
      </c>
      <c r="Y120" s="10" t="s">
        <v>826</v>
      </c>
    </row>
    <row r="121" spans="1:25" x14ac:dyDescent="0.3">
      <c r="A121" t="s">
        <v>1521</v>
      </c>
      <c r="B121" t="s">
        <v>25</v>
      </c>
      <c r="C121">
        <v>312277</v>
      </c>
      <c r="D121" s="9">
        <v>2847599</v>
      </c>
      <c r="E121" s="7">
        <v>931</v>
      </c>
      <c r="F121" s="7">
        <v>931</v>
      </c>
      <c r="G121" s="10" t="s">
        <v>683</v>
      </c>
      <c r="H121" s="10" t="s">
        <v>668</v>
      </c>
      <c r="I121" s="10" t="s">
        <v>1037</v>
      </c>
      <c r="J121" s="10" t="s">
        <v>1522</v>
      </c>
      <c r="K121" s="10" t="s">
        <v>666</v>
      </c>
      <c r="L121" s="10" t="s">
        <v>661</v>
      </c>
      <c r="M121" s="10" t="s">
        <v>1158</v>
      </c>
      <c r="N121" s="10" t="s">
        <v>721</v>
      </c>
      <c r="O121" s="10" t="s">
        <v>1371</v>
      </c>
      <c r="P121" s="10" t="s">
        <v>679</v>
      </c>
      <c r="Q121" s="10" t="s">
        <v>670</v>
      </c>
      <c r="R121" s="10" t="s">
        <v>674</v>
      </c>
      <c r="S121" s="10" t="s">
        <v>1028</v>
      </c>
      <c r="T121" s="10" t="s">
        <v>667</v>
      </c>
      <c r="U121" s="10" t="s">
        <v>1339</v>
      </c>
      <c r="V121" s="10" t="s">
        <v>953</v>
      </c>
      <c r="W121" s="10" t="s">
        <v>1523</v>
      </c>
      <c r="X121" s="10" t="s">
        <v>683</v>
      </c>
      <c r="Y121" s="10" t="s">
        <v>1285</v>
      </c>
    </row>
    <row r="122" spans="1:25" x14ac:dyDescent="0.3">
      <c r="A122" t="s">
        <v>1524</v>
      </c>
      <c r="B122" t="s">
        <v>25</v>
      </c>
      <c r="C122">
        <v>1610493</v>
      </c>
      <c r="D122" s="9">
        <v>3211842</v>
      </c>
      <c r="E122" s="7">
        <v>925</v>
      </c>
      <c r="F122" s="7">
        <v>798</v>
      </c>
      <c r="G122" s="10" t="s">
        <v>776</v>
      </c>
      <c r="H122" s="10" t="s">
        <v>1128</v>
      </c>
      <c r="I122" s="10" t="s">
        <v>1525</v>
      </c>
      <c r="J122" s="10" t="s">
        <v>1526</v>
      </c>
      <c r="K122" s="10" t="s">
        <v>1464</v>
      </c>
      <c r="L122" s="10" t="s">
        <v>966</v>
      </c>
      <c r="M122" s="10" t="s">
        <v>1424</v>
      </c>
      <c r="N122" s="10" t="s">
        <v>1527</v>
      </c>
      <c r="O122" s="10" t="s">
        <v>1528</v>
      </c>
      <c r="P122" s="10" t="s">
        <v>1115</v>
      </c>
      <c r="Q122" s="10" t="s">
        <v>773</v>
      </c>
      <c r="R122" s="10" t="s">
        <v>1288</v>
      </c>
      <c r="S122" s="10" t="s">
        <v>1529</v>
      </c>
      <c r="T122" s="10" t="s">
        <v>1200</v>
      </c>
      <c r="U122" s="10" t="s">
        <v>1530</v>
      </c>
      <c r="V122" s="10" t="s">
        <v>1099</v>
      </c>
      <c r="W122" s="10" t="s">
        <v>929</v>
      </c>
      <c r="X122" s="10" t="s">
        <v>1238</v>
      </c>
      <c r="Y122" s="10" t="s">
        <v>961</v>
      </c>
    </row>
    <row r="123" spans="1:25" x14ac:dyDescent="0.3">
      <c r="A123" t="s">
        <v>1531</v>
      </c>
      <c r="B123" t="s">
        <v>25</v>
      </c>
      <c r="C123">
        <v>1390395</v>
      </c>
      <c r="D123" s="9">
        <f>3743073+33706+122669</f>
        <v>3899448</v>
      </c>
      <c r="E123" s="7">
        <v>923</v>
      </c>
      <c r="F123" s="7">
        <v>447</v>
      </c>
      <c r="G123" s="10" t="s">
        <v>674</v>
      </c>
      <c r="H123" s="10" t="s">
        <v>673</v>
      </c>
      <c r="I123" s="10" t="s">
        <v>1425</v>
      </c>
      <c r="J123" s="10" t="s">
        <v>1087</v>
      </c>
      <c r="K123" s="10" t="s">
        <v>1238</v>
      </c>
      <c r="L123" s="10" t="s">
        <v>670</v>
      </c>
      <c r="M123" s="10" t="s">
        <v>1532</v>
      </c>
      <c r="N123" s="10" t="s">
        <v>770</v>
      </c>
      <c r="O123" s="10" t="s">
        <v>1223</v>
      </c>
      <c r="P123" s="10" t="s">
        <v>1018</v>
      </c>
      <c r="Q123" s="10" t="s">
        <v>721</v>
      </c>
      <c r="R123" s="10" t="s">
        <v>1102</v>
      </c>
      <c r="S123" s="10" t="s">
        <v>1200</v>
      </c>
      <c r="T123" s="10" t="s">
        <v>958</v>
      </c>
      <c r="U123" s="10" t="s">
        <v>1303</v>
      </c>
      <c r="V123" s="10" t="s">
        <v>1133</v>
      </c>
      <c r="W123" s="10" t="s">
        <v>1533</v>
      </c>
      <c r="X123" s="10" t="s">
        <v>774</v>
      </c>
      <c r="Y123" s="10" t="s">
        <v>1058</v>
      </c>
    </row>
    <row r="124" spans="1:25" x14ac:dyDescent="0.3">
      <c r="A124" t="s">
        <v>1534</v>
      </c>
      <c r="B124" t="s">
        <v>25</v>
      </c>
      <c r="C124">
        <v>671223</v>
      </c>
      <c r="D124" s="9">
        <f>77360+2569651</f>
        <v>2647011</v>
      </c>
      <c r="E124" s="7">
        <v>903</v>
      </c>
      <c r="F124" s="7">
        <v>903</v>
      </c>
      <c r="G124" s="10" t="s">
        <v>882</v>
      </c>
      <c r="H124" s="10" t="s">
        <v>724</v>
      </c>
      <c r="I124" s="10" t="s">
        <v>671</v>
      </c>
      <c r="J124" s="10" t="s">
        <v>1134</v>
      </c>
      <c r="K124" s="10" t="s">
        <v>675</v>
      </c>
      <c r="L124" s="10" t="s">
        <v>666</v>
      </c>
      <c r="M124" s="10" t="s">
        <v>1045</v>
      </c>
      <c r="N124" s="10" t="s">
        <v>671</v>
      </c>
      <c r="O124" s="10" t="s">
        <v>773</v>
      </c>
      <c r="P124" s="10" t="s">
        <v>670</v>
      </c>
      <c r="Q124" s="10" t="s">
        <v>661</v>
      </c>
      <c r="R124" s="10" t="s">
        <v>774</v>
      </c>
      <c r="S124" s="10" t="s">
        <v>1136</v>
      </c>
      <c r="T124" s="10" t="s">
        <v>675</v>
      </c>
      <c r="U124" s="10" t="s">
        <v>1287</v>
      </c>
      <c r="V124" s="10" t="s">
        <v>822</v>
      </c>
      <c r="W124" s="10" t="s">
        <v>952</v>
      </c>
      <c r="X124" s="10" t="s">
        <v>664</v>
      </c>
      <c r="Y124" s="10" t="s">
        <v>1046</v>
      </c>
    </row>
    <row r="125" spans="1:25" x14ac:dyDescent="0.3">
      <c r="A125" t="s">
        <v>1535</v>
      </c>
      <c r="B125" t="s">
        <v>25</v>
      </c>
      <c r="C125">
        <v>1141883</v>
      </c>
      <c r="D125" s="9">
        <f>6873301+78031+452503</f>
        <v>7403835</v>
      </c>
      <c r="E125" s="7">
        <v>899</v>
      </c>
      <c r="F125" s="7">
        <v>899</v>
      </c>
      <c r="G125" s="10" t="s">
        <v>683</v>
      </c>
      <c r="H125" s="10">
        <v>0</v>
      </c>
      <c r="I125" s="10" t="s">
        <v>1014</v>
      </c>
      <c r="J125" s="10" t="s">
        <v>1471</v>
      </c>
      <c r="K125" s="10" t="s">
        <v>666</v>
      </c>
      <c r="L125" s="10" t="s">
        <v>668</v>
      </c>
      <c r="M125" s="10" t="s">
        <v>1186</v>
      </c>
      <c r="N125" s="10" t="s">
        <v>1186</v>
      </c>
      <c r="O125" s="10" t="s">
        <v>1270</v>
      </c>
      <c r="P125" s="10" t="s">
        <v>661</v>
      </c>
      <c r="Q125" s="10" t="s">
        <v>664</v>
      </c>
      <c r="R125" s="10" t="s">
        <v>665</v>
      </c>
      <c r="S125" s="10" t="s">
        <v>674</v>
      </c>
      <c r="T125" s="10" t="s">
        <v>1103</v>
      </c>
      <c r="U125" s="10" t="s">
        <v>1027</v>
      </c>
      <c r="V125" s="10" t="s">
        <v>817</v>
      </c>
      <c r="W125" s="10" t="s">
        <v>1126</v>
      </c>
      <c r="X125" s="10" t="s">
        <v>669</v>
      </c>
      <c r="Y125" s="10" t="s">
        <v>1212</v>
      </c>
    </row>
    <row r="126" spans="1:25" x14ac:dyDescent="0.3">
      <c r="A126" t="s">
        <v>1536</v>
      </c>
      <c r="B126" t="s">
        <v>25</v>
      </c>
      <c r="C126">
        <v>1842537</v>
      </c>
      <c r="D126" s="9">
        <v>4651625</v>
      </c>
      <c r="E126" s="7">
        <v>893</v>
      </c>
      <c r="F126" s="7">
        <v>893</v>
      </c>
      <c r="G126" s="10" t="s">
        <v>661</v>
      </c>
      <c r="H126" s="10" t="s">
        <v>679</v>
      </c>
      <c r="I126" s="10" t="s">
        <v>1228</v>
      </c>
      <c r="J126" s="10" t="s">
        <v>1537</v>
      </c>
      <c r="K126" s="10" t="s">
        <v>668</v>
      </c>
      <c r="L126" s="10" t="s">
        <v>668</v>
      </c>
      <c r="M126" s="10" t="s">
        <v>1194</v>
      </c>
      <c r="N126" s="10" t="s">
        <v>819</v>
      </c>
      <c r="O126" s="10" t="s">
        <v>1270</v>
      </c>
      <c r="P126" s="10" t="s">
        <v>683</v>
      </c>
      <c r="Q126" s="10" t="s">
        <v>661</v>
      </c>
      <c r="R126" s="10" t="s">
        <v>766</v>
      </c>
      <c r="S126" s="10" t="s">
        <v>1092</v>
      </c>
      <c r="T126" s="10" t="s">
        <v>768</v>
      </c>
      <c r="U126" s="10" t="s">
        <v>1352</v>
      </c>
      <c r="V126" s="10" t="s">
        <v>774</v>
      </c>
      <c r="W126" s="10" t="s">
        <v>964</v>
      </c>
      <c r="X126" s="10" t="s">
        <v>721</v>
      </c>
      <c r="Y126" s="10" t="s">
        <v>1212</v>
      </c>
    </row>
    <row r="127" spans="1:25" x14ac:dyDescent="0.3">
      <c r="A127" t="s">
        <v>1538</v>
      </c>
      <c r="B127" t="s">
        <v>25</v>
      </c>
      <c r="C127">
        <v>270351</v>
      </c>
      <c r="D127" s="9">
        <f>5183433+1529862+459325+84589+48274+38678</f>
        <v>7344161</v>
      </c>
      <c r="E127" s="7">
        <v>892</v>
      </c>
      <c r="F127" s="7">
        <v>375</v>
      </c>
      <c r="G127" s="10" t="s">
        <v>819</v>
      </c>
      <c r="H127" s="10" t="s">
        <v>664</v>
      </c>
      <c r="I127" s="10" t="s">
        <v>1043</v>
      </c>
      <c r="J127" s="10" t="s">
        <v>1539</v>
      </c>
      <c r="K127" s="10" t="s">
        <v>766</v>
      </c>
      <c r="L127" s="10" t="s">
        <v>664</v>
      </c>
      <c r="M127" s="10" t="s">
        <v>1540</v>
      </c>
      <c r="N127" s="10" t="s">
        <v>958</v>
      </c>
      <c r="O127" s="10" t="s">
        <v>881</v>
      </c>
      <c r="P127" s="10" t="s">
        <v>666</v>
      </c>
      <c r="Q127" s="10" t="s">
        <v>822</v>
      </c>
      <c r="R127" s="10" t="s">
        <v>1129</v>
      </c>
      <c r="S127" s="10" t="s">
        <v>775</v>
      </c>
      <c r="T127" s="10" t="s">
        <v>821</v>
      </c>
      <c r="U127" s="10" t="s">
        <v>1239</v>
      </c>
      <c r="V127" s="10" t="s">
        <v>1018</v>
      </c>
      <c r="W127" s="10" t="s">
        <v>1230</v>
      </c>
      <c r="X127" s="10" t="s">
        <v>1136</v>
      </c>
      <c r="Y127" s="10" t="s">
        <v>1541</v>
      </c>
    </row>
    <row r="128" spans="1:25" x14ac:dyDescent="0.3">
      <c r="A128" t="s">
        <v>1542</v>
      </c>
      <c r="B128" t="s">
        <v>25</v>
      </c>
      <c r="C128">
        <v>413882</v>
      </c>
      <c r="D128" s="9">
        <v>6419598</v>
      </c>
      <c r="E128" s="7">
        <v>884</v>
      </c>
      <c r="F128" s="7">
        <v>884</v>
      </c>
      <c r="G128" s="10" t="s">
        <v>669</v>
      </c>
      <c r="H128" s="10" t="s">
        <v>724</v>
      </c>
      <c r="I128" s="10" t="s">
        <v>1003</v>
      </c>
      <c r="J128" s="10" t="s">
        <v>1389</v>
      </c>
      <c r="K128" s="10" t="s">
        <v>670</v>
      </c>
      <c r="L128" s="10" t="s">
        <v>724</v>
      </c>
      <c r="M128" s="10" t="s">
        <v>970</v>
      </c>
      <c r="N128" s="10" t="s">
        <v>675</v>
      </c>
      <c r="O128" s="10" t="s">
        <v>1124</v>
      </c>
      <c r="P128" s="10">
        <v>0</v>
      </c>
      <c r="Q128" s="10" t="s">
        <v>666</v>
      </c>
      <c r="R128" s="10" t="s">
        <v>774</v>
      </c>
      <c r="S128" s="10" t="s">
        <v>770</v>
      </c>
      <c r="T128" s="10" t="s">
        <v>1136</v>
      </c>
      <c r="U128" s="10" t="s">
        <v>1169</v>
      </c>
      <c r="V128" s="10" t="s">
        <v>665</v>
      </c>
      <c r="W128" s="10" t="s">
        <v>1425</v>
      </c>
      <c r="X128" s="10" t="s">
        <v>675</v>
      </c>
      <c r="Y128" s="10" t="s">
        <v>1043</v>
      </c>
    </row>
    <row r="129" spans="1:25" x14ac:dyDescent="0.3">
      <c r="A129" t="s">
        <v>1543</v>
      </c>
      <c r="B129" t="s">
        <v>25</v>
      </c>
      <c r="C129">
        <v>179636</v>
      </c>
      <c r="D129" s="9">
        <f xml:space="preserve"> (4521797+119480+78266+4880858+75262)/2</f>
        <v>4837831.5</v>
      </c>
      <c r="E129" s="7">
        <v>864</v>
      </c>
      <c r="F129" s="7">
        <v>864</v>
      </c>
      <c r="G129" s="10" t="s">
        <v>664</v>
      </c>
      <c r="H129" s="10" t="s">
        <v>668</v>
      </c>
      <c r="I129" s="10" t="s">
        <v>1215</v>
      </c>
      <c r="J129" s="10" t="s">
        <v>1452</v>
      </c>
      <c r="K129" s="10" t="s">
        <v>670</v>
      </c>
      <c r="L129" s="10" t="s">
        <v>669</v>
      </c>
      <c r="M129" s="10" t="s">
        <v>1210</v>
      </c>
      <c r="N129" s="10" t="s">
        <v>774</v>
      </c>
      <c r="O129" s="10" t="s">
        <v>1544</v>
      </c>
      <c r="P129" s="10" t="s">
        <v>822</v>
      </c>
      <c r="Q129" s="10" t="s">
        <v>664</v>
      </c>
      <c r="R129" s="10" t="s">
        <v>665</v>
      </c>
      <c r="S129" s="10" t="s">
        <v>1288</v>
      </c>
      <c r="T129" s="10" t="s">
        <v>1141</v>
      </c>
      <c r="U129" s="10" t="s">
        <v>964</v>
      </c>
      <c r="V129" s="10" t="s">
        <v>817</v>
      </c>
      <c r="W129" s="10" t="s">
        <v>1222</v>
      </c>
      <c r="X129" s="10" t="s">
        <v>673</v>
      </c>
      <c r="Y129" s="10" t="s">
        <v>1393</v>
      </c>
    </row>
    <row r="130" spans="1:25" x14ac:dyDescent="0.3">
      <c r="A130" t="s">
        <v>44</v>
      </c>
      <c r="B130" t="s">
        <v>25</v>
      </c>
      <c r="C130">
        <v>196912</v>
      </c>
      <c r="D130" s="11">
        <v>83230938</v>
      </c>
      <c r="E130" s="7">
        <v>861</v>
      </c>
      <c r="F130" s="7">
        <v>861</v>
      </c>
      <c r="G130" s="10" t="s">
        <v>1397</v>
      </c>
      <c r="H130" s="10" t="s">
        <v>675</v>
      </c>
      <c r="I130" s="10" t="s">
        <v>1365</v>
      </c>
      <c r="J130" s="10" t="s">
        <v>1424</v>
      </c>
      <c r="K130" s="10" t="s">
        <v>683</v>
      </c>
      <c r="L130" s="10" t="s">
        <v>822</v>
      </c>
      <c r="M130" s="10" t="s">
        <v>672</v>
      </c>
      <c r="N130" s="10" t="s">
        <v>816</v>
      </c>
      <c r="O130" s="10" t="s">
        <v>1324</v>
      </c>
      <c r="P130" s="10" t="s">
        <v>1545</v>
      </c>
      <c r="Q130" s="10" t="s">
        <v>1485</v>
      </c>
      <c r="R130" s="10" t="s">
        <v>1038</v>
      </c>
      <c r="S130" s="10" t="s">
        <v>1115</v>
      </c>
      <c r="T130" s="10" t="s">
        <v>1027</v>
      </c>
      <c r="U130" s="10" t="s">
        <v>1523</v>
      </c>
      <c r="V130" s="10" t="s">
        <v>882</v>
      </c>
      <c r="W130" s="10" t="s">
        <v>999</v>
      </c>
      <c r="X130" s="10" t="s">
        <v>1020</v>
      </c>
      <c r="Y130" s="10" t="s">
        <v>1049</v>
      </c>
    </row>
    <row r="131" spans="1:25" x14ac:dyDescent="0.3">
      <c r="A131" t="s">
        <v>1546</v>
      </c>
      <c r="B131" t="s">
        <v>25</v>
      </c>
      <c r="C131">
        <v>482462</v>
      </c>
      <c r="D131" s="9">
        <f>7569632+154223+151405+106156+69490</f>
        <v>8050906</v>
      </c>
      <c r="E131" s="7">
        <v>847</v>
      </c>
      <c r="F131" s="7">
        <v>847</v>
      </c>
      <c r="G131" s="10" t="s">
        <v>721</v>
      </c>
      <c r="H131" s="10" t="s">
        <v>768</v>
      </c>
      <c r="I131" s="10" t="s">
        <v>924</v>
      </c>
      <c r="J131" s="10" t="s">
        <v>1547</v>
      </c>
      <c r="K131" s="10" t="s">
        <v>819</v>
      </c>
      <c r="L131" s="10" t="s">
        <v>668</v>
      </c>
      <c r="M131" s="10" t="s">
        <v>1344</v>
      </c>
      <c r="N131" s="10" t="s">
        <v>774</v>
      </c>
      <c r="O131" s="10" t="s">
        <v>672</v>
      </c>
      <c r="P131" s="10" t="s">
        <v>673</v>
      </c>
      <c r="Q131" s="10" t="s">
        <v>664</v>
      </c>
      <c r="R131" s="10" t="s">
        <v>1096</v>
      </c>
      <c r="S131" s="10" t="s">
        <v>869</v>
      </c>
      <c r="T131" s="10" t="s">
        <v>769</v>
      </c>
      <c r="U131" s="10" t="s">
        <v>1457</v>
      </c>
      <c r="V131" s="10" t="s">
        <v>1103</v>
      </c>
      <c r="W131" s="10" t="s">
        <v>1478</v>
      </c>
      <c r="X131" s="10" t="s">
        <v>681</v>
      </c>
      <c r="Y131" s="10" t="s">
        <v>722</v>
      </c>
    </row>
    <row r="132" spans="1:25" x14ac:dyDescent="0.3">
      <c r="A132" t="s">
        <v>1548</v>
      </c>
      <c r="B132" t="s">
        <v>25</v>
      </c>
      <c r="C132">
        <v>134537</v>
      </c>
      <c r="D132" s="9">
        <v>9004897</v>
      </c>
      <c r="E132" s="7">
        <v>844</v>
      </c>
      <c r="F132" s="7">
        <v>745</v>
      </c>
      <c r="G132" s="10" t="s">
        <v>915</v>
      </c>
      <c r="H132" s="10" t="s">
        <v>674</v>
      </c>
      <c r="I132" s="10" t="s">
        <v>1434</v>
      </c>
      <c r="J132" s="10" t="s">
        <v>1549</v>
      </c>
      <c r="K132" s="10" t="s">
        <v>1293</v>
      </c>
      <c r="L132" s="10" t="s">
        <v>1164</v>
      </c>
      <c r="M132" s="10" t="s">
        <v>1550</v>
      </c>
      <c r="N132" s="10" t="s">
        <v>1078</v>
      </c>
      <c r="O132" s="10" t="s">
        <v>1551</v>
      </c>
      <c r="P132" s="10" t="s">
        <v>1164</v>
      </c>
      <c r="Q132" s="10" t="s">
        <v>1425</v>
      </c>
      <c r="R132" s="10" t="s">
        <v>1003</v>
      </c>
      <c r="S132" s="10" t="s">
        <v>1552</v>
      </c>
      <c r="T132" s="10" t="s">
        <v>1058</v>
      </c>
      <c r="U132" s="10" t="s">
        <v>1553</v>
      </c>
      <c r="V132" s="10" t="s">
        <v>1175</v>
      </c>
      <c r="W132" s="10" t="s">
        <v>1554</v>
      </c>
      <c r="X132" s="10" t="s">
        <v>882</v>
      </c>
      <c r="Y132" s="10" t="s">
        <v>1470</v>
      </c>
    </row>
    <row r="133" spans="1:25" x14ac:dyDescent="0.3">
      <c r="A133" t="s">
        <v>1555</v>
      </c>
      <c r="B133" t="s">
        <v>25</v>
      </c>
      <c r="C133">
        <v>795665</v>
      </c>
      <c r="D133" s="9">
        <v>5133868</v>
      </c>
      <c r="E133" s="7">
        <v>844</v>
      </c>
      <c r="F133" s="7">
        <v>844</v>
      </c>
      <c r="G133" s="10" t="s">
        <v>673</v>
      </c>
      <c r="H133" s="10" t="s">
        <v>668</v>
      </c>
      <c r="I133" s="10" t="s">
        <v>888</v>
      </c>
      <c r="J133" s="10" t="s">
        <v>1556</v>
      </c>
      <c r="K133" s="10" t="s">
        <v>822</v>
      </c>
      <c r="L133" s="10" t="s">
        <v>679</v>
      </c>
      <c r="M133" s="10" t="s">
        <v>1540</v>
      </c>
      <c r="N133" s="10" t="s">
        <v>670</v>
      </c>
      <c r="O133" s="10" t="s">
        <v>1322</v>
      </c>
      <c r="P133" s="10" t="s">
        <v>724</v>
      </c>
      <c r="Q133" s="10" t="s">
        <v>724</v>
      </c>
      <c r="R133" s="10" t="s">
        <v>774</v>
      </c>
      <c r="S133" s="10" t="s">
        <v>873</v>
      </c>
      <c r="T133" s="10" t="s">
        <v>766</v>
      </c>
      <c r="U133" s="10" t="s">
        <v>1186</v>
      </c>
      <c r="V133" s="10" t="s">
        <v>774</v>
      </c>
      <c r="W133" s="10" t="s">
        <v>949</v>
      </c>
      <c r="X133" s="10" t="s">
        <v>670</v>
      </c>
      <c r="Y133" s="10" t="s">
        <v>966</v>
      </c>
    </row>
    <row r="134" spans="1:25" x14ac:dyDescent="0.3">
      <c r="A134" t="s">
        <v>1557</v>
      </c>
      <c r="B134" t="s">
        <v>25</v>
      </c>
      <c r="C134">
        <v>305</v>
      </c>
      <c r="D134" s="9">
        <f>AVERAGE([1]Sheet1!C135:BN135)</f>
        <v>5712299</v>
      </c>
      <c r="E134" s="7">
        <v>835</v>
      </c>
      <c r="F134" s="7">
        <v>835</v>
      </c>
      <c r="G134" s="10" t="s">
        <v>1238</v>
      </c>
      <c r="H134" s="10" t="s">
        <v>661</v>
      </c>
      <c r="I134" s="10" t="s">
        <v>797</v>
      </c>
      <c r="J134" s="10" t="s">
        <v>1517</v>
      </c>
      <c r="K134" s="10" t="s">
        <v>822</v>
      </c>
      <c r="L134" s="10" t="s">
        <v>669</v>
      </c>
      <c r="M134" s="10" t="s">
        <v>765</v>
      </c>
      <c r="N134" s="10" t="s">
        <v>959</v>
      </c>
      <c r="O134" s="10" t="s">
        <v>919</v>
      </c>
      <c r="P134" s="10" t="s">
        <v>673</v>
      </c>
      <c r="Q134" s="10" t="s">
        <v>675</v>
      </c>
      <c r="R134" s="10" t="s">
        <v>958</v>
      </c>
      <c r="S134" s="10" t="s">
        <v>826</v>
      </c>
      <c r="T134" s="10" t="s">
        <v>770</v>
      </c>
      <c r="U134" s="10" t="s">
        <v>1126</v>
      </c>
      <c r="V134" s="10" t="s">
        <v>721</v>
      </c>
      <c r="W134" s="10" t="s">
        <v>1303</v>
      </c>
      <c r="X134" s="10" t="s">
        <v>670</v>
      </c>
      <c r="Y134" s="10" t="s">
        <v>1102</v>
      </c>
    </row>
    <row r="135" spans="1:25" x14ac:dyDescent="0.3">
      <c r="A135" t="s">
        <v>1558</v>
      </c>
      <c r="B135" t="s">
        <v>25</v>
      </c>
      <c r="C135">
        <v>147645</v>
      </c>
      <c r="D135" s="9">
        <f>564823+290916+223915+128353+187860+171454+42559+146328</f>
        <v>1756208</v>
      </c>
      <c r="E135" s="7">
        <v>835</v>
      </c>
      <c r="F135" s="7">
        <v>835</v>
      </c>
      <c r="G135" s="10" t="s">
        <v>681</v>
      </c>
      <c r="H135" s="10" t="s">
        <v>664</v>
      </c>
      <c r="I135" s="10" t="s">
        <v>671</v>
      </c>
      <c r="J135" s="10" t="s">
        <v>934</v>
      </c>
      <c r="K135" s="10" t="s">
        <v>664</v>
      </c>
      <c r="L135" s="10" t="s">
        <v>724</v>
      </c>
      <c r="M135" s="10" t="s">
        <v>916</v>
      </c>
      <c r="N135" s="10" t="s">
        <v>1028</v>
      </c>
      <c r="O135" s="10" t="s">
        <v>949</v>
      </c>
      <c r="P135" s="10" t="s">
        <v>721</v>
      </c>
      <c r="Q135" s="10" t="s">
        <v>666</v>
      </c>
      <c r="R135" s="10" t="s">
        <v>816</v>
      </c>
      <c r="S135" s="10" t="s">
        <v>1238</v>
      </c>
      <c r="T135" s="10" t="s">
        <v>670</v>
      </c>
      <c r="U135" s="10" t="s">
        <v>1123</v>
      </c>
      <c r="V135" s="10" t="s">
        <v>819</v>
      </c>
      <c r="W135" s="10" t="s">
        <v>1160</v>
      </c>
      <c r="X135" s="10" t="s">
        <v>817</v>
      </c>
      <c r="Y135" s="10" t="s">
        <v>996</v>
      </c>
    </row>
    <row r="136" spans="1:25" x14ac:dyDescent="0.3">
      <c r="A136" t="s">
        <v>1559</v>
      </c>
      <c r="B136" t="s">
        <v>25</v>
      </c>
      <c r="C136">
        <v>96345</v>
      </c>
      <c r="D136" s="9">
        <f>AVERAGE([1]Sheet1!C137:BN137)</f>
        <v>2711360</v>
      </c>
      <c r="E136" s="7">
        <v>832</v>
      </c>
      <c r="F136" s="7">
        <v>832</v>
      </c>
      <c r="G136" s="10" t="s">
        <v>683</v>
      </c>
      <c r="H136" s="10" t="s">
        <v>679</v>
      </c>
      <c r="I136" s="10" t="s">
        <v>1167</v>
      </c>
      <c r="J136" s="10" t="s">
        <v>1560</v>
      </c>
      <c r="K136" s="10" t="s">
        <v>666</v>
      </c>
      <c r="L136" s="10" t="s">
        <v>679</v>
      </c>
      <c r="M136" s="10" t="s">
        <v>1561</v>
      </c>
      <c r="N136" s="10" t="s">
        <v>1086</v>
      </c>
      <c r="O136" s="10" t="s">
        <v>1246</v>
      </c>
      <c r="P136" s="10" t="s">
        <v>664</v>
      </c>
      <c r="Q136" s="10" t="s">
        <v>666</v>
      </c>
      <c r="R136" s="10" t="s">
        <v>770</v>
      </c>
      <c r="S136" s="10" t="s">
        <v>1028</v>
      </c>
      <c r="T136" s="10" t="s">
        <v>1173</v>
      </c>
      <c r="U136" s="10" t="s">
        <v>1234</v>
      </c>
      <c r="V136" s="10" t="s">
        <v>821</v>
      </c>
      <c r="W136" s="10" t="s">
        <v>931</v>
      </c>
      <c r="X136" s="10" t="s">
        <v>1086</v>
      </c>
      <c r="Y136" s="10" t="s">
        <v>1223</v>
      </c>
    </row>
    <row r="137" spans="1:25" x14ac:dyDescent="0.3">
      <c r="A137" t="s">
        <v>1562</v>
      </c>
      <c r="B137" t="s">
        <v>25</v>
      </c>
      <c r="C137">
        <v>75612</v>
      </c>
      <c r="D137" s="9">
        <f>6766181+409494</f>
        <v>7175675</v>
      </c>
      <c r="E137" s="7">
        <v>830</v>
      </c>
      <c r="F137" s="7">
        <v>830</v>
      </c>
      <c r="G137" s="10" t="s">
        <v>668</v>
      </c>
      <c r="H137" s="10">
        <v>0</v>
      </c>
      <c r="I137" s="10" t="s">
        <v>669</v>
      </c>
      <c r="J137" s="10" t="s">
        <v>1141</v>
      </c>
      <c r="K137" s="10" t="s">
        <v>724</v>
      </c>
      <c r="L137" s="10">
        <v>0</v>
      </c>
      <c r="M137" s="10" t="s">
        <v>683</v>
      </c>
      <c r="N137" s="10" t="s">
        <v>724</v>
      </c>
      <c r="O137" s="10" t="s">
        <v>665</v>
      </c>
      <c r="P137" s="10">
        <v>0</v>
      </c>
      <c r="Q137" s="10" t="s">
        <v>679</v>
      </c>
      <c r="R137" s="10" t="s">
        <v>724</v>
      </c>
      <c r="S137" s="10" t="s">
        <v>664</v>
      </c>
      <c r="T137" s="10" t="s">
        <v>679</v>
      </c>
      <c r="U137" s="10" t="s">
        <v>669</v>
      </c>
      <c r="V137" s="10" t="s">
        <v>664</v>
      </c>
      <c r="W137" s="10" t="s">
        <v>822</v>
      </c>
      <c r="X137" s="10" t="s">
        <v>679</v>
      </c>
      <c r="Y137" s="10" t="s">
        <v>721</v>
      </c>
    </row>
    <row r="138" spans="1:25" x14ac:dyDescent="0.3">
      <c r="A138" t="s">
        <v>1563</v>
      </c>
      <c r="B138" t="s">
        <v>25</v>
      </c>
      <c r="C138">
        <v>43669</v>
      </c>
      <c r="D138" s="9">
        <f>AVERAGE([1]Sheet1!C139:BN139)</f>
        <v>3517334</v>
      </c>
      <c r="E138" s="7">
        <v>820</v>
      </c>
      <c r="F138" s="7">
        <v>820</v>
      </c>
      <c r="G138" s="10" t="s">
        <v>663</v>
      </c>
      <c r="H138" s="10" t="s">
        <v>882</v>
      </c>
      <c r="I138" s="10" t="s">
        <v>1270</v>
      </c>
      <c r="J138" s="10" t="s">
        <v>1564</v>
      </c>
      <c r="K138" s="10" t="s">
        <v>667</v>
      </c>
      <c r="L138" s="10" t="s">
        <v>663</v>
      </c>
      <c r="M138" s="10" t="s">
        <v>1202</v>
      </c>
      <c r="N138" s="10" t="s">
        <v>1267</v>
      </c>
      <c r="O138" s="10" t="s">
        <v>1565</v>
      </c>
      <c r="P138" s="10" t="s">
        <v>663</v>
      </c>
      <c r="Q138" s="10" t="s">
        <v>1101</v>
      </c>
      <c r="R138" s="10" t="s">
        <v>1220</v>
      </c>
      <c r="S138" s="10" t="s">
        <v>1566</v>
      </c>
      <c r="T138" s="10" t="s">
        <v>1092</v>
      </c>
      <c r="U138" s="10" t="s">
        <v>1567</v>
      </c>
      <c r="V138" s="10" t="s">
        <v>816</v>
      </c>
      <c r="W138" s="10" t="s">
        <v>1027</v>
      </c>
      <c r="X138" s="10" t="s">
        <v>1103</v>
      </c>
      <c r="Y138" s="10" t="s">
        <v>1029</v>
      </c>
    </row>
    <row r="139" spans="1:25" x14ac:dyDescent="0.3">
      <c r="A139" t="s">
        <v>1568</v>
      </c>
      <c r="B139" t="s">
        <v>25</v>
      </c>
      <c r="C139">
        <v>303</v>
      </c>
      <c r="D139" s="9">
        <f>AVERAGE([1]Sheet1!C140:BN140)</f>
        <v>5961963.333333333</v>
      </c>
      <c r="E139" s="7">
        <v>814</v>
      </c>
      <c r="F139" s="7">
        <v>814</v>
      </c>
      <c r="G139" s="10" t="s">
        <v>769</v>
      </c>
      <c r="H139" s="10" t="s">
        <v>683</v>
      </c>
      <c r="I139" s="10" t="s">
        <v>1235</v>
      </c>
      <c r="J139" s="10" t="s">
        <v>1021</v>
      </c>
      <c r="K139" s="10" t="s">
        <v>869</v>
      </c>
      <c r="L139" s="10" t="s">
        <v>882</v>
      </c>
      <c r="M139" s="10" t="s">
        <v>1569</v>
      </c>
      <c r="N139" s="10" t="s">
        <v>1132</v>
      </c>
      <c r="O139" s="10" t="s">
        <v>1330</v>
      </c>
      <c r="P139" s="10" t="s">
        <v>1014</v>
      </c>
      <c r="Q139" s="10" t="s">
        <v>873</v>
      </c>
      <c r="R139" s="10" t="s">
        <v>1096</v>
      </c>
      <c r="S139" s="10" t="s">
        <v>1393</v>
      </c>
      <c r="T139" s="10" t="s">
        <v>1227</v>
      </c>
      <c r="U139" s="10" t="s">
        <v>1254</v>
      </c>
      <c r="V139" s="10" t="s">
        <v>959</v>
      </c>
      <c r="W139" s="10" t="s">
        <v>1010</v>
      </c>
      <c r="X139" s="10" t="s">
        <v>1238</v>
      </c>
      <c r="Y139" s="10" t="s">
        <v>1110</v>
      </c>
    </row>
    <row r="140" spans="1:25" x14ac:dyDescent="0.3">
      <c r="A140" t="s">
        <v>1570</v>
      </c>
      <c r="B140" t="s">
        <v>25</v>
      </c>
      <c r="C140">
        <v>40215</v>
      </c>
      <c r="D140" s="9">
        <v>3339567</v>
      </c>
      <c r="E140" s="7">
        <v>796</v>
      </c>
      <c r="F140" s="7">
        <v>796</v>
      </c>
      <c r="G140" s="10" t="s">
        <v>959</v>
      </c>
      <c r="H140" s="10" t="s">
        <v>675</v>
      </c>
      <c r="I140" s="10" t="s">
        <v>1438</v>
      </c>
      <c r="J140" s="10" t="s">
        <v>1375</v>
      </c>
      <c r="K140" s="10" t="s">
        <v>959</v>
      </c>
      <c r="L140" s="10" t="s">
        <v>1086</v>
      </c>
      <c r="M140" s="10" t="s">
        <v>1434</v>
      </c>
      <c r="N140" s="10" t="s">
        <v>671</v>
      </c>
      <c r="O140" s="10" t="s">
        <v>1571</v>
      </c>
      <c r="P140" s="10" t="s">
        <v>1103</v>
      </c>
      <c r="Q140" s="10" t="s">
        <v>768</v>
      </c>
      <c r="R140" s="10" t="s">
        <v>678</v>
      </c>
      <c r="S140" s="10" t="s">
        <v>1228</v>
      </c>
      <c r="T140" s="10" t="s">
        <v>1132</v>
      </c>
      <c r="U140" s="10" t="s">
        <v>864</v>
      </c>
      <c r="V140" s="10" t="s">
        <v>818</v>
      </c>
      <c r="W140" s="10" t="s">
        <v>1266</v>
      </c>
      <c r="X140" s="10" t="s">
        <v>1046</v>
      </c>
      <c r="Y140" s="10" t="s">
        <v>1027</v>
      </c>
    </row>
    <row r="141" spans="1:25" x14ac:dyDescent="0.3">
      <c r="A141" t="s">
        <v>1572</v>
      </c>
      <c r="B141" t="s">
        <v>25</v>
      </c>
      <c r="C141">
        <v>381</v>
      </c>
      <c r="D141" s="9">
        <f>AVERAGE([1]Sheet1!C142:BN142)</f>
        <v>7578341</v>
      </c>
      <c r="E141" s="7">
        <v>795</v>
      </c>
      <c r="F141" s="7">
        <v>477</v>
      </c>
      <c r="G141" s="10" t="s">
        <v>683</v>
      </c>
      <c r="H141" s="10">
        <v>0</v>
      </c>
      <c r="I141" s="10" t="s">
        <v>888</v>
      </c>
      <c r="J141" s="10" t="s">
        <v>897</v>
      </c>
      <c r="K141" s="10" t="s">
        <v>673</v>
      </c>
      <c r="L141" s="10" t="s">
        <v>679</v>
      </c>
      <c r="M141" s="10" t="s">
        <v>1260</v>
      </c>
      <c r="N141" s="10" t="s">
        <v>673</v>
      </c>
      <c r="O141" s="10" t="s">
        <v>1198</v>
      </c>
      <c r="P141" s="10" t="s">
        <v>668</v>
      </c>
      <c r="Q141" s="10" t="s">
        <v>664</v>
      </c>
      <c r="R141" s="10" t="s">
        <v>665</v>
      </c>
      <c r="S141" s="10" t="s">
        <v>1103</v>
      </c>
      <c r="T141" s="10" t="s">
        <v>1018</v>
      </c>
      <c r="U141" s="10" t="s">
        <v>1573</v>
      </c>
      <c r="V141" s="10" t="s">
        <v>1086</v>
      </c>
      <c r="W141" s="10" t="s">
        <v>1573</v>
      </c>
      <c r="X141" s="10" t="s">
        <v>675</v>
      </c>
      <c r="Y141" s="10" t="s">
        <v>916</v>
      </c>
    </row>
    <row r="142" spans="1:25" x14ac:dyDescent="0.3">
      <c r="A142" t="s">
        <v>1574</v>
      </c>
      <c r="B142" t="s">
        <v>25</v>
      </c>
      <c r="C142">
        <v>88688</v>
      </c>
      <c r="D142" s="9">
        <f>AVERAGE([1]Sheet1!C143:BN143)</f>
        <v>4597459</v>
      </c>
      <c r="E142" s="7">
        <v>795</v>
      </c>
      <c r="F142" s="7">
        <v>795</v>
      </c>
      <c r="G142" s="10" t="s">
        <v>1238</v>
      </c>
      <c r="H142" s="10" t="s">
        <v>666</v>
      </c>
      <c r="I142" s="10" t="s">
        <v>1058</v>
      </c>
      <c r="J142" s="10" t="s">
        <v>1457</v>
      </c>
      <c r="K142" s="10" t="s">
        <v>774</v>
      </c>
      <c r="L142" s="10" t="s">
        <v>675</v>
      </c>
      <c r="M142" s="10" t="s">
        <v>1463</v>
      </c>
      <c r="N142" s="10" t="s">
        <v>681</v>
      </c>
      <c r="O142" s="10" t="s">
        <v>1540</v>
      </c>
      <c r="P142" s="10" t="s">
        <v>673</v>
      </c>
      <c r="Q142" s="10" t="s">
        <v>681</v>
      </c>
      <c r="R142" s="10" t="s">
        <v>1136</v>
      </c>
      <c r="S142" s="10" t="s">
        <v>1141</v>
      </c>
      <c r="T142" s="10" t="s">
        <v>819</v>
      </c>
      <c r="U142" s="10" t="s">
        <v>1328</v>
      </c>
      <c r="V142" s="10" t="s">
        <v>817</v>
      </c>
      <c r="W142" s="10" t="s">
        <v>1212</v>
      </c>
      <c r="X142" s="10" t="s">
        <v>669</v>
      </c>
      <c r="Y142" s="10" t="s">
        <v>866</v>
      </c>
    </row>
    <row r="143" spans="1:25" x14ac:dyDescent="0.3">
      <c r="A143" t="s">
        <v>1575</v>
      </c>
      <c r="B143" t="s">
        <v>25</v>
      </c>
      <c r="C143">
        <v>1740163</v>
      </c>
      <c r="D143" s="9">
        <f>3482506+1982100</f>
        <v>5464606</v>
      </c>
      <c r="E143" s="7">
        <v>791</v>
      </c>
      <c r="F143" s="7">
        <v>791</v>
      </c>
      <c r="G143" s="10" t="s">
        <v>822</v>
      </c>
      <c r="H143" s="10" t="s">
        <v>666</v>
      </c>
      <c r="I143" s="10" t="s">
        <v>776</v>
      </c>
      <c r="J143" s="10" t="s">
        <v>1576</v>
      </c>
      <c r="K143" s="10" t="s">
        <v>675</v>
      </c>
      <c r="L143" s="10" t="s">
        <v>679</v>
      </c>
      <c r="M143" s="10" t="s">
        <v>1458</v>
      </c>
      <c r="N143" s="10" t="s">
        <v>818</v>
      </c>
      <c r="O143" s="10" t="s">
        <v>1577</v>
      </c>
      <c r="P143" s="10" t="s">
        <v>669</v>
      </c>
      <c r="Q143" s="10" t="s">
        <v>661</v>
      </c>
      <c r="R143" s="10" t="s">
        <v>1103</v>
      </c>
      <c r="S143" s="10" t="s">
        <v>1099</v>
      </c>
      <c r="T143" s="10" t="s">
        <v>1028</v>
      </c>
      <c r="U143" s="10" t="s">
        <v>1298</v>
      </c>
      <c r="V143" s="10" t="s">
        <v>818</v>
      </c>
      <c r="W143" s="10" t="s">
        <v>1198</v>
      </c>
      <c r="X143" s="10" t="s">
        <v>683</v>
      </c>
      <c r="Y143" s="10" t="s">
        <v>1104</v>
      </c>
    </row>
    <row r="144" spans="1:25" x14ac:dyDescent="0.3">
      <c r="A144" t="s">
        <v>1578</v>
      </c>
      <c r="B144" t="s">
        <v>25</v>
      </c>
      <c r="C144">
        <v>1842727</v>
      </c>
      <c r="D144" s="9">
        <f>5761701+23885+70527</f>
        <v>5856113</v>
      </c>
      <c r="E144" s="7">
        <v>791</v>
      </c>
      <c r="F144" s="7">
        <v>791</v>
      </c>
      <c r="G144" s="10" t="s">
        <v>666</v>
      </c>
      <c r="H144" s="10">
        <v>0</v>
      </c>
      <c r="I144" s="10" t="s">
        <v>869</v>
      </c>
      <c r="J144" s="10" t="s">
        <v>1168</v>
      </c>
      <c r="K144" s="10" t="s">
        <v>666</v>
      </c>
      <c r="L144" s="10" t="s">
        <v>724</v>
      </c>
      <c r="M144" s="10" t="s">
        <v>1137</v>
      </c>
      <c r="N144" s="10" t="s">
        <v>1086</v>
      </c>
      <c r="O144" s="10" t="s">
        <v>1279</v>
      </c>
      <c r="P144" s="10" t="s">
        <v>675</v>
      </c>
      <c r="Q144" s="10" t="s">
        <v>664</v>
      </c>
      <c r="R144" s="10" t="s">
        <v>721</v>
      </c>
      <c r="S144" s="10" t="s">
        <v>768</v>
      </c>
      <c r="T144" s="10" t="s">
        <v>1046</v>
      </c>
      <c r="U144" s="10" t="s">
        <v>1049</v>
      </c>
      <c r="V144" s="10" t="s">
        <v>683</v>
      </c>
      <c r="W144" s="10" t="s">
        <v>1104</v>
      </c>
      <c r="X144" s="10" t="s">
        <v>661</v>
      </c>
      <c r="Y144" s="10" t="s">
        <v>1024</v>
      </c>
    </row>
    <row r="145" spans="1:25" x14ac:dyDescent="0.3">
      <c r="A145" t="s">
        <v>1579</v>
      </c>
      <c r="B145" t="s">
        <v>25</v>
      </c>
      <c r="C145">
        <v>1858609</v>
      </c>
      <c r="D145" s="9">
        <f>4070550+182718+78385+56154</f>
        <v>4387807</v>
      </c>
      <c r="E145" s="7">
        <v>784</v>
      </c>
      <c r="F145" s="7">
        <v>784</v>
      </c>
      <c r="G145" s="10" t="s">
        <v>721</v>
      </c>
      <c r="H145" s="10" t="s">
        <v>664</v>
      </c>
      <c r="I145" s="10" t="s">
        <v>1102</v>
      </c>
      <c r="J145" s="10" t="s">
        <v>1565</v>
      </c>
      <c r="K145" s="10" t="s">
        <v>661</v>
      </c>
      <c r="L145" s="10" t="s">
        <v>664</v>
      </c>
      <c r="M145" s="10" t="s">
        <v>1026</v>
      </c>
      <c r="N145" s="10" t="s">
        <v>1086</v>
      </c>
      <c r="O145" s="10" t="s">
        <v>898</v>
      </c>
      <c r="P145" s="10" t="s">
        <v>661</v>
      </c>
      <c r="Q145" s="10" t="s">
        <v>664</v>
      </c>
      <c r="R145" s="10" t="s">
        <v>1018</v>
      </c>
      <c r="S145" s="10" t="s">
        <v>888</v>
      </c>
      <c r="T145" s="10" t="s">
        <v>1103</v>
      </c>
      <c r="U145" s="10" t="s">
        <v>1052</v>
      </c>
      <c r="V145" s="10" t="s">
        <v>817</v>
      </c>
      <c r="W145" s="10" t="s">
        <v>1454</v>
      </c>
      <c r="X145" s="10" t="s">
        <v>774</v>
      </c>
      <c r="Y145" s="10" t="s">
        <v>1045</v>
      </c>
    </row>
    <row r="146" spans="1:25" x14ac:dyDescent="0.3">
      <c r="A146" t="s">
        <v>1580</v>
      </c>
      <c r="B146" t="s">
        <v>25</v>
      </c>
      <c r="C146">
        <v>1415630</v>
      </c>
      <c r="D146" s="9">
        <v>6997957</v>
      </c>
      <c r="E146" s="7">
        <v>782</v>
      </c>
      <c r="F146" s="7">
        <v>782</v>
      </c>
      <c r="G146" s="10" t="s">
        <v>774</v>
      </c>
      <c r="H146" s="10" t="s">
        <v>664</v>
      </c>
      <c r="I146" s="10" t="s">
        <v>673</v>
      </c>
      <c r="J146" s="10" t="s">
        <v>821</v>
      </c>
      <c r="K146" s="10" t="s">
        <v>724</v>
      </c>
      <c r="L146" s="10" t="s">
        <v>724</v>
      </c>
      <c r="M146" s="10" t="s">
        <v>1430</v>
      </c>
      <c r="N146" s="10" t="s">
        <v>1101</v>
      </c>
      <c r="O146" s="10" t="s">
        <v>674</v>
      </c>
      <c r="P146" s="10" t="s">
        <v>669</v>
      </c>
      <c r="Q146" s="10" t="s">
        <v>668</v>
      </c>
      <c r="R146" s="10" t="s">
        <v>1046</v>
      </c>
      <c r="S146" s="10" t="s">
        <v>822</v>
      </c>
      <c r="T146" s="10" t="s">
        <v>664</v>
      </c>
      <c r="U146" s="10" t="s">
        <v>671</v>
      </c>
      <c r="V146" s="10" t="s">
        <v>681</v>
      </c>
      <c r="W146" s="10" t="s">
        <v>1358</v>
      </c>
      <c r="X146" s="10" t="s">
        <v>724</v>
      </c>
      <c r="Y146" s="10" t="s">
        <v>670</v>
      </c>
    </row>
    <row r="147" spans="1:25" x14ac:dyDescent="0.3">
      <c r="A147" t="s">
        <v>1581</v>
      </c>
      <c r="B147" t="s">
        <v>25</v>
      </c>
      <c r="C147">
        <v>1549858</v>
      </c>
      <c r="D147" s="9">
        <f>3746979+158896+39479</f>
        <v>3945354</v>
      </c>
      <c r="E147" s="7">
        <v>778</v>
      </c>
      <c r="F147" s="7">
        <v>442</v>
      </c>
      <c r="G147" s="10" t="s">
        <v>675</v>
      </c>
      <c r="H147" s="10" t="s">
        <v>679</v>
      </c>
      <c r="I147" s="10" t="s">
        <v>769</v>
      </c>
      <c r="J147" s="10" t="s">
        <v>1582</v>
      </c>
      <c r="K147" s="10" t="s">
        <v>664</v>
      </c>
      <c r="L147" s="10" t="s">
        <v>724</v>
      </c>
      <c r="M147" s="10" t="s">
        <v>881</v>
      </c>
      <c r="N147" s="10" t="s">
        <v>683</v>
      </c>
      <c r="O147" s="10" t="s">
        <v>1249</v>
      </c>
      <c r="P147" s="10" t="s">
        <v>664</v>
      </c>
      <c r="Q147" s="10" t="s">
        <v>666</v>
      </c>
      <c r="R147" s="10" t="s">
        <v>770</v>
      </c>
      <c r="S147" s="10" t="s">
        <v>826</v>
      </c>
      <c r="T147" s="10" t="s">
        <v>1046</v>
      </c>
      <c r="U147" s="10" t="s">
        <v>1113</v>
      </c>
      <c r="V147" s="10" t="s">
        <v>665</v>
      </c>
      <c r="W147" s="10" t="s">
        <v>1320</v>
      </c>
      <c r="X147" s="10" t="s">
        <v>721</v>
      </c>
      <c r="Y147" s="10" t="s">
        <v>1425</v>
      </c>
    </row>
    <row r="148" spans="1:25" x14ac:dyDescent="0.3">
      <c r="A148" t="s">
        <v>1583</v>
      </c>
      <c r="B148" t="s">
        <v>25</v>
      </c>
      <c r="C148">
        <v>60552</v>
      </c>
      <c r="D148" s="9">
        <f>((3132301+2108673+1182061)+(3146397+2124273+1150629)+(5298047+1198175)+(3143047+2155228+1190010+101817)+(3068791+2311453+1066538))/5</f>
        <v>6475488</v>
      </c>
      <c r="E148" s="7">
        <v>776</v>
      </c>
      <c r="F148" s="7">
        <v>776</v>
      </c>
      <c r="G148" s="10" t="s">
        <v>773</v>
      </c>
      <c r="H148" s="10" t="s">
        <v>669</v>
      </c>
      <c r="I148" s="10" t="s">
        <v>964</v>
      </c>
      <c r="J148" s="10" t="s">
        <v>1584</v>
      </c>
      <c r="K148" s="10" t="s">
        <v>869</v>
      </c>
      <c r="L148" s="10" t="s">
        <v>769</v>
      </c>
      <c r="M148" s="10" t="s">
        <v>1370</v>
      </c>
      <c r="N148" s="10" t="s">
        <v>1585</v>
      </c>
      <c r="O148" s="10" t="s">
        <v>1247</v>
      </c>
      <c r="P148" s="10" t="s">
        <v>1215</v>
      </c>
      <c r="Q148" s="10" t="s">
        <v>826</v>
      </c>
      <c r="R148" s="10" t="s">
        <v>816</v>
      </c>
      <c r="S148" s="10" t="s">
        <v>1222</v>
      </c>
      <c r="T148" s="10" t="s">
        <v>1117</v>
      </c>
      <c r="U148" s="10" t="s">
        <v>1586</v>
      </c>
      <c r="V148" s="10" t="s">
        <v>768</v>
      </c>
      <c r="W148" s="10" t="s">
        <v>927</v>
      </c>
      <c r="X148" s="10" t="s">
        <v>670</v>
      </c>
      <c r="Y148" s="10" t="s">
        <v>1135</v>
      </c>
    </row>
    <row r="149" spans="1:25" x14ac:dyDescent="0.3">
      <c r="A149" t="s">
        <v>1587</v>
      </c>
      <c r="B149" t="s">
        <v>25</v>
      </c>
      <c r="C149">
        <v>106590</v>
      </c>
      <c r="D149" s="9">
        <f>AVERAGE([1]Sheet1!C150:BN150)</f>
        <v>7314235</v>
      </c>
      <c r="E149" s="7">
        <v>764</v>
      </c>
      <c r="F149" s="7">
        <v>764</v>
      </c>
      <c r="G149" s="10" t="s">
        <v>673</v>
      </c>
      <c r="H149" s="10" t="s">
        <v>668</v>
      </c>
      <c r="I149" s="10" t="s">
        <v>869</v>
      </c>
      <c r="J149" s="10" t="s">
        <v>1588</v>
      </c>
      <c r="K149" s="10" t="s">
        <v>669</v>
      </c>
      <c r="L149" s="10" t="s">
        <v>661</v>
      </c>
      <c r="M149" s="10" t="s">
        <v>1540</v>
      </c>
      <c r="N149" s="10" t="s">
        <v>958</v>
      </c>
      <c r="O149" s="10" t="s">
        <v>1589</v>
      </c>
      <c r="P149" s="10" t="s">
        <v>679</v>
      </c>
      <c r="Q149" s="10" t="s">
        <v>675</v>
      </c>
      <c r="R149" s="10" t="s">
        <v>882</v>
      </c>
      <c r="S149" s="10" t="s">
        <v>1101</v>
      </c>
      <c r="T149" s="10" t="s">
        <v>1141</v>
      </c>
      <c r="U149" s="10" t="s">
        <v>804</v>
      </c>
      <c r="V149" s="10" t="s">
        <v>817</v>
      </c>
      <c r="W149" s="10" t="s">
        <v>1210</v>
      </c>
      <c r="X149" s="10" t="s">
        <v>822</v>
      </c>
      <c r="Y149" s="10" t="s">
        <v>800</v>
      </c>
    </row>
    <row r="150" spans="1:25" x14ac:dyDescent="0.3">
      <c r="A150" t="s">
        <v>1590</v>
      </c>
      <c r="B150" t="s">
        <v>25</v>
      </c>
      <c r="C150">
        <v>155892</v>
      </c>
      <c r="D150" s="9">
        <f>AVERAGE([1]Sheet1!C151:BN151)</f>
        <v>3974842</v>
      </c>
      <c r="E150" s="7">
        <v>764</v>
      </c>
      <c r="F150" s="7">
        <v>764</v>
      </c>
      <c r="G150" s="10" t="s">
        <v>822</v>
      </c>
      <c r="H150" s="10" t="s">
        <v>724</v>
      </c>
      <c r="I150" s="10" t="s">
        <v>1175</v>
      </c>
      <c r="J150" s="10" t="s">
        <v>962</v>
      </c>
      <c r="K150" s="10" t="s">
        <v>661</v>
      </c>
      <c r="L150" s="10" t="s">
        <v>666</v>
      </c>
      <c r="M150" s="10" t="s">
        <v>1186</v>
      </c>
      <c r="N150" s="10" t="s">
        <v>774</v>
      </c>
      <c r="O150" s="10" t="s">
        <v>1302</v>
      </c>
      <c r="P150" s="10" t="s">
        <v>670</v>
      </c>
      <c r="Q150" s="10" t="s">
        <v>673</v>
      </c>
      <c r="R150" s="10" t="s">
        <v>665</v>
      </c>
      <c r="S150" s="10" t="s">
        <v>681</v>
      </c>
      <c r="T150" s="10" t="s">
        <v>818</v>
      </c>
      <c r="U150" s="10" t="s">
        <v>1393</v>
      </c>
      <c r="V150" s="10" t="s">
        <v>683</v>
      </c>
      <c r="W150" s="10" t="s">
        <v>1178</v>
      </c>
      <c r="X150" s="10" t="s">
        <v>666</v>
      </c>
      <c r="Y150" s="10" t="s">
        <v>1365</v>
      </c>
    </row>
    <row r="151" spans="1:25" x14ac:dyDescent="0.3">
      <c r="A151" t="s">
        <v>1591</v>
      </c>
      <c r="B151" t="s">
        <v>25</v>
      </c>
      <c r="C151">
        <v>33052</v>
      </c>
      <c r="D151" s="9">
        <f>3919939+4273</f>
        <v>3924212</v>
      </c>
      <c r="E151" s="7">
        <v>749</v>
      </c>
      <c r="F151" s="7">
        <v>749</v>
      </c>
      <c r="G151" s="10" t="s">
        <v>669</v>
      </c>
      <c r="H151" s="10" t="s">
        <v>679</v>
      </c>
      <c r="I151" s="10" t="s">
        <v>1203</v>
      </c>
      <c r="J151" s="10" t="s">
        <v>1592</v>
      </c>
      <c r="K151" s="10" t="s">
        <v>673</v>
      </c>
      <c r="L151" s="10" t="s">
        <v>679</v>
      </c>
      <c r="M151" s="10" t="s">
        <v>1593</v>
      </c>
      <c r="N151" s="10" t="s">
        <v>670</v>
      </c>
      <c r="O151" s="10" t="s">
        <v>1360</v>
      </c>
      <c r="P151" s="10" t="s">
        <v>724</v>
      </c>
      <c r="Q151" s="10" t="s">
        <v>675</v>
      </c>
      <c r="R151" s="10" t="s">
        <v>671</v>
      </c>
      <c r="S151" s="10" t="s">
        <v>1014</v>
      </c>
      <c r="T151" s="10" t="s">
        <v>678</v>
      </c>
      <c r="U151" s="10" t="s">
        <v>1594</v>
      </c>
      <c r="V151" s="10" t="s">
        <v>818</v>
      </c>
      <c r="W151" s="10" t="s">
        <v>1333</v>
      </c>
      <c r="X151" s="10" t="s">
        <v>669</v>
      </c>
      <c r="Y151" s="10" t="s">
        <v>1223</v>
      </c>
    </row>
    <row r="152" spans="1:25" x14ac:dyDescent="0.3">
      <c r="A152" t="s">
        <v>1595</v>
      </c>
      <c r="B152" t="s">
        <v>25</v>
      </c>
      <c r="C152">
        <v>257708</v>
      </c>
      <c r="D152" s="9">
        <f>4212287+694410+263418+63700+51918</f>
        <v>5285733</v>
      </c>
      <c r="E152" s="7">
        <v>730</v>
      </c>
      <c r="F152" s="7">
        <v>730</v>
      </c>
      <c r="G152" s="10" t="s">
        <v>669</v>
      </c>
      <c r="H152" s="10">
        <v>0</v>
      </c>
      <c r="I152" s="10" t="s">
        <v>1028</v>
      </c>
      <c r="J152" s="10" t="s">
        <v>1090</v>
      </c>
      <c r="K152" s="10" t="s">
        <v>668</v>
      </c>
      <c r="L152" s="10">
        <v>0</v>
      </c>
      <c r="M152" s="10" t="s">
        <v>667</v>
      </c>
      <c r="N152" s="10" t="s">
        <v>675</v>
      </c>
      <c r="O152" s="10" t="s">
        <v>1096</v>
      </c>
      <c r="P152" s="10" t="s">
        <v>668</v>
      </c>
      <c r="Q152" s="10" t="s">
        <v>675</v>
      </c>
      <c r="R152" s="10" t="s">
        <v>1228</v>
      </c>
      <c r="S152" s="10" t="s">
        <v>826</v>
      </c>
      <c r="T152" s="10" t="s">
        <v>683</v>
      </c>
      <c r="U152" s="10" t="s">
        <v>1365</v>
      </c>
      <c r="V152" s="10" t="s">
        <v>1286</v>
      </c>
      <c r="W152" s="10" t="s">
        <v>1596</v>
      </c>
      <c r="X152" s="10" t="s">
        <v>869</v>
      </c>
      <c r="Y152" s="10" t="s">
        <v>797</v>
      </c>
    </row>
    <row r="153" spans="1:25" x14ac:dyDescent="0.3">
      <c r="A153" t="s">
        <v>1597</v>
      </c>
      <c r="B153" t="s">
        <v>25</v>
      </c>
      <c r="C153">
        <v>985002</v>
      </c>
      <c r="D153" s="9">
        <v>2731047</v>
      </c>
      <c r="E153" s="7">
        <v>690</v>
      </c>
      <c r="F153" s="7">
        <v>690</v>
      </c>
      <c r="G153" s="10">
        <v>0</v>
      </c>
      <c r="H153" s="10">
        <v>0</v>
      </c>
      <c r="I153" s="10" t="s">
        <v>679</v>
      </c>
      <c r="J153" s="10" t="s">
        <v>724</v>
      </c>
      <c r="K153" s="10">
        <v>0</v>
      </c>
      <c r="L153" s="10">
        <v>0</v>
      </c>
      <c r="M153" s="10">
        <v>0</v>
      </c>
      <c r="N153" s="10">
        <v>0</v>
      </c>
      <c r="O153" s="10" t="s">
        <v>668</v>
      </c>
      <c r="P153" s="10">
        <v>0</v>
      </c>
      <c r="Q153" s="10">
        <v>0</v>
      </c>
      <c r="R153" s="10" t="s">
        <v>679</v>
      </c>
      <c r="S153" s="10" t="s">
        <v>724</v>
      </c>
      <c r="T153" s="10">
        <v>0</v>
      </c>
      <c r="U153" s="10" t="s">
        <v>724</v>
      </c>
      <c r="V153" s="10" t="s">
        <v>724</v>
      </c>
      <c r="W153" s="10" t="s">
        <v>724</v>
      </c>
      <c r="X153" s="10">
        <v>0</v>
      </c>
      <c r="Y153" s="10" t="s">
        <v>724</v>
      </c>
    </row>
    <row r="154" spans="1:25" x14ac:dyDescent="0.3">
      <c r="A154" t="s">
        <v>1598</v>
      </c>
      <c r="B154" t="s">
        <v>25</v>
      </c>
      <c r="C154">
        <v>53461</v>
      </c>
      <c r="D154" s="9">
        <f>AVERAGE([1]Sheet1!C155:BN155)</f>
        <v>5940587</v>
      </c>
      <c r="E154" s="7">
        <v>687</v>
      </c>
      <c r="F154" s="7">
        <v>576</v>
      </c>
      <c r="G154" s="10" t="s">
        <v>869</v>
      </c>
      <c r="H154" s="10" t="s">
        <v>1046</v>
      </c>
      <c r="I154" s="10" t="s">
        <v>1107</v>
      </c>
      <c r="J154" s="10" t="s">
        <v>1394</v>
      </c>
      <c r="K154" s="10" t="s">
        <v>1272</v>
      </c>
      <c r="L154" s="10" t="s">
        <v>797</v>
      </c>
      <c r="M154" s="10" t="s">
        <v>1493</v>
      </c>
      <c r="N154" s="10" t="s">
        <v>1009</v>
      </c>
      <c r="O154" s="10" t="s">
        <v>1440</v>
      </c>
      <c r="P154" s="10" t="s">
        <v>873</v>
      </c>
      <c r="Q154" s="10" t="s">
        <v>775</v>
      </c>
      <c r="R154" s="10" t="s">
        <v>770</v>
      </c>
      <c r="S154" s="10" t="s">
        <v>1308</v>
      </c>
      <c r="T154" s="10" t="s">
        <v>1018</v>
      </c>
      <c r="U154" s="10" t="s">
        <v>1599</v>
      </c>
      <c r="V154" s="10" t="s">
        <v>770</v>
      </c>
      <c r="W154" s="10" t="s">
        <v>1573</v>
      </c>
      <c r="X154" s="10" t="s">
        <v>817</v>
      </c>
      <c r="Y154" s="10" t="s">
        <v>1093</v>
      </c>
    </row>
    <row r="155" spans="1:25" x14ac:dyDescent="0.3">
      <c r="A155" t="s">
        <v>1600</v>
      </c>
      <c r="B155" t="s">
        <v>25</v>
      </c>
      <c r="C155">
        <v>1273687</v>
      </c>
      <c r="D155" s="9">
        <v>6307162</v>
      </c>
      <c r="E155" s="7">
        <v>685</v>
      </c>
      <c r="F155" s="7">
        <v>685</v>
      </c>
      <c r="G155" s="10" t="s">
        <v>668</v>
      </c>
      <c r="H155" s="10" t="s">
        <v>724</v>
      </c>
      <c r="I155" s="10" t="s">
        <v>952</v>
      </c>
      <c r="J155" s="10" t="s">
        <v>1601</v>
      </c>
      <c r="K155" s="10" t="s">
        <v>668</v>
      </c>
      <c r="L155" s="10" t="s">
        <v>668</v>
      </c>
      <c r="M155" s="10" t="s">
        <v>1313</v>
      </c>
      <c r="N155" s="10" t="s">
        <v>670</v>
      </c>
      <c r="O155" s="10" t="s">
        <v>886</v>
      </c>
      <c r="P155" s="10" t="s">
        <v>668</v>
      </c>
      <c r="Q155" s="10">
        <v>0</v>
      </c>
      <c r="R155" s="10" t="s">
        <v>766</v>
      </c>
      <c r="S155" s="10" t="s">
        <v>768</v>
      </c>
      <c r="T155" s="10" t="s">
        <v>953</v>
      </c>
      <c r="U155" s="10" t="s">
        <v>1198</v>
      </c>
      <c r="V155" s="10" t="s">
        <v>1238</v>
      </c>
      <c r="W155" s="10" t="s">
        <v>1303</v>
      </c>
      <c r="X155" s="10" t="s">
        <v>675</v>
      </c>
      <c r="Y155" s="10" t="s">
        <v>1602</v>
      </c>
    </row>
    <row r="156" spans="1:25" x14ac:dyDescent="0.3">
      <c r="A156" t="s">
        <v>1603</v>
      </c>
      <c r="B156" t="s">
        <v>25</v>
      </c>
      <c r="C156">
        <v>232721</v>
      </c>
      <c r="D156" s="9">
        <f>4392824+72521+63021</f>
        <v>4528366</v>
      </c>
      <c r="E156" s="7">
        <v>681</v>
      </c>
      <c r="F156" s="7">
        <v>681</v>
      </c>
      <c r="G156" s="10" t="s">
        <v>669</v>
      </c>
      <c r="H156" s="10" t="s">
        <v>668</v>
      </c>
      <c r="I156" s="10" t="s">
        <v>1167</v>
      </c>
      <c r="J156" s="10" t="s">
        <v>1604</v>
      </c>
      <c r="K156" s="10" t="s">
        <v>666</v>
      </c>
      <c r="L156" s="10" t="s">
        <v>669</v>
      </c>
      <c r="M156" s="10" t="s">
        <v>949</v>
      </c>
      <c r="N156" s="10" t="s">
        <v>681</v>
      </c>
      <c r="O156" s="10" t="s">
        <v>1397</v>
      </c>
      <c r="P156" s="10" t="s">
        <v>664</v>
      </c>
      <c r="Q156" s="10" t="s">
        <v>724</v>
      </c>
      <c r="R156" s="10" t="s">
        <v>1046</v>
      </c>
      <c r="S156" s="10" t="s">
        <v>1141</v>
      </c>
      <c r="T156" s="10" t="s">
        <v>888</v>
      </c>
      <c r="U156" s="10" t="s">
        <v>1164</v>
      </c>
      <c r="V156" s="10" t="s">
        <v>1086</v>
      </c>
      <c r="W156" s="10" t="s">
        <v>1071</v>
      </c>
      <c r="X156" s="10" t="s">
        <v>1086</v>
      </c>
      <c r="Y156" s="10" t="s">
        <v>1169</v>
      </c>
    </row>
    <row r="157" spans="1:25" x14ac:dyDescent="0.3">
      <c r="A157" t="s">
        <v>1605</v>
      </c>
      <c r="B157" t="s">
        <v>25</v>
      </c>
      <c r="C157">
        <v>146939</v>
      </c>
      <c r="D157" s="9">
        <v>3764833</v>
      </c>
      <c r="E157" s="7">
        <v>678</v>
      </c>
      <c r="F157" s="7">
        <v>678</v>
      </c>
      <c r="G157" s="10" t="s">
        <v>673</v>
      </c>
      <c r="H157" s="10" t="s">
        <v>666</v>
      </c>
      <c r="I157" s="10" t="s">
        <v>1098</v>
      </c>
      <c r="J157" s="10" t="s">
        <v>925</v>
      </c>
      <c r="K157" s="10" t="s">
        <v>666</v>
      </c>
      <c r="L157" s="10" t="s">
        <v>724</v>
      </c>
      <c r="M157" s="10" t="s">
        <v>1279</v>
      </c>
      <c r="N157" s="10" t="s">
        <v>819</v>
      </c>
      <c r="O157" s="10" t="s">
        <v>1422</v>
      </c>
      <c r="P157" s="10" t="s">
        <v>661</v>
      </c>
      <c r="Q157" s="10" t="s">
        <v>822</v>
      </c>
      <c r="R157" s="10" t="s">
        <v>1018</v>
      </c>
      <c r="S157" s="10" t="s">
        <v>671</v>
      </c>
      <c r="T157" s="10" t="s">
        <v>1101</v>
      </c>
      <c r="U157" s="10" t="s">
        <v>1312</v>
      </c>
      <c r="V157" s="10" t="s">
        <v>665</v>
      </c>
      <c r="W157" s="10" t="s">
        <v>1438</v>
      </c>
      <c r="X157" s="10" t="s">
        <v>670</v>
      </c>
      <c r="Y157" s="10" t="s">
        <v>1222</v>
      </c>
    </row>
    <row r="158" spans="1:25" x14ac:dyDescent="0.3">
      <c r="A158" t="s">
        <v>1606</v>
      </c>
      <c r="B158" t="s">
        <v>25</v>
      </c>
      <c r="C158">
        <v>1276</v>
      </c>
      <c r="D158" s="9">
        <f>AVERAGE([1]Sheet1!C159:BN159)</f>
        <v>2743798</v>
      </c>
      <c r="E158" s="7">
        <v>674</v>
      </c>
      <c r="F158" s="7">
        <v>643</v>
      </c>
      <c r="G158" s="10" t="s">
        <v>1287</v>
      </c>
      <c r="H158" s="10" t="s">
        <v>674</v>
      </c>
      <c r="I158" s="10" t="s">
        <v>1286</v>
      </c>
      <c r="J158" s="10" t="s">
        <v>1607</v>
      </c>
      <c r="K158" s="10" t="s">
        <v>1272</v>
      </c>
      <c r="L158" s="10" t="s">
        <v>1133</v>
      </c>
      <c r="M158" s="10" t="s">
        <v>1107</v>
      </c>
      <c r="N158" s="10" t="s">
        <v>1037</v>
      </c>
      <c r="O158" s="10" t="s">
        <v>1306</v>
      </c>
      <c r="P158" s="10" t="s">
        <v>769</v>
      </c>
      <c r="Q158" s="10" t="s">
        <v>671</v>
      </c>
      <c r="R158" s="10" t="s">
        <v>663</v>
      </c>
      <c r="S158" s="10" t="s">
        <v>1107</v>
      </c>
      <c r="T158" s="10" t="s">
        <v>770</v>
      </c>
      <c r="U158" s="10" t="s">
        <v>1608</v>
      </c>
      <c r="V158" s="10" t="s">
        <v>1101</v>
      </c>
      <c r="W158" s="10" t="s">
        <v>1602</v>
      </c>
      <c r="X158" s="10" t="s">
        <v>766</v>
      </c>
      <c r="Y158" s="10" t="s">
        <v>1110</v>
      </c>
    </row>
    <row r="159" spans="1:25" x14ac:dyDescent="0.3">
      <c r="A159" t="s">
        <v>1609</v>
      </c>
      <c r="B159" t="s">
        <v>25</v>
      </c>
      <c r="C159">
        <v>1306519</v>
      </c>
      <c r="D159" s="9">
        <v>3719136</v>
      </c>
      <c r="E159" s="7">
        <v>662</v>
      </c>
      <c r="F159" s="7">
        <v>662</v>
      </c>
      <c r="G159" s="10" t="s">
        <v>721</v>
      </c>
      <c r="H159" s="10" t="s">
        <v>664</v>
      </c>
      <c r="I159" s="10" t="s">
        <v>916</v>
      </c>
      <c r="J159" s="10" t="s">
        <v>1147</v>
      </c>
      <c r="K159" s="10" t="s">
        <v>664</v>
      </c>
      <c r="L159" s="10">
        <v>0</v>
      </c>
      <c r="M159" s="10" t="s">
        <v>1010</v>
      </c>
      <c r="N159" s="10" t="s">
        <v>1238</v>
      </c>
      <c r="O159" s="10" t="s">
        <v>1421</v>
      </c>
      <c r="P159" s="10" t="s">
        <v>666</v>
      </c>
      <c r="Q159" s="10" t="s">
        <v>664</v>
      </c>
      <c r="R159" s="10" t="s">
        <v>958</v>
      </c>
      <c r="S159" s="10" t="s">
        <v>826</v>
      </c>
      <c r="T159" s="10" t="s">
        <v>1141</v>
      </c>
      <c r="U159" s="10" t="s">
        <v>1135</v>
      </c>
      <c r="V159" s="10" t="s">
        <v>953</v>
      </c>
      <c r="W159" s="10" t="s">
        <v>1071</v>
      </c>
      <c r="X159" s="10" t="s">
        <v>661</v>
      </c>
      <c r="Y159" s="10" t="s">
        <v>1137</v>
      </c>
    </row>
    <row r="160" spans="1:25" x14ac:dyDescent="0.3">
      <c r="A160" t="s">
        <v>1610</v>
      </c>
      <c r="B160" t="s">
        <v>25</v>
      </c>
      <c r="C160">
        <v>156978</v>
      </c>
      <c r="D160" s="9">
        <v>2554212</v>
      </c>
      <c r="E160" s="7">
        <v>637</v>
      </c>
      <c r="F160" s="7">
        <v>49</v>
      </c>
      <c r="G160" s="10" t="s">
        <v>668</v>
      </c>
      <c r="H160" s="10">
        <v>0</v>
      </c>
      <c r="I160" s="10" t="s">
        <v>822</v>
      </c>
      <c r="J160" s="10" t="s">
        <v>770</v>
      </c>
      <c r="K160" s="10" t="s">
        <v>724</v>
      </c>
      <c r="L160" s="10" t="s">
        <v>661</v>
      </c>
      <c r="M160" s="10" t="s">
        <v>817</v>
      </c>
      <c r="N160" s="10" t="s">
        <v>670</v>
      </c>
      <c r="O160" s="10" t="s">
        <v>1086</v>
      </c>
      <c r="P160" s="10" t="s">
        <v>661</v>
      </c>
      <c r="Q160" s="10" t="s">
        <v>679</v>
      </c>
      <c r="R160" s="10" t="s">
        <v>1400</v>
      </c>
      <c r="S160" s="10" t="s">
        <v>668</v>
      </c>
      <c r="T160" s="10" t="s">
        <v>666</v>
      </c>
      <c r="U160" s="10" t="s">
        <v>1117</v>
      </c>
      <c r="V160" s="10" t="s">
        <v>724</v>
      </c>
      <c r="W160" s="10" t="s">
        <v>1611</v>
      </c>
      <c r="X160" s="10" t="s">
        <v>664</v>
      </c>
      <c r="Y160" s="10" t="s">
        <v>818</v>
      </c>
    </row>
    <row r="161" spans="1:25" x14ac:dyDescent="0.3">
      <c r="A161" t="s">
        <v>1612</v>
      </c>
      <c r="B161" t="s">
        <v>25</v>
      </c>
      <c r="C161">
        <v>1492737</v>
      </c>
      <c r="D161" s="9">
        <v>4234110</v>
      </c>
      <c r="E161" s="7">
        <v>630</v>
      </c>
      <c r="F161" s="7">
        <v>630</v>
      </c>
      <c r="G161" s="10" t="s">
        <v>721</v>
      </c>
      <c r="H161" s="10" t="s">
        <v>668</v>
      </c>
      <c r="I161" s="10" t="s">
        <v>866</v>
      </c>
      <c r="J161" s="10" t="s">
        <v>1484</v>
      </c>
      <c r="K161" s="10" t="s">
        <v>664</v>
      </c>
      <c r="L161" s="10" t="s">
        <v>679</v>
      </c>
      <c r="M161" s="10" t="s">
        <v>1134</v>
      </c>
      <c r="N161" s="10" t="s">
        <v>721</v>
      </c>
      <c r="O161" s="10" t="s">
        <v>1569</v>
      </c>
      <c r="P161" s="10" t="s">
        <v>724</v>
      </c>
      <c r="Q161" s="10" t="s">
        <v>817</v>
      </c>
      <c r="R161" s="10" t="s">
        <v>826</v>
      </c>
      <c r="S161" s="10" t="s">
        <v>671</v>
      </c>
      <c r="T161" s="10" t="s">
        <v>873</v>
      </c>
      <c r="U161" s="10" t="s">
        <v>1249</v>
      </c>
      <c r="V161" s="10" t="s">
        <v>953</v>
      </c>
      <c r="W161" s="10" t="s">
        <v>1302</v>
      </c>
      <c r="X161" s="10" t="s">
        <v>1086</v>
      </c>
      <c r="Y161" s="10" t="s">
        <v>991</v>
      </c>
    </row>
    <row r="162" spans="1:25" x14ac:dyDescent="0.3">
      <c r="A162" t="s">
        <v>1613</v>
      </c>
      <c r="B162" t="s">
        <v>25</v>
      </c>
      <c r="C162">
        <v>158787</v>
      </c>
      <c r="D162" s="9">
        <v>3133374</v>
      </c>
      <c r="E162" s="7">
        <v>627</v>
      </c>
      <c r="F162" s="7">
        <v>44</v>
      </c>
      <c r="G162" s="10" t="s">
        <v>664</v>
      </c>
      <c r="H162" s="10" t="s">
        <v>724</v>
      </c>
      <c r="I162" s="10" t="s">
        <v>817</v>
      </c>
      <c r="J162" s="10" t="s">
        <v>1133</v>
      </c>
      <c r="K162" s="10" t="s">
        <v>668</v>
      </c>
      <c r="L162" s="10" t="s">
        <v>664</v>
      </c>
      <c r="M162" s="10" t="s">
        <v>817</v>
      </c>
      <c r="N162" s="10" t="s">
        <v>666</v>
      </c>
      <c r="O162" s="10" t="s">
        <v>1092</v>
      </c>
      <c r="P162" s="10" t="s">
        <v>675</v>
      </c>
      <c r="Q162" s="10" t="s">
        <v>724</v>
      </c>
      <c r="R162" s="10" t="s">
        <v>970</v>
      </c>
      <c r="S162" s="10" t="s">
        <v>670</v>
      </c>
      <c r="T162" s="10" t="s">
        <v>668</v>
      </c>
      <c r="U162" s="10" t="s">
        <v>663</v>
      </c>
      <c r="V162" s="10" t="s">
        <v>668</v>
      </c>
      <c r="W162" s="10" t="s">
        <v>1338</v>
      </c>
      <c r="X162" s="10" t="s">
        <v>668</v>
      </c>
      <c r="Y162" s="10" t="s">
        <v>670</v>
      </c>
    </row>
    <row r="163" spans="1:25" x14ac:dyDescent="0.3">
      <c r="A163" t="s">
        <v>1614</v>
      </c>
      <c r="B163" t="s">
        <v>25</v>
      </c>
      <c r="C163">
        <v>190721</v>
      </c>
      <c r="D163" s="9">
        <f>((3955863+1964593+50581)+(3908756+1883000+317540+50579))/2</f>
        <v>6065456</v>
      </c>
      <c r="E163" s="7">
        <v>620</v>
      </c>
      <c r="F163" s="7">
        <v>620</v>
      </c>
      <c r="G163" s="10" t="s">
        <v>869</v>
      </c>
      <c r="H163" s="10" t="s">
        <v>817</v>
      </c>
      <c r="I163" s="10" t="s">
        <v>1285</v>
      </c>
      <c r="J163" s="10" t="s">
        <v>1576</v>
      </c>
      <c r="K163" s="10" t="s">
        <v>997</v>
      </c>
      <c r="L163" s="10" t="s">
        <v>970</v>
      </c>
      <c r="M163" s="10" t="s">
        <v>1615</v>
      </c>
      <c r="N163" s="10" t="s">
        <v>923</v>
      </c>
      <c r="O163" s="10" t="s">
        <v>1616</v>
      </c>
      <c r="P163" s="10" t="s">
        <v>896</v>
      </c>
      <c r="Q163" s="10" t="s">
        <v>1003</v>
      </c>
      <c r="R163" s="10" t="s">
        <v>1117</v>
      </c>
      <c r="S163" s="10" t="s">
        <v>1604</v>
      </c>
      <c r="T163" s="10" t="s">
        <v>1220</v>
      </c>
      <c r="U163" s="10" t="s">
        <v>1316</v>
      </c>
      <c r="V163" s="10" t="s">
        <v>826</v>
      </c>
      <c r="W163" s="10" t="s">
        <v>1010</v>
      </c>
      <c r="X163" s="10" t="s">
        <v>683</v>
      </c>
      <c r="Y163" s="10" t="s">
        <v>949</v>
      </c>
    </row>
    <row r="164" spans="1:25" x14ac:dyDescent="0.3">
      <c r="A164" t="s">
        <v>1617</v>
      </c>
      <c r="B164" t="s">
        <v>25</v>
      </c>
      <c r="C164">
        <v>1682113</v>
      </c>
      <c r="D164" s="9">
        <f>5763492+251183</f>
        <v>6014675</v>
      </c>
      <c r="E164" s="7">
        <v>619</v>
      </c>
      <c r="F164" s="7">
        <v>619</v>
      </c>
      <c r="G164" s="10" t="s">
        <v>675</v>
      </c>
      <c r="H164" s="10" t="s">
        <v>822</v>
      </c>
      <c r="I164" s="10" t="s">
        <v>1009</v>
      </c>
      <c r="J164" s="10" t="s">
        <v>1318</v>
      </c>
      <c r="K164" s="10" t="s">
        <v>669</v>
      </c>
      <c r="L164" s="10" t="s">
        <v>666</v>
      </c>
      <c r="M164" s="10" t="s">
        <v>1194</v>
      </c>
      <c r="N164" s="10" t="s">
        <v>819</v>
      </c>
      <c r="O164" s="10" t="s">
        <v>1038</v>
      </c>
      <c r="P164" s="10" t="s">
        <v>673</v>
      </c>
      <c r="Q164" s="10" t="s">
        <v>817</v>
      </c>
      <c r="R164" s="10" t="s">
        <v>671</v>
      </c>
      <c r="S164" s="10" t="s">
        <v>667</v>
      </c>
      <c r="T164" s="10" t="s">
        <v>768</v>
      </c>
      <c r="U164" s="10" t="s">
        <v>1285</v>
      </c>
      <c r="V164" s="10" t="s">
        <v>817</v>
      </c>
      <c r="W164" s="10" t="s">
        <v>1400</v>
      </c>
      <c r="X164" s="10" t="s">
        <v>675</v>
      </c>
      <c r="Y164" s="10" t="s">
        <v>1020</v>
      </c>
    </row>
    <row r="165" spans="1:25" x14ac:dyDescent="0.3">
      <c r="A165" t="s">
        <v>1618</v>
      </c>
      <c r="B165" t="s">
        <v>25</v>
      </c>
      <c r="C165">
        <v>33010</v>
      </c>
      <c r="D165" s="9">
        <v>2727464</v>
      </c>
      <c r="E165" s="7">
        <v>618</v>
      </c>
      <c r="F165" s="7">
        <v>618</v>
      </c>
      <c r="G165" s="10" t="s">
        <v>822</v>
      </c>
      <c r="H165" s="10" t="s">
        <v>675</v>
      </c>
      <c r="I165" s="10" t="s">
        <v>1173</v>
      </c>
      <c r="J165" s="10" t="s">
        <v>913</v>
      </c>
      <c r="K165" s="10" t="s">
        <v>774</v>
      </c>
      <c r="L165" s="10" t="s">
        <v>673</v>
      </c>
      <c r="M165" s="10" t="s">
        <v>1244</v>
      </c>
      <c r="N165" s="10" t="s">
        <v>826</v>
      </c>
      <c r="O165" s="10" t="s">
        <v>896</v>
      </c>
      <c r="P165" s="10" t="s">
        <v>675</v>
      </c>
      <c r="Q165" s="10" t="s">
        <v>661</v>
      </c>
      <c r="R165" s="10" t="s">
        <v>1103</v>
      </c>
      <c r="S165" s="10" t="s">
        <v>769</v>
      </c>
      <c r="T165" s="10" t="s">
        <v>666</v>
      </c>
      <c r="U165" s="10" t="s">
        <v>1129</v>
      </c>
      <c r="V165" s="10" t="s">
        <v>665</v>
      </c>
      <c r="W165" s="10" t="s">
        <v>1619</v>
      </c>
      <c r="X165" s="10" t="s">
        <v>666</v>
      </c>
      <c r="Y165" s="10" t="s">
        <v>1014</v>
      </c>
    </row>
    <row r="166" spans="1:25" x14ac:dyDescent="0.3">
      <c r="A166" t="s">
        <v>1620</v>
      </c>
      <c r="B166" t="s">
        <v>25</v>
      </c>
      <c r="C166">
        <v>857417</v>
      </c>
      <c r="D166" s="9">
        <v>3373411</v>
      </c>
      <c r="E166" s="7">
        <v>614</v>
      </c>
      <c r="F166" s="7">
        <v>442</v>
      </c>
      <c r="G166" s="10" t="s">
        <v>665</v>
      </c>
      <c r="H166" s="10" t="s">
        <v>673</v>
      </c>
      <c r="I166" s="10" t="s">
        <v>1215</v>
      </c>
      <c r="J166" s="10" t="s">
        <v>1621</v>
      </c>
      <c r="K166" s="10" t="s">
        <v>670</v>
      </c>
      <c r="L166" s="10" t="s">
        <v>817</v>
      </c>
      <c r="M166" s="10" t="s">
        <v>1037</v>
      </c>
      <c r="N166" s="10" t="s">
        <v>674</v>
      </c>
      <c r="O166" s="10" t="s">
        <v>1309</v>
      </c>
      <c r="P166" s="10" t="s">
        <v>819</v>
      </c>
      <c r="Q166" s="10" t="s">
        <v>683</v>
      </c>
      <c r="R166" s="10" t="s">
        <v>1133</v>
      </c>
      <c r="S166" s="10" t="s">
        <v>866</v>
      </c>
      <c r="T166" s="10" t="s">
        <v>1086</v>
      </c>
      <c r="U166" s="10" t="s">
        <v>1577</v>
      </c>
      <c r="V166" s="10" t="s">
        <v>1121</v>
      </c>
      <c r="W166" s="10" t="s">
        <v>1416</v>
      </c>
      <c r="X166" s="10" t="s">
        <v>819</v>
      </c>
      <c r="Y166" s="10" t="s">
        <v>1212</v>
      </c>
    </row>
    <row r="167" spans="1:25" x14ac:dyDescent="0.3">
      <c r="A167" t="s">
        <v>1622</v>
      </c>
      <c r="B167" t="s">
        <v>25</v>
      </c>
      <c r="C167">
        <v>216465</v>
      </c>
      <c r="D167" s="9">
        <f>AVERAGE([1]Sheet1!C168:BN168)</f>
        <v>5332851</v>
      </c>
      <c r="E167" s="7">
        <v>608</v>
      </c>
      <c r="F167" s="7">
        <v>608</v>
      </c>
      <c r="G167" s="10" t="s">
        <v>822</v>
      </c>
      <c r="H167" s="10" t="s">
        <v>724</v>
      </c>
      <c r="I167" s="10" t="s">
        <v>1288</v>
      </c>
      <c r="J167" s="10" t="s">
        <v>1268</v>
      </c>
      <c r="K167" s="10" t="s">
        <v>724</v>
      </c>
      <c r="L167" s="10" t="s">
        <v>668</v>
      </c>
      <c r="M167" s="10" t="s">
        <v>1223</v>
      </c>
      <c r="N167" s="10" t="s">
        <v>822</v>
      </c>
      <c r="O167" s="10" t="s">
        <v>1210</v>
      </c>
      <c r="P167" s="10" t="s">
        <v>724</v>
      </c>
      <c r="Q167" s="10" t="s">
        <v>661</v>
      </c>
      <c r="R167" s="10" t="s">
        <v>665</v>
      </c>
      <c r="S167" s="10" t="s">
        <v>821</v>
      </c>
      <c r="T167" s="10" t="s">
        <v>1128</v>
      </c>
      <c r="U167" s="10" t="s">
        <v>1235</v>
      </c>
      <c r="V167" s="10" t="s">
        <v>673</v>
      </c>
      <c r="W167" s="10" t="s">
        <v>1212</v>
      </c>
      <c r="X167" s="10" t="s">
        <v>668</v>
      </c>
      <c r="Y167" s="10" t="s">
        <v>1028</v>
      </c>
    </row>
    <row r="168" spans="1:25" x14ac:dyDescent="0.3">
      <c r="A168" t="s">
        <v>1623</v>
      </c>
      <c r="B168" t="s">
        <v>25</v>
      </c>
      <c r="C168">
        <v>105219</v>
      </c>
      <c r="D168" s="9">
        <f>(3482704+1367895+189825+3355753+1452805)/2</f>
        <v>4924491</v>
      </c>
      <c r="E168" s="7">
        <v>607</v>
      </c>
      <c r="F168" s="7">
        <v>607</v>
      </c>
      <c r="G168" s="10" t="s">
        <v>664</v>
      </c>
      <c r="H168" s="10" t="s">
        <v>724</v>
      </c>
      <c r="I168" s="10" t="s">
        <v>770</v>
      </c>
      <c r="J168" s="10" t="s">
        <v>1422</v>
      </c>
      <c r="K168" s="10" t="s">
        <v>675</v>
      </c>
      <c r="L168" s="10" t="s">
        <v>668</v>
      </c>
      <c r="M168" s="10" t="s">
        <v>1222</v>
      </c>
      <c r="N168" s="10" t="s">
        <v>1086</v>
      </c>
      <c r="O168" s="10" t="s">
        <v>916</v>
      </c>
      <c r="P168" s="10" t="s">
        <v>683</v>
      </c>
      <c r="Q168" s="10" t="s">
        <v>666</v>
      </c>
      <c r="R168" s="10" t="s">
        <v>768</v>
      </c>
      <c r="S168" s="10" t="s">
        <v>1103</v>
      </c>
      <c r="T168" s="10" t="s">
        <v>665</v>
      </c>
      <c r="U168" s="10" t="s">
        <v>1294</v>
      </c>
      <c r="V168" s="10" t="s">
        <v>767</v>
      </c>
      <c r="W168" s="10" t="s">
        <v>1407</v>
      </c>
      <c r="X168" s="10" t="s">
        <v>667</v>
      </c>
      <c r="Y168" s="10" t="s">
        <v>1106</v>
      </c>
    </row>
    <row r="169" spans="1:25" x14ac:dyDescent="0.3">
      <c r="A169" t="s">
        <v>1624</v>
      </c>
      <c r="B169" t="s">
        <v>25</v>
      </c>
      <c r="C169">
        <v>85698</v>
      </c>
      <c r="D169" s="9">
        <f>AVERAGE([1]Sheet1!C170:BN170)</f>
        <v>7273610</v>
      </c>
      <c r="E169" s="7">
        <v>606</v>
      </c>
      <c r="F169" s="7">
        <v>606</v>
      </c>
      <c r="G169" s="10" t="s">
        <v>766</v>
      </c>
      <c r="H169" s="10" t="s">
        <v>661</v>
      </c>
      <c r="I169" s="10" t="s">
        <v>1194</v>
      </c>
      <c r="J169" s="10" t="s">
        <v>1625</v>
      </c>
      <c r="K169" s="10" t="s">
        <v>681</v>
      </c>
      <c r="L169" s="10" t="s">
        <v>774</v>
      </c>
      <c r="M169" s="10" t="s">
        <v>1328</v>
      </c>
      <c r="N169" s="10" t="s">
        <v>1141</v>
      </c>
      <c r="O169" s="10" t="s">
        <v>1135</v>
      </c>
      <c r="P169" s="10" t="s">
        <v>670</v>
      </c>
      <c r="Q169" s="10" t="s">
        <v>683</v>
      </c>
      <c r="R169" s="10" t="s">
        <v>882</v>
      </c>
      <c r="S169" s="10" t="s">
        <v>1200</v>
      </c>
      <c r="T169" s="10" t="s">
        <v>1101</v>
      </c>
      <c r="U169" s="10" t="s">
        <v>1090</v>
      </c>
      <c r="V169" s="10" t="s">
        <v>822</v>
      </c>
      <c r="W169" s="10" t="s">
        <v>1619</v>
      </c>
      <c r="X169" s="10" t="s">
        <v>670</v>
      </c>
      <c r="Y169" s="10" t="s">
        <v>776</v>
      </c>
    </row>
    <row r="170" spans="1:25" x14ac:dyDescent="0.3">
      <c r="A170" t="s">
        <v>1626</v>
      </c>
      <c r="B170" t="s">
        <v>25</v>
      </c>
      <c r="C170">
        <v>117207</v>
      </c>
      <c r="D170" s="9">
        <f>AVERAGE([1]Sheet1!C171:BN171)</f>
        <v>3301044</v>
      </c>
      <c r="E170" s="7">
        <v>605</v>
      </c>
      <c r="F170" s="7">
        <v>605</v>
      </c>
      <c r="G170" s="10" t="s">
        <v>822</v>
      </c>
      <c r="H170" s="10" t="s">
        <v>679</v>
      </c>
      <c r="I170" s="10" t="s">
        <v>797</v>
      </c>
      <c r="J170" s="10" t="s">
        <v>1627</v>
      </c>
      <c r="K170" s="10" t="s">
        <v>661</v>
      </c>
      <c r="L170" s="10">
        <v>0</v>
      </c>
      <c r="M170" s="10" t="s">
        <v>680</v>
      </c>
      <c r="N170" s="10" t="s">
        <v>1086</v>
      </c>
      <c r="O170" s="10" t="s">
        <v>1593</v>
      </c>
      <c r="P170" s="10" t="s">
        <v>661</v>
      </c>
      <c r="Q170" s="10" t="s">
        <v>675</v>
      </c>
      <c r="R170" s="10" t="s">
        <v>1238</v>
      </c>
      <c r="S170" s="10" t="s">
        <v>816</v>
      </c>
      <c r="T170" s="10" t="s">
        <v>1141</v>
      </c>
      <c r="U170" s="10" t="s">
        <v>1302</v>
      </c>
      <c r="V170" s="10" t="s">
        <v>721</v>
      </c>
      <c r="W170" s="10" t="s">
        <v>1178</v>
      </c>
      <c r="X170" s="10" t="s">
        <v>683</v>
      </c>
      <c r="Y170" s="10" t="s">
        <v>970</v>
      </c>
    </row>
    <row r="171" spans="1:25" x14ac:dyDescent="0.3">
      <c r="A171" t="s">
        <v>1628</v>
      </c>
      <c r="B171" t="s">
        <v>25</v>
      </c>
      <c r="C171">
        <v>1207504</v>
      </c>
      <c r="D171" s="9">
        <f>4607678+2855369+110470</f>
        <v>7573517</v>
      </c>
      <c r="E171" s="7">
        <v>600</v>
      </c>
      <c r="F171" s="7">
        <v>600</v>
      </c>
      <c r="G171" s="10" t="s">
        <v>1287</v>
      </c>
      <c r="H171" s="10" t="s">
        <v>817</v>
      </c>
      <c r="I171" s="10" t="s">
        <v>1293</v>
      </c>
      <c r="J171" s="10" t="s">
        <v>1629</v>
      </c>
      <c r="K171" s="10" t="s">
        <v>1244</v>
      </c>
      <c r="L171" s="10" t="s">
        <v>1099</v>
      </c>
      <c r="M171" s="10" t="s">
        <v>1630</v>
      </c>
      <c r="N171" s="10" t="s">
        <v>1178</v>
      </c>
      <c r="O171" s="10" t="s">
        <v>1625</v>
      </c>
      <c r="P171" s="10" t="s">
        <v>1043</v>
      </c>
      <c r="Q171" s="10" t="s">
        <v>1220</v>
      </c>
      <c r="R171" s="10" t="s">
        <v>671</v>
      </c>
      <c r="S171" s="10" t="s">
        <v>1020</v>
      </c>
      <c r="T171" s="10" t="s">
        <v>1173</v>
      </c>
      <c r="U171" s="10" t="s">
        <v>1508</v>
      </c>
      <c r="V171" s="10" t="s">
        <v>671</v>
      </c>
      <c r="W171" s="10" t="s">
        <v>1422</v>
      </c>
      <c r="X171" s="10" t="s">
        <v>1086</v>
      </c>
      <c r="Y171" s="10" t="s">
        <v>1313</v>
      </c>
    </row>
    <row r="172" spans="1:25" x14ac:dyDescent="0.3">
      <c r="A172" t="s">
        <v>1631</v>
      </c>
      <c r="B172" t="s">
        <v>25</v>
      </c>
      <c r="C172">
        <v>912</v>
      </c>
      <c r="D172" s="9">
        <f>AVERAGE([1]Sheet1!C173:BN173)</f>
        <v>4992407</v>
      </c>
      <c r="E172" s="7">
        <v>598</v>
      </c>
      <c r="F172" s="7">
        <v>598</v>
      </c>
      <c r="G172" s="10" t="s">
        <v>670</v>
      </c>
      <c r="H172" s="10" t="s">
        <v>673</v>
      </c>
      <c r="I172" s="10" t="s">
        <v>1098</v>
      </c>
      <c r="J172" s="10" t="s">
        <v>894</v>
      </c>
      <c r="K172" s="10" t="s">
        <v>724</v>
      </c>
      <c r="L172" s="10" t="s">
        <v>668</v>
      </c>
      <c r="M172" s="10" t="s">
        <v>1422</v>
      </c>
      <c r="N172" s="10" t="s">
        <v>1103</v>
      </c>
      <c r="O172" s="10" t="s">
        <v>929</v>
      </c>
      <c r="P172" s="10" t="s">
        <v>668</v>
      </c>
      <c r="Q172" s="10" t="s">
        <v>675</v>
      </c>
      <c r="R172" s="10" t="s">
        <v>1028</v>
      </c>
      <c r="S172" s="10" t="s">
        <v>882</v>
      </c>
      <c r="T172" s="10" t="s">
        <v>767</v>
      </c>
      <c r="U172" s="10" t="s">
        <v>1126</v>
      </c>
      <c r="V172" s="10" t="s">
        <v>818</v>
      </c>
      <c r="W172" s="10" t="s">
        <v>1632</v>
      </c>
      <c r="X172" s="10" t="s">
        <v>721</v>
      </c>
      <c r="Y172" s="10" t="s">
        <v>1084</v>
      </c>
    </row>
    <row r="173" spans="1:25" x14ac:dyDescent="0.3">
      <c r="A173" t="s">
        <v>1633</v>
      </c>
      <c r="B173" t="s">
        <v>25</v>
      </c>
      <c r="C173">
        <v>43675</v>
      </c>
      <c r="D173" s="9">
        <f>AVERAGE([1]Sheet1!C174:BN174)</f>
        <v>2259111</v>
      </c>
      <c r="E173" s="7">
        <v>596</v>
      </c>
      <c r="F173" s="7">
        <v>429</v>
      </c>
      <c r="G173" s="10" t="s">
        <v>681</v>
      </c>
      <c r="H173" s="10" t="s">
        <v>673</v>
      </c>
      <c r="I173" s="10" t="s">
        <v>1167</v>
      </c>
      <c r="J173" s="10" t="s">
        <v>1441</v>
      </c>
      <c r="K173" s="10" t="s">
        <v>674</v>
      </c>
      <c r="L173" s="10" t="s">
        <v>721</v>
      </c>
      <c r="M173" s="10" t="s">
        <v>776</v>
      </c>
      <c r="N173" s="10" t="s">
        <v>869</v>
      </c>
      <c r="O173" s="10" t="s">
        <v>991</v>
      </c>
      <c r="P173" s="10" t="s">
        <v>681</v>
      </c>
      <c r="Q173" s="10" t="s">
        <v>1092</v>
      </c>
      <c r="R173" s="10" t="s">
        <v>1126</v>
      </c>
      <c r="S173" s="10" t="s">
        <v>663</v>
      </c>
      <c r="T173" s="10" t="s">
        <v>669</v>
      </c>
      <c r="U173" s="10" t="s">
        <v>1249</v>
      </c>
      <c r="V173" s="10" t="s">
        <v>667</v>
      </c>
      <c r="W173" s="10" t="s">
        <v>1634</v>
      </c>
      <c r="X173" s="10" t="s">
        <v>1084</v>
      </c>
      <c r="Y173" s="10" t="s">
        <v>1589</v>
      </c>
    </row>
    <row r="174" spans="1:25" x14ac:dyDescent="0.3">
      <c r="A174" t="s">
        <v>1635</v>
      </c>
      <c r="B174" t="s">
        <v>25</v>
      </c>
      <c r="C174">
        <v>366602</v>
      </c>
      <c r="D174" s="9">
        <f>5405699+231610+177364</f>
        <v>5814673</v>
      </c>
      <c r="E174" s="7">
        <v>595</v>
      </c>
      <c r="F174" s="7">
        <v>595</v>
      </c>
      <c r="G174" s="10" t="s">
        <v>670</v>
      </c>
      <c r="H174" s="10" t="s">
        <v>668</v>
      </c>
      <c r="I174" s="10" t="s">
        <v>768</v>
      </c>
      <c r="J174" s="10" t="s">
        <v>1372</v>
      </c>
      <c r="K174" s="10" t="s">
        <v>668</v>
      </c>
      <c r="L174" s="10" t="s">
        <v>670</v>
      </c>
      <c r="M174" s="10" t="s">
        <v>1113</v>
      </c>
      <c r="N174" s="10" t="s">
        <v>664</v>
      </c>
      <c r="O174" s="10" t="s">
        <v>1602</v>
      </c>
      <c r="P174" s="10" t="s">
        <v>666</v>
      </c>
      <c r="Q174" s="10" t="s">
        <v>664</v>
      </c>
      <c r="R174" s="10" t="s">
        <v>817</v>
      </c>
      <c r="S174" s="10" t="s">
        <v>1092</v>
      </c>
      <c r="T174" s="10" t="s">
        <v>1136</v>
      </c>
      <c r="U174" s="10" t="s">
        <v>1104</v>
      </c>
      <c r="V174" s="10" t="s">
        <v>822</v>
      </c>
      <c r="W174" s="10" t="s">
        <v>1129</v>
      </c>
      <c r="X174" s="10" t="s">
        <v>724</v>
      </c>
      <c r="Y174" s="10" t="s">
        <v>889</v>
      </c>
    </row>
    <row r="175" spans="1:25" x14ac:dyDescent="0.3">
      <c r="A175" t="s">
        <v>1636</v>
      </c>
      <c r="B175" t="s">
        <v>25</v>
      </c>
      <c r="C175">
        <v>576611</v>
      </c>
      <c r="D175" s="9">
        <f>(2150223+2344729+2371832+2212060)/4</f>
        <v>2269711</v>
      </c>
      <c r="E175" s="7">
        <v>594</v>
      </c>
      <c r="F175" s="7">
        <v>594</v>
      </c>
      <c r="G175" s="10" t="s">
        <v>675</v>
      </c>
      <c r="H175" s="10" t="s">
        <v>668</v>
      </c>
      <c r="I175" s="10" t="s">
        <v>1215</v>
      </c>
      <c r="J175" s="10" t="s">
        <v>1323</v>
      </c>
      <c r="K175" s="10" t="s">
        <v>822</v>
      </c>
      <c r="L175" s="10" t="s">
        <v>679</v>
      </c>
      <c r="M175" s="10" t="s">
        <v>1405</v>
      </c>
      <c r="N175" s="10" t="s">
        <v>817</v>
      </c>
      <c r="O175" s="10" t="s">
        <v>1158</v>
      </c>
      <c r="P175" s="10" t="s">
        <v>668</v>
      </c>
      <c r="Q175" s="10" t="s">
        <v>668</v>
      </c>
      <c r="R175" s="10" t="s">
        <v>768</v>
      </c>
      <c r="S175" s="10" t="s">
        <v>667</v>
      </c>
      <c r="T175" s="10" t="s">
        <v>888</v>
      </c>
      <c r="U175" s="10" t="s">
        <v>871</v>
      </c>
      <c r="V175" s="10" t="s">
        <v>681</v>
      </c>
      <c r="W175" s="10" t="s">
        <v>1285</v>
      </c>
      <c r="X175" s="10" t="s">
        <v>675</v>
      </c>
      <c r="Y175" s="10" t="s">
        <v>1148</v>
      </c>
    </row>
    <row r="176" spans="1:25" x14ac:dyDescent="0.3">
      <c r="A176" t="s">
        <v>1637</v>
      </c>
      <c r="B176" t="s">
        <v>25</v>
      </c>
      <c r="C176">
        <v>146827</v>
      </c>
      <c r="D176" s="9">
        <f>(2733454+2594034)/2</f>
        <v>2663744</v>
      </c>
      <c r="E176" s="7">
        <v>589</v>
      </c>
      <c r="F176" s="7">
        <v>171</v>
      </c>
      <c r="G176" s="10" t="s">
        <v>822</v>
      </c>
      <c r="H176" s="10" t="s">
        <v>673</v>
      </c>
      <c r="I176" s="10" t="s">
        <v>1046</v>
      </c>
      <c r="J176" s="10" t="s">
        <v>1222</v>
      </c>
      <c r="K176" s="10" t="s">
        <v>822</v>
      </c>
      <c r="L176" s="10" t="s">
        <v>675</v>
      </c>
      <c r="M176" s="10" t="s">
        <v>1173</v>
      </c>
      <c r="N176" s="10" t="s">
        <v>681</v>
      </c>
      <c r="O176" s="10" t="s">
        <v>663</v>
      </c>
      <c r="P176" s="10" t="s">
        <v>774</v>
      </c>
      <c r="Q176" s="10" t="s">
        <v>822</v>
      </c>
      <c r="R176" s="10" t="s">
        <v>958</v>
      </c>
      <c r="S176" s="10" t="s">
        <v>768</v>
      </c>
      <c r="T176" s="10" t="s">
        <v>822</v>
      </c>
      <c r="U176" s="10" t="s">
        <v>1638</v>
      </c>
      <c r="V176" s="10" t="s">
        <v>664</v>
      </c>
      <c r="W176" s="10" t="s">
        <v>970</v>
      </c>
      <c r="X176" s="10" t="s">
        <v>664</v>
      </c>
      <c r="Y176" s="10" t="s">
        <v>826</v>
      </c>
    </row>
    <row r="177" spans="1:25" x14ac:dyDescent="0.3">
      <c r="A177" t="s">
        <v>1639</v>
      </c>
      <c r="B177" t="s">
        <v>25</v>
      </c>
      <c r="C177">
        <v>71433</v>
      </c>
      <c r="D177" s="9">
        <f>6251874+101989+17376+7607+947066</f>
        <v>7325912</v>
      </c>
      <c r="E177" s="7">
        <v>588</v>
      </c>
      <c r="F177" s="7">
        <v>330</v>
      </c>
      <c r="G177" s="10" t="s">
        <v>675</v>
      </c>
      <c r="H177" s="10">
        <v>0</v>
      </c>
      <c r="I177" s="10" t="s">
        <v>775</v>
      </c>
      <c r="J177" s="10" t="s">
        <v>1640</v>
      </c>
      <c r="K177" s="10" t="s">
        <v>668</v>
      </c>
      <c r="L177" s="10" t="s">
        <v>724</v>
      </c>
      <c r="M177" s="10" t="s">
        <v>916</v>
      </c>
      <c r="N177" s="10" t="s">
        <v>675</v>
      </c>
      <c r="O177" s="10" t="s">
        <v>1585</v>
      </c>
      <c r="P177" s="10">
        <v>0</v>
      </c>
      <c r="Q177" s="10" t="s">
        <v>673</v>
      </c>
      <c r="R177" s="10" t="s">
        <v>1238</v>
      </c>
      <c r="S177" s="10" t="s">
        <v>1136</v>
      </c>
      <c r="T177" s="10" t="s">
        <v>766</v>
      </c>
      <c r="U177" s="10" t="s">
        <v>1058</v>
      </c>
      <c r="V177" s="10" t="s">
        <v>669</v>
      </c>
      <c r="W177" s="10" t="s">
        <v>1129</v>
      </c>
      <c r="X177" s="10" t="s">
        <v>661</v>
      </c>
      <c r="Y177" s="10" t="s">
        <v>775</v>
      </c>
    </row>
    <row r="178" spans="1:25" x14ac:dyDescent="0.3">
      <c r="A178" t="s">
        <v>1641</v>
      </c>
      <c r="B178" t="s">
        <v>25</v>
      </c>
      <c r="C178">
        <v>337</v>
      </c>
      <c r="D178" s="9">
        <f>AVERAGE([1]Sheet1!C179:BN179)</f>
        <v>6834343</v>
      </c>
      <c r="E178" s="7">
        <v>575</v>
      </c>
      <c r="F178" s="7">
        <v>575</v>
      </c>
      <c r="G178" s="10" t="s">
        <v>675</v>
      </c>
      <c r="H178" s="10" t="s">
        <v>664</v>
      </c>
      <c r="I178" s="10" t="s">
        <v>1244</v>
      </c>
      <c r="J178" s="10" t="s">
        <v>1254</v>
      </c>
      <c r="K178" s="10" t="s">
        <v>822</v>
      </c>
      <c r="L178" s="10" t="s">
        <v>721</v>
      </c>
      <c r="M178" s="10" t="s">
        <v>1301</v>
      </c>
      <c r="N178" s="10" t="s">
        <v>1238</v>
      </c>
      <c r="O178" s="10" t="s">
        <v>662</v>
      </c>
      <c r="P178" s="10" t="s">
        <v>822</v>
      </c>
      <c r="Q178" s="10" t="s">
        <v>721</v>
      </c>
      <c r="R178" s="10" t="s">
        <v>958</v>
      </c>
      <c r="S178" s="10" t="s">
        <v>818</v>
      </c>
      <c r="T178" s="10" t="s">
        <v>1141</v>
      </c>
      <c r="U178" s="10" t="s">
        <v>1186</v>
      </c>
      <c r="V178" s="10" t="s">
        <v>681</v>
      </c>
      <c r="W178" s="10" t="s">
        <v>1545</v>
      </c>
      <c r="X178" s="10" t="s">
        <v>675</v>
      </c>
      <c r="Y178" s="10" t="s">
        <v>1425</v>
      </c>
    </row>
    <row r="179" spans="1:25" x14ac:dyDescent="0.3">
      <c r="A179" t="s">
        <v>1642</v>
      </c>
      <c r="B179" t="s">
        <v>25</v>
      </c>
      <c r="C179">
        <v>329</v>
      </c>
      <c r="D179" s="9">
        <f>AVERAGE([1]Sheet1!C180:BN180)</f>
        <v>5522660.7999999998</v>
      </c>
      <c r="E179" s="7">
        <v>575</v>
      </c>
      <c r="F179" s="7">
        <v>575</v>
      </c>
      <c r="G179" s="10" t="s">
        <v>817</v>
      </c>
      <c r="H179" s="10" t="s">
        <v>819</v>
      </c>
      <c r="I179" s="10" t="s">
        <v>1144</v>
      </c>
      <c r="J179" s="10" t="s">
        <v>1643</v>
      </c>
      <c r="K179" s="10" t="s">
        <v>681</v>
      </c>
      <c r="L179" s="10" t="s">
        <v>1086</v>
      </c>
      <c r="M179" s="10" t="s">
        <v>1113</v>
      </c>
      <c r="N179" s="10" t="s">
        <v>1103</v>
      </c>
      <c r="O179" s="10" t="s">
        <v>1259</v>
      </c>
      <c r="P179" s="10" t="s">
        <v>953</v>
      </c>
      <c r="Q179" s="10" t="s">
        <v>774</v>
      </c>
      <c r="R179" s="10" t="s">
        <v>1136</v>
      </c>
      <c r="S179" s="10" t="s">
        <v>1573</v>
      </c>
      <c r="T179" s="10" t="s">
        <v>873</v>
      </c>
      <c r="U179" s="10" t="s">
        <v>1644</v>
      </c>
      <c r="V179" s="10" t="s">
        <v>1238</v>
      </c>
      <c r="W179" s="10" t="s">
        <v>1167</v>
      </c>
      <c r="X179" s="10" t="s">
        <v>669</v>
      </c>
      <c r="Y179" s="10" t="s">
        <v>1020</v>
      </c>
    </row>
    <row r="180" spans="1:25" x14ac:dyDescent="0.3">
      <c r="A180" t="s">
        <v>56</v>
      </c>
      <c r="B180" t="s">
        <v>25</v>
      </c>
      <c r="C180">
        <v>29196</v>
      </c>
      <c r="D180" s="11">
        <v>50456006</v>
      </c>
      <c r="E180" s="7">
        <v>549</v>
      </c>
      <c r="F180" s="7">
        <v>1</v>
      </c>
      <c r="G180" s="10" t="s">
        <v>668</v>
      </c>
      <c r="H180" s="10">
        <v>0</v>
      </c>
      <c r="I180" s="10" t="s">
        <v>679</v>
      </c>
      <c r="J180" s="10" t="s">
        <v>679</v>
      </c>
      <c r="K180" s="10">
        <v>0</v>
      </c>
      <c r="L180" s="10">
        <v>0</v>
      </c>
      <c r="M180" s="10" t="s">
        <v>679</v>
      </c>
      <c r="N180" s="10" t="s">
        <v>679</v>
      </c>
      <c r="O180" s="10" t="s">
        <v>679</v>
      </c>
      <c r="P180" s="10" t="s">
        <v>816</v>
      </c>
      <c r="Q180" s="10" t="s">
        <v>1265</v>
      </c>
      <c r="R180" s="10" t="s">
        <v>668</v>
      </c>
      <c r="S180" s="10">
        <v>0</v>
      </c>
      <c r="T180" s="10">
        <v>0</v>
      </c>
      <c r="U180" s="10" t="s">
        <v>668</v>
      </c>
      <c r="V180" s="10" t="s">
        <v>679</v>
      </c>
      <c r="W180" s="10" t="s">
        <v>661</v>
      </c>
      <c r="X180" s="10">
        <v>0</v>
      </c>
      <c r="Y180" s="10">
        <v>0</v>
      </c>
    </row>
    <row r="181" spans="1:25" x14ac:dyDescent="0.3">
      <c r="A181" t="s">
        <v>1645</v>
      </c>
      <c r="B181" t="s">
        <v>25</v>
      </c>
      <c r="C181">
        <v>267128</v>
      </c>
      <c r="D181" s="9">
        <v>4564814</v>
      </c>
      <c r="E181" s="7">
        <v>533</v>
      </c>
      <c r="F181" s="7">
        <v>533</v>
      </c>
      <c r="G181" s="10" t="s">
        <v>724</v>
      </c>
      <c r="H181" s="10" t="s">
        <v>679</v>
      </c>
      <c r="I181" s="10" t="s">
        <v>1200</v>
      </c>
      <c r="J181" s="10" t="s">
        <v>1019</v>
      </c>
      <c r="K181" s="10" t="s">
        <v>679</v>
      </c>
      <c r="L181" s="10">
        <v>0</v>
      </c>
      <c r="M181" s="10" t="s">
        <v>923</v>
      </c>
      <c r="N181" s="10" t="s">
        <v>683</v>
      </c>
      <c r="O181" s="10" t="s">
        <v>1123</v>
      </c>
      <c r="P181" s="10" t="s">
        <v>724</v>
      </c>
      <c r="Q181" s="10" t="s">
        <v>668</v>
      </c>
      <c r="R181" s="10" t="s">
        <v>882</v>
      </c>
      <c r="S181" s="10" t="s">
        <v>882</v>
      </c>
      <c r="T181" s="10" t="s">
        <v>959</v>
      </c>
      <c r="U181" s="10" t="s">
        <v>1545</v>
      </c>
      <c r="V181" s="10" t="s">
        <v>817</v>
      </c>
      <c r="W181" s="10" t="s">
        <v>924</v>
      </c>
      <c r="X181" s="10" t="s">
        <v>669</v>
      </c>
      <c r="Y181" s="10" t="s">
        <v>916</v>
      </c>
    </row>
    <row r="182" spans="1:25" x14ac:dyDescent="0.3">
      <c r="A182" t="s">
        <v>1646</v>
      </c>
      <c r="B182" t="s">
        <v>25</v>
      </c>
      <c r="C182">
        <v>1766</v>
      </c>
      <c r="D182" s="9">
        <v>6237139</v>
      </c>
      <c r="E182" s="7">
        <v>532</v>
      </c>
      <c r="F182" s="7">
        <v>532</v>
      </c>
      <c r="G182" s="10" t="s">
        <v>683</v>
      </c>
      <c r="H182" s="10" t="s">
        <v>668</v>
      </c>
      <c r="I182" s="10" t="s">
        <v>869</v>
      </c>
      <c r="J182" s="10" t="s">
        <v>1569</v>
      </c>
      <c r="K182" s="10" t="s">
        <v>724</v>
      </c>
      <c r="L182" s="10" t="s">
        <v>668</v>
      </c>
      <c r="M182" s="10" t="s">
        <v>1585</v>
      </c>
      <c r="N182" s="10" t="s">
        <v>666</v>
      </c>
      <c r="O182" s="10" t="s">
        <v>1194</v>
      </c>
      <c r="P182" s="10" t="s">
        <v>679</v>
      </c>
      <c r="Q182" s="10" t="s">
        <v>724</v>
      </c>
      <c r="R182" s="10" t="s">
        <v>681</v>
      </c>
      <c r="S182" s="10" t="s">
        <v>770</v>
      </c>
      <c r="T182" s="10" t="s">
        <v>818</v>
      </c>
      <c r="U182" s="10" t="s">
        <v>1124</v>
      </c>
      <c r="V182" s="10" t="s">
        <v>721</v>
      </c>
      <c r="W182" s="10" t="s">
        <v>1212</v>
      </c>
      <c r="X182" s="10" t="s">
        <v>666</v>
      </c>
      <c r="Y182" s="10" t="s">
        <v>1647</v>
      </c>
    </row>
    <row r="183" spans="1:25" x14ac:dyDescent="0.3">
      <c r="A183" t="s">
        <v>1648</v>
      </c>
      <c r="B183" t="s">
        <v>25</v>
      </c>
      <c r="C183">
        <v>296591</v>
      </c>
      <c r="D183" s="9">
        <f>5178729+359824+337019</f>
        <v>5875572</v>
      </c>
      <c r="E183" s="7">
        <v>530</v>
      </c>
      <c r="F183" s="7">
        <v>530</v>
      </c>
      <c r="G183" s="10" t="s">
        <v>675</v>
      </c>
      <c r="H183" s="10" t="s">
        <v>679</v>
      </c>
      <c r="I183" s="10" t="s">
        <v>873</v>
      </c>
      <c r="J183" s="10" t="s">
        <v>1300</v>
      </c>
      <c r="K183" s="10" t="s">
        <v>668</v>
      </c>
      <c r="L183" s="10" t="s">
        <v>679</v>
      </c>
      <c r="M183" s="10" t="s">
        <v>1102</v>
      </c>
      <c r="N183" s="10" t="s">
        <v>670</v>
      </c>
      <c r="O183" s="10" t="s">
        <v>1049</v>
      </c>
      <c r="P183" s="10" t="s">
        <v>724</v>
      </c>
      <c r="Q183" s="10">
        <v>0</v>
      </c>
      <c r="R183" s="10" t="s">
        <v>683</v>
      </c>
      <c r="S183" s="10" t="s">
        <v>1103</v>
      </c>
      <c r="T183" s="10" t="s">
        <v>1103</v>
      </c>
      <c r="U183" s="10" t="s">
        <v>1148</v>
      </c>
      <c r="V183" s="10" t="s">
        <v>817</v>
      </c>
      <c r="W183" s="10" t="s">
        <v>916</v>
      </c>
      <c r="X183" s="10" t="s">
        <v>669</v>
      </c>
      <c r="Y183" s="10" t="s">
        <v>1272</v>
      </c>
    </row>
    <row r="184" spans="1:25" x14ac:dyDescent="0.3">
      <c r="A184" t="s">
        <v>1649</v>
      </c>
      <c r="B184" t="s">
        <v>25</v>
      </c>
      <c r="C184">
        <v>134601</v>
      </c>
      <c r="D184" s="9">
        <v>7066993</v>
      </c>
      <c r="E184" s="7">
        <v>526</v>
      </c>
      <c r="F184" s="7">
        <v>526</v>
      </c>
      <c r="G184" s="10" t="s">
        <v>673</v>
      </c>
      <c r="H184" s="10" t="s">
        <v>822</v>
      </c>
      <c r="I184" s="10" t="s">
        <v>1096</v>
      </c>
      <c r="J184" s="10" t="s">
        <v>1650</v>
      </c>
      <c r="K184" s="10" t="s">
        <v>679</v>
      </c>
      <c r="L184" s="10" t="s">
        <v>673</v>
      </c>
      <c r="M184" s="10" t="s">
        <v>1137</v>
      </c>
      <c r="N184" s="10" t="s">
        <v>1086</v>
      </c>
      <c r="O184" s="10" t="s">
        <v>964</v>
      </c>
      <c r="P184" s="10" t="s">
        <v>673</v>
      </c>
      <c r="Q184" s="10" t="s">
        <v>666</v>
      </c>
      <c r="R184" s="10" t="s">
        <v>1103</v>
      </c>
      <c r="S184" s="10" t="s">
        <v>1121</v>
      </c>
      <c r="T184" s="10" t="s">
        <v>818</v>
      </c>
      <c r="U184" s="10" t="s">
        <v>1186</v>
      </c>
      <c r="V184" s="10" t="s">
        <v>817</v>
      </c>
      <c r="W184" s="10" t="s">
        <v>1129</v>
      </c>
      <c r="X184" s="10" t="s">
        <v>666</v>
      </c>
      <c r="Y184" s="10" t="s">
        <v>952</v>
      </c>
    </row>
    <row r="185" spans="1:25" x14ac:dyDescent="0.3">
      <c r="A185" t="s">
        <v>1651</v>
      </c>
      <c r="B185" t="s">
        <v>25</v>
      </c>
      <c r="C185">
        <v>316</v>
      </c>
      <c r="D185" s="9">
        <f>AVERAGE([1]Sheet1!C186:BN186)</f>
        <v>4558640</v>
      </c>
      <c r="E185" s="7">
        <v>526</v>
      </c>
      <c r="F185" s="7">
        <v>526</v>
      </c>
      <c r="G185" s="10" t="s">
        <v>1270</v>
      </c>
      <c r="H185" s="10" t="s">
        <v>664</v>
      </c>
      <c r="I185" s="10" t="s">
        <v>1200</v>
      </c>
      <c r="J185" s="10" t="s">
        <v>1160</v>
      </c>
      <c r="K185" s="10" t="s">
        <v>817</v>
      </c>
      <c r="L185" s="10" t="s">
        <v>724</v>
      </c>
      <c r="M185" s="10" t="s">
        <v>1540</v>
      </c>
      <c r="N185" s="10" t="s">
        <v>959</v>
      </c>
      <c r="O185" s="10" t="s">
        <v>1652</v>
      </c>
      <c r="P185" s="10" t="s">
        <v>1103</v>
      </c>
      <c r="Q185" s="10" t="s">
        <v>673</v>
      </c>
      <c r="R185" s="10" t="s">
        <v>1096</v>
      </c>
      <c r="S185" s="10" t="s">
        <v>1175</v>
      </c>
      <c r="T185" s="10" t="s">
        <v>1136</v>
      </c>
      <c r="U185" s="10" t="s">
        <v>1653</v>
      </c>
      <c r="V185" s="10" t="s">
        <v>873</v>
      </c>
      <c r="W185" s="10" t="s">
        <v>1416</v>
      </c>
      <c r="X185" s="10" t="s">
        <v>1128</v>
      </c>
      <c r="Y185" s="10" t="s">
        <v>1573</v>
      </c>
    </row>
    <row r="186" spans="1:25" x14ac:dyDescent="0.3">
      <c r="A186" t="s">
        <v>1654</v>
      </c>
      <c r="B186" t="s">
        <v>25</v>
      </c>
      <c r="C186">
        <v>160791</v>
      </c>
      <c r="D186" s="9">
        <f>AVERAGE([1]Sheet1!C187:BN187)</f>
        <v>5779017</v>
      </c>
      <c r="E186" s="7">
        <v>524</v>
      </c>
      <c r="F186" s="7">
        <v>524</v>
      </c>
      <c r="G186" s="10" t="s">
        <v>669</v>
      </c>
      <c r="H186" s="10" t="s">
        <v>679</v>
      </c>
      <c r="I186" s="10" t="s">
        <v>1288</v>
      </c>
      <c r="J186" s="10" t="s">
        <v>1571</v>
      </c>
      <c r="K186" s="10" t="s">
        <v>679</v>
      </c>
      <c r="L186" s="10" t="s">
        <v>679</v>
      </c>
      <c r="M186" s="10" t="s">
        <v>1071</v>
      </c>
      <c r="N186" s="10" t="s">
        <v>1086</v>
      </c>
      <c r="O186" s="10" t="s">
        <v>1655</v>
      </c>
      <c r="P186" s="10" t="s">
        <v>666</v>
      </c>
      <c r="Q186" s="10" t="s">
        <v>673</v>
      </c>
      <c r="R186" s="10" t="s">
        <v>817</v>
      </c>
      <c r="S186" s="10" t="s">
        <v>959</v>
      </c>
      <c r="T186" s="10" t="s">
        <v>953</v>
      </c>
      <c r="U186" s="10" t="s">
        <v>1430</v>
      </c>
      <c r="V186" s="10" t="s">
        <v>670</v>
      </c>
      <c r="W186" s="10" t="s">
        <v>881</v>
      </c>
      <c r="X186" s="10" t="s">
        <v>670</v>
      </c>
      <c r="Y186" s="10" t="s">
        <v>1619</v>
      </c>
    </row>
    <row r="187" spans="1:25" x14ac:dyDescent="0.3">
      <c r="A187" t="s">
        <v>1656</v>
      </c>
      <c r="B187" t="s">
        <v>25</v>
      </c>
      <c r="C187">
        <v>996</v>
      </c>
      <c r="D187" s="9">
        <f>(2995145+3121054+3127871+3006481+2876267)/5</f>
        <v>3025363.6</v>
      </c>
      <c r="E187" s="7">
        <v>521</v>
      </c>
      <c r="F187" s="7">
        <v>521</v>
      </c>
      <c r="G187" s="10" t="s">
        <v>822</v>
      </c>
      <c r="H187" s="10" t="s">
        <v>724</v>
      </c>
      <c r="I187" s="10" t="s">
        <v>1117</v>
      </c>
      <c r="J187" s="10" t="s">
        <v>1586</v>
      </c>
      <c r="K187" s="10" t="s">
        <v>724</v>
      </c>
      <c r="L187" s="10" t="s">
        <v>679</v>
      </c>
      <c r="M187" s="10" t="s">
        <v>1052</v>
      </c>
      <c r="N187" s="10" t="s">
        <v>666</v>
      </c>
      <c r="O187" s="10" t="s">
        <v>1041</v>
      </c>
      <c r="P187" s="10" t="s">
        <v>664</v>
      </c>
      <c r="Q187" s="10" t="s">
        <v>661</v>
      </c>
      <c r="R187" s="10" t="s">
        <v>818</v>
      </c>
      <c r="S187" s="10" t="s">
        <v>1018</v>
      </c>
      <c r="T187" s="10" t="s">
        <v>821</v>
      </c>
      <c r="U187" s="10" t="s">
        <v>1249</v>
      </c>
      <c r="V187" s="10" t="s">
        <v>721</v>
      </c>
      <c r="W187" s="10" t="s">
        <v>1027</v>
      </c>
      <c r="X187" s="10" t="s">
        <v>822</v>
      </c>
      <c r="Y187" s="10" t="s">
        <v>1267</v>
      </c>
    </row>
    <row r="188" spans="1:25" x14ac:dyDescent="0.3">
      <c r="A188" t="s">
        <v>1657</v>
      </c>
      <c r="B188" t="s">
        <v>25</v>
      </c>
      <c r="C188">
        <v>1772</v>
      </c>
      <c r="D188" s="9">
        <f>AVERAGE([1]Sheet1!C189:BN189)</f>
        <v>6953914</v>
      </c>
      <c r="E188" s="7">
        <v>518</v>
      </c>
      <c r="F188" s="7">
        <v>518</v>
      </c>
      <c r="G188" s="10" t="s">
        <v>675</v>
      </c>
      <c r="H188" s="10" t="s">
        <v>675</v>
      </c>
      <c r="I188" s="10" t="s">
        <v>769</v>
      </c>
      <c r="J188" s="10" t="s">
        <v>1157</v>
      </c>
      <c r="K188" s="10" t="s">
        <v>664</v>
      </c>
      <c r="L188" s="10">
        <v>0</v>
      </c>
      <c r="M188" s="10" t="s">
        <v>1148</v>
      </c>
      <c r="N188" s="10" t="s">
        <v>774</v>
      </c>
      <c r="O188" s="10" t="s">
        <v>1016</v>
      </c>
      <c r="P188" s="10" t="s">
        <v>666</v>
      </c>
      <c r="Q188" s="10" t="s">
        <v>661</v>
      </c>
      <c r="R188" s="10" t="s">
        <v>674</v>
      </c>
      <c r="S188" s="10" t="s">
        <v>1046</v>
      </c>
      <c r="T188" s="10" t="s">
        <v>821</v>
      </c>
      <c r="U188" s="10" t="s">
        <v>1144</v>
      </c>
      <c r="V188" s="10" t="s">
        <v>665</v>
      </c>
      <c r="W188" s="10" t="s">
        <v>896</v>
      </c>
      <c r="X188" s="10" t="s">
        <v>666</v>
      </c>
      <c r="Y188" s="10" t="s">
        <v>1037</v>
      </c>
    </row>
    <row r="189" spans="1:25" x14ac:dyDescent="0.3">
      <c r="A189" t="s">
        <v>1658</v>
      </c>
      <c r="B189" t="s">
        <v>25</v>
      </c>
      <c r="C189">
        <v>576610</v>
      </c>
      <c r="D189" s="9">
        <f>AVERAGE([1]Sheet1!C190:BN190)</f>
        <v>1753021.6666666667</v>
      </c>
      <c r="E189" s="7">
        <v>517</v>
      </c>
      <c r="F189" s="7">
        <v>517</v>
      </c>
      <c r="G189" s="10" t="s">
        <v>668</v>
      </c>
      <c r="H189" s="10" t="s">
        <v>679</v>
      </c>
      <c r="I189" s="10" t="s">
        <v>1028</v>
      </c>
      <c r="J189" s="10" t="s">
        <v>1225</v>
      </c>
      <c r="K189" s="10" t="s">
        <v>724</v>
      </c>
      <c r="L189" s="10">
        <v>0</v>
      </c>
      <c r="M189" s="10" t="s">
        <v>1325</v>
      </c>
      <c r="N189" s="10" t="s">
        <v>822</v>
      </c>
      <c r="O189" s="10" t="s">
        <v>1653</v>
      </c>
      <c r="P189" s="10" t="s">
        <v>661</v>
      </c>
      <c r="Q189" s="10" t="s">
        <v>664</v>
      </c>
      <c r="R189" s="10" t="s">
        <v>953</v>
      </c>
      <c r="S189" s="10" t="s">
        <v>888</v>
      </c>
      <c r="T189" s="10" t="s">
        <v>775</v>
      </c>
      <c r="U189" s="10" t="s">
        <v>991</v>
      </c>
      <c r="V189" s="10" t="s">
        <v>673</v>
      </c>
      <c r="W189" s="10" t="s">
        <v>804</v>
      </c>
      <c r="X189" s="10" t="s">
        <v>664</v>
      </c>
      <c r="Y189" s="10" t="s">
        <v>1365</v>
      </c>
    </row>
    <row r="190" spans="1:25" x14ac:dyDescent="0.3">
      <c r="A190" t="s">
        <v>1659</v>
      </c>
      <c r="B190" t="s">
        <v>25</v>
      </c>
      <c r="C190">
        <v>75105</v>
      </c>
      <c r="D190" s="9">
        <f>3638602+3013203+2556727</f>
        <v>9208532</v>
      </c>
      <c r="E190" s="7">
        <v>516</v>
      </c>
      <c r="F190" s="7">
        <v>516</v>
      </c>
      <c r="G190" s="10" t="s">
        <v>958</v>
      </c>
      <c r="H190" s="10" t="s">
        <v>675</v>
      </c>
      <c r="I190" s="10" t="s">
        <v>1228</v>
      </c>
      <c r="J190" s="10" t="s">
        <v>1552</v>
      </c>
      <c r="K190" s="10" t="s">
        <v>882</v>
      </c>
      <c r="L190" s="10" t="s">
        <v>721</v>
      </c>
      <c r="M190" s="10" t="s">
        <v>964</v>
      </c>
      <c r="N190" s="10" t="s">
        <v>826</v>
      </c>
      <c r="O190" s="10" t="s">
        <v>1458</v>
      </c>
      <c r="P190" s="10" t="s">
        <v>817</v>
      </c>
      <c r="Q190" s="10" t="s">
        <v>822</v>
      </c>
      <c r="R190" s="10" t="s">
        <v>821</v>
      </c>
      <c r="S190" s="10" t="s">
        <v>1096</v>
      </c>
      <c r="T190" s="10" t="s">
        <v>775</v>
      </c>
      <c r="U190" s="10" t="s">
        <v>964</v>
      </c>
      <c r="V190" s="10" t="s">
        <v>819</v>
      </c>
      <c r="W190" s="10" t="s">
        <v>1463</v>
      </c>
      <c r="X190" s="10" t="s">
        <v>669</v>
      </c>
      <c r="Y190" s="10" t="s">
        <v>896</v>
      </c>
    </row>
    <row r="191" spans="1:25" x14ac:dyDescent="0.3">
      <c r="A191" t="s">
        <v>1660</v>
      </c>
      <c r="B191" t="s">
        <v>25</v>
      </c>
      <c r="C191">
        <v>40137</v>
      </c>
      <c r="D191" s="9">
        <f>AVERAGE([1]Sheet1!C192:BN192)</f>
        <v>3732232</v>
      </c>
      <c r="E191" s="7">
        <v>506</v>
      </c>
      <c r="F191" s="7">
        <v>506</v>
      </c>
      <c r="G191" s="10" t="s">
        <v>675</v>
      </c>
      <c r="H191" s="10" t="s">
        <v>724</v>
      </c>
      <c r="I191" s="10" t="s">
        <v>1220</v>
      </c>
      <c r="J191" s="10" t="s">
        <v>1067</v>
      </c>
      <c r="K191" s="10" t="s">
        <v>679</v>
      </c>
      <c r="L191" s="10" t="s">
        <v>668</v>
      </c>
      <c r="M191" s="10" t="s">
        <v>913</v>
      </c>
      <c r="N191" s="10" t="s">
        <v>817</v>
      </c>
      <c r="O191" s="10" t="s">
        <v>1052</v>
      </c>
      <c r="P191" s="10" t="s">
        <v>666</v>
      </c>
      <c r="Q191" s="10" t="s">
        <v>661</v>
      </c>
      <c r="R191" s="10" t="s">
        <v>770</v>
      </c>
      <c r="S191" s="10" t="s">
        <v>766</v>
      </c>
      <c r="T191" s="10" t="s">
        <v>1018</v>
      </c>
      <c r="U191" s="10" t="s">
        <v>1545</v>
      </c>
      <c r="V191" s="10" t="s">
        <v>766</v>
      </c>
      <c r="W191" s="10" t="s">
        <v>1301</v>
      </c>
      <c r="X191" s="10" t="s">
        <v>724</v>
      </c>
      <c r="Y191" s="10" t="s">
        <v>1084</v>
      </c>
    </row>
    <row r="192" spans="1:25" x14ac:dyDescent="0.3">
      <c r="A192" t="s">
        <v>1661</v>
      </c>
      <c r="B192" t="s">
        <v>25</v>
      </c>
      <c r="C192">
        <v>216778</v>
      </c>
      <c r="D192" s="9">
        <v>4163101</v>
      </c>
      <c r="E192" s="7">
        <v>501</v>
      </c>
      <c r="F192" s="7">
        <v>197</v>
      </c>
      <c r="G192" s="10" t="s">
        <v>668</v>
      </c>
      <c r="H192" s="10">
        <v>0</v>
      </c>
      <c r="I192" s="10" t="s">
        <v>953</v>
      </c>
      <c r="J192" s="10" t="s">
        <v>680</v>
      </c>
      <c r="K192" s="10" t="s">
        <v>724</v>
      </c>
      <c r="L192" s="10" t="s">
        <v>724</v>
      </c>
      <c r="M192" s="10" t="s">
        <v>958</v>
      </c>
      <c r="N192" s="10" t="s">
        <v>664</v>
      </c>
      <c r="O192" s="10" t="s">
        <v>1128</v>
      </c>
      <c r="P192" s="10" t="s">
        <v>679</v>
      </c>
      <c r="Q192" s="10" t="s">
        <v>668</v>
      </c>
      <c r="R192" s="10" t="s">
        <v>1235</v>
      </c>
      <c r="S192" s="10" t="s">
        <v>822</v>
      </c>
      <c r="T192" s="10" t="s">
        <v>673</v>
      </c>
      <c r="U192" s="10" t="s">
        <v>1058</v>
      </c>
      <c r="V192" s="10" t="s">
        <v>1028</v>
      </c>
      <c r="W192" s="10" t="s">
        <v>1126</v>
      </c>
      <c r="X192" s="10" t="s">
        <v>1260</v>
      </c>
      <c r="Y192" s="10" t="s">
        <v>1662</v>
      </c>
    </row>
    <row r="193" spans="1:25" x14ac:dyDescent="0.3">
      <c r="A193" t="s">
        <v>1663</v>
      </c>
      <c r="B193" t="s">
        <v>25</v>
      </c>
      <c r="C193">
        <v>237610</v>
      </c>
      <c r="D193" s="9">
        <f>5257694+114089</f>
        <v>5371783</v>
      </c>
      <c r="E193" s="7">
        <v>495</v>
      </c>
      <c r="F193" s="7">
        <v>495</v>
      </c>
      <c r="G193" s="10" t="s">
        <v>661</v>
      </c>
      <c r="H193" s="10" t="s">
        <v>679</v>
      </c>
      <c r="I193" s="10" t="s">
        <v>1103</v>
      </c>
      <c r="J193" s="10" t="s">
        <v>1014</v>
      </c>
      <c r="K193" s="10" t="s">
        <v>661</v>
      </c>
      <c r="L193" s="10" t="s">
        <v>721</v>
      </c>
      <c r="M193" s="10" t="s">
        <v>671</v>
      </c>
      <c r="N193" s="10" t="s">
        <v>1238</v>
      </c>
      <c r="O193" s="10" t="s">
        <v>816</v>
      </c>
      <c r="P193" s="10" t="s">
        <v>673</v>
      </c>
      <c r="Q193" s="10" t="s">
        <v>774</v>
      </c>
      <c r="R193" s="10" t="s">
        <v>819</v>
      </c>
      <c r="S193" s="10" t="s">
        <v>1238</v>
      </c>
      <c r="T193" s="10" t="s">
        <v>669</v>
      </c>
      <c r="U193" s="10" t="s">
        <v>889</v>
      </c>
      <c r="V193" s="10" t="s">
        <v>822</v>
      </c>
      <c r="W193" s="10" t="s">
        <v>1169</v>
      </c>
      <c r="X193" s="10" t="s">
        <v>679</v>
      </c>
      <c r="Y193" s="10" t="s">
        <v>817</v>
      </c>
    </row>
    <row r="194" spans="1:25" x14ac:dyDescent="0.3">
      <c r="A194" t="s">
        <v>1664</v>
      </c>
      <c r="B194" t="s">
        <v>25</v>
      </c>
      <c r="C194">
        <v>55197</v>
      </c>
      <c r="D194" s="9">
        <f>3305065+3014</f>
        <v>3308079</v>
      </c>
      <c r="E194" s="7">
        <v>477</v>
      </c>
      <c r="F194" s="7">
        <v>477</v>
      </c>
      <c r="G194" s="10" t="s">
        <v>683</v>
      </c>
      <c r="H194" s="10" t="s">
        <v>679</v>
      </c>
      <c r="I194" s="10" t="s">
        <v>678</v>
      </c>
      <c r="J194" s="10" t="s">
        <v>812</v>
      </c>
      <c r="K194" s="10" t="s">
        <v>673</v>
      </c>
      <c r="L194" s="10">
        <v>0</v>
      </c>
      <c r="M194" s="10" t="s">
        <v>1194</v>
      </c>
      <c r="N194" s="10" t="s">
        <v>673</v>
      </c>
      <c r="O194" s="10" t="s">
        <v>1194</v>
      </c>
      <c r="P194" s="10" t="s">
        <v>724</v>
      </c>
      <c r="Q194" s="10" t="s">
        <v>664</v>
      </c>
      <c r="R194" s="10" t="s">
        <v>1086</v>
      </c>
      <c r="S194" s="10" t="s">
        <v>1136</v>
      </c>
      <c r="T194" s="10" t="s">
        <v>674</v>
      </c>
      <c r="U194" s="10" t="s">
        <v>1573</v>
      </c>
      <c r="V194" s="10" t="s">
        <v>1086</v>
      </c>
      <c r="W194" s="10" t="s">
        <v>1186</v>
      </c>
      <c r="X194" s="10" t="s">
        <v>673</v>
      </c>
      <c r="Y194" s="10" t="s">
        <v>1098</v>
      </c>
    </row>
    <row r="195" spans="1:25" x14ac:dyDescent="0.3">
      <c r="A195" t="s">
        <v>1665</v>
      </c>
      <c r="B195" t="s">
        <v>25</v>
      </c>
      <c r="C195">
        <v>161899</v>
      </c>
      <c r="D195" s="9">
        <v>2825037</v>
      </c>
      <c r="E195" s="7">
        <v>476</v>
      </c>
      <c r="F195" s="7">
        <v>476</v>
      </c>
      <c r="G195" s="10" t="s">
        <v>673</v>
      </c>
      <c r="H195" s="10" t="s">
        <v>679</v>
      </c>
      <c r="I195" s="10" t="s">
        <v>1136</v>
      </c>
      <c r="J195" s="10" t="s">
        <v>1244</v>
      </c>
      <c r="K195" s="10" t="s">
        <v>679</v>
      </c>
      <c r="L195" s="10" t="s">
        <v>679</v>
      </c>
      <c r="M195" s="10" t="s">
        <v>817</v>
      </c>
      <c r="N195" s="10" t="s">
        <v>675</v>
      </c>
      <c r="O195" s="10" t="s">
        <v>1046</v>
      </c>
      <c r="P195" s="10" t="s">
        <v>673</v>
      </c>
      <c r="Q195" s="10" t="s">
        <v>679</v>
      </c>
      <c r="R195" s="10" t="s">
        <v>665</v>
      </c>
      <c r="S195" s="10" t="s">
        <v>664</v>
      </c>
      <c r="T195" s="10" t="s">
        <v>873</v>
      </c>
      <c r="U195" s="10" t="s">
        <v>1436</v>
      </c>
      <c r="V195" s="10" t="s">
        <v>661</v>
      </c>
      <c r="W195" s="10" t="s">
        <v>873</v>
      </c>
      <c r="X195" s="10" t="s">
        <v>669</v>
      </c>
      <c r="Y195" s="10" t="s">
        <v>768</v>
      </c>
    </row>
    <row r="196" spans="1:25" x14ac:dyDescent="0.3">
      <c r="A196" t="s">
        <v>1666</v>
      </c>
      <c r="B196" t="s">
        <v>25</v>
      </c>
      <c r="C196">
        <v>426117</v>
      </c>
      <c r="D196" s="9">
        <f>7209022+57368+19962</f>
        <v>7286352</v>
      </c>
      <c r="E196" s="7">
        <v>472</v>
      </c>
      <c r="F196" s="7">
        <v>191</v>
      </c>
      <c r="G196" s="10" t="s">
        <v>673</v>
      </c>
      <c r="H196" s="10">
        <v>0</v>
      </c>
      <c r="I196" s="10" t="s">
        <v>1046</v>
      </c>
      <c r="J196" s="10" t="s">
        <v>1417</v>
      </c>
      <c r="K196" s="10" t="s">
        <v>664</v>
      </c>
      <c r="L196" s="10" t="s">
        <v>724</v>
      </c>
      <c r="M196" s="10" t="s">
        <v>826</v>
      </c>
      <c r="N196" s="10" t="s">
        <v>675</v>
      </c>
      <c r="O196" s="10" t="s">
        <v>1200</v>
      </c>
      <c r="P196" s="10" t="s">
        <v>661</v>
      </c>
      <c r="Q196" s="10" t="s">
        <v>673</v>
      </c>
      <c r="R196" s="10" t="s">
        <v>665</v>
      </c>
      <c r="S196" s="10" t="s">
        <v>774</v>
      </c>
      <c r="T196" s="10" t="s">
        <v>819</v>
      </c>
      <c r="U196" s="10" t="s">
        <v>1084</v>
      </c>
      <c r="V196" s="10" t="s">
        <v>721</v>
      </c>
      <c r="W196" s="10" t="s">
        <v>1430</v>
      </c>
      <c r="X196" s="10" t="s">
        <v>669</v>
      </c>
      <c r="Y196" s="10" t="s">
        <v>916</v>
      </c>
    </row>
    <row r="197" spans="1:25" x14ac:dyDescent="0.3">
      <c r="A197" t="s">
        <v>1667</v>
      </c>
      <c r="B197" t="s">
        <v>25</v>
      </c>
      <c r="C197">
        <v>593909</v>
      </c>
      <c r="D197" s="9">
        <f>AVERAGE([1]Sheet1!C198:BN198)</f>
        <v>6868230</v>
      </c>
      <c r="E197" s="7">
        <v>465</v>
      </c>
      <c r="F197" s="7">
        <v>224</v>
      </c>
      <c r="G197" s="10" t="s">
        <v>661</v>
      </c>
      <c r="H197" s="10" t="s">
        <v>679</v>
      </c>
      <c r="I197" s="10" t="s">
        <v>818</v>
      </c>
      <c r="J197" s="10" t="s">
        <v>1398</v>
      </c>
      <c r="K197" s="10">
        <v>0</v>
      </c>
      <c r="L197" s="10" t="s">
        <v>668</v>
      </c>
      <c r="M197" s="10" t="s">
        <v>1132</v>
      </c>
      <c r="N197" s="10" t="s">
        <v>724</v>
      </c>
      <c r="O197" s="10" t="s">
        <v>956</v>
      </c>
      <c r="P197" s="10" t="s">
        <v>724</v>
      </c>
      <c r="Q197" s="10" t="s">
        <v>724</v>
      </c>
      <c r="R197" s="10" t="s">
        <v>681</v>
      </c>
      <c r="S197" s="10" t="s">
        <v>721</v>
      </c>
      <c r="T197" s="10" t="s">
        <v>1086</v>
      </c>
      <c r="U197" s="10" t="s">
        <v>769</v>
      </c>
      <c r="V197" s="10" t="s">
        <v>673</v>
      </c>
      <c r="W197" s="10" t="s">
        <v>769</v>
      </c>
      <c r="X197" s="10" t="s">
        <v>661</v>
      </c>
      <c r="Y197" s="10" t="s">
        <v>767</v>
      </c>
    </row>
    <row r="198" spans="1:25" x14ac:dyDescent="0.3">
      <c r="A198" t="s">
        <v>1668</v>
      </c>
      <c r="B198" t="s">
        <v>25</v>
      </c>
      <c r="C198">
        <v>1795053</v>
      </c>
      <c r="D198" s="9">
        <v>3498904</v>
      </c>
      <c r="E198" s="7">
        <v>464</v>
      </c>
      <c r="F198" s="7">
        <v>464</v>
      </c>
      <c r="G198" s="10" t="s">
        <v>959</v>
      </c>
      <c r="H198" s="10" t="s">
        <v>1086</v>
      </c>
      <c r="I198" s="10" t="s">
        <v>1602</v>
      </c>
      <c r="J198" s="10" t="s">
        <v>1258</v>
      </c>
      <c r="K198" s="10" t="s">
        <v>882</v>
      </c>
      <c r="L198" s="10" t="s">
        <v>681</v>
      </c>
      <c r="M198" s="10" t="s">
        <v>1669</v>
      </c>
      <c r="N198" s="10" t="s">
        <v>888</v>
      </c>
      <c r="O198" s="10" t="s">
        <v>1036</v>
      </c>
      <c r="P198" s="10" t="s">
        <v>1136</v>
      </c>
      <c r="Q198" s="10" t="s">
        <v>766</v>
      </c>
      <c r="R198" s="10" t="s">
        <v>1167</v>
      </c>
      <c r="S198" s="10" t="s">
        <v>1104</v>
      </c>
      <c r="T198" s="10" t="s">
        <v>958</v>
      </c>
      <c r="U198" s="10" t="s">
        <v>1230</v>
      </c>
      <c r="V198" s="10" t="s">
        <v>1043</v>
      </c>
      <c r="W198" s="10" t="s">
        <v>805</v>
      </c>
      <c r="X198" s="10" t="s">
        <v>816</v>
      </c>
      <c r="Y198" s="10" t="s">
        <v>1301</v>
      </c>
    </row>
    <row r="199" spans="1:25" x14ac:dyDescent="0.3">
      <c r="A199" t="s">
        <v>1670</v>
      </c>
      <c r="B199" t="s">
        <v>25</v>
      </c>
      <c r="C199">
        <v>68895</v>
      </c>
      <c r="D199" s="9">
        <f>4473037+3858484</f>
        <v>8331521</v>
      </c>
      <c r="E199" s="7">
        <v>462</v>
      </c>
      <c r="F199" s="7">
        <v>462</v>
      </c>
      <c r="G199" s="10" t="s">
        <v>668</v>
      </c>
      <c r="H199" s="10" t="s">
        <v>668</v>
      </c>
      <c r="I199" s="10" t="s">
        <v>663</v>
      </c>
      <c r="J199" s="10" t="s">
        <v>1566</v>
      </c>
      <c r="K199" s="10" t="s">
        <v>666</v>
      </c>
      <c r="L199" s="10">
        <v>0</v>
      </c>
      <c r="M199" s="10" t="s">
        <v>1602</v>
      </c>
      <c r="N199" s="10" t="s">
        <v>683</v>
      </c>
      <c r="O199" s="10" t="s">
        <v>1393</v>
      </c>
      <c r="P199" s="10" t="s">
        <v>679</v>
      </c>
      <c r="Q199" s="10" t="s">
        <v>668</v>
      </c>
      <c r="R199" s="10" t="s">
        <v>681</v>
      </c>
      <c r="S199" s="10" t="s">
        <v>821</v>
      </c>
      <c r="T199" s="10" t="s">
        <v>766</v>
      </c>
      <c r="U199" s="10" t="s">
        <v>797</v>
      </c>
      <c r="V199" s="10" t="s">
        <v>1086</v>
      </c>
      <c r="W199" s="10" t="s">
        <v>889</v>
      </c>
      <c r="X199" s="10" t="s">
        <v>664</v>
      </c>
      <c r="Y199" s="10" t="s">
        <v>1227</v>
      </c>
    </row>
    <row r="200" spans="1:25" x14ac:dyDescent="0.3">
      <c r="A200" t="s">
        <v>1671</v>
      </c>
      <c r="B200" t="s">
        <v>25</v>
      </c>
      <c r="C200">
        <v>1082851</v>
      </c>
      <c r="D200" s="9">
        <v>4468044</v>
      </c>
      <c r="E200" s="7">
        <v>457</v>
      </c>
      <c r="F200" s="7">
        <v>457</v>
      </c>
      <c r="G200" s="10" t="s">
        <v>673</v>
      </c>
      <c r="H200" s="10" t="s">
        <v>679</v>
      </c>
      <c r="I200" s="10" t="s">
        <v>959</v>
      </c>
      <c r="J200" s="10" t="s">
        <v>915</v>
      </c>
      <c r="K200" s="10">
        <v>0</v>
      </c>
      <c r="L200" s="10" t="s">
        <v>679</v>
      </c>
      <c r="M200" s="10" t="s">
        <v>889</v>
      </c>
      <c r="N200" s="10" t="s">
        <v>661</v>
      </c>
      <c r="O200" s="10" t="s">
        <v>966</v>
      </c>
      <c r="P200" s="10" t="s">
        <v>673</v>
      </c>
      <c r="Q200" s="10" t="s">
        <v>664</v>
      </c>
      <c r="R200" s="10" t="s">
        <v>822</v>
      </c>
      <c r="S200" s="10" t="s">
        <v>1136</v>
      </c>
      <c r="T200" s="10" t="s">
        <v>766</v>
      </c>
      <c r="U200" s="10" t="s">
        <v>996</v>
      </c>
      <c r="V200" s="10" t="s">
        <v>661</v>
      </c>
      <c r="W200" s="10" t="s">
        <v>996</v>
      </c>
      <c r="X200" s="10" t="s">
        <v>666</v>
      </c>
      <c r="Y200" s="10" t="s">
        <v>1133</v>
      </c>
    </row>
    <row r="201" spans="1:25" x14ac:dyDescent="0.3">
      <c r="A201" t="s">
        <v>1672</v>
      </c>
      <c r="B201" t="s">
        <v>25</v>
      </c>
      <c r="C201">
        <v>29388</v>
      </c>
      <c r="D201" s="9">
        <f>2397905+56421</f>
        <v>2454326</v>
      </c>
      <c r="E201" s="7">
        <v>456</v>
      </c>
      <c r="F201" s="7">
        <v>456</v>
      </c>
      <c r="G201" s="10" t="s">
        <v>665</v>
      </c>
      <c r="H201" s="10" t="s">
        <v>668</v>
      </c>
      <c r="I201" s="10" t="s">
        <v>1287</v>
      </c>
      <c r="J201" s="10" t="s">
        <v>1278</v>
      </c>
      <c r="K201" s="10" t="s">
        <v>670</v>
      </c>
      <c r="L201" s="10" t="s">
        <v>673</v>
      </c>
      <c r="M201" s="10" t="s">
        <v>866</v>
      </c>
      <c r="N201" s="10" t="s">
        <v>818</v>
      </c>
      <c r="O201" s="10" t="s">
        <v>1203</v>
      </c>
      <c r="P201" s="10" t="s">
        <v>873</v>
      </c>
      <c r="Q201" s="10" t="s">
        <v>818</v>
      </c>
      <c r="R201" s="10" t="s">
        <v>1136</v>
      </c>
      <c r="S201" s="10" t="s">
        <v>1602</v>
      </c>
      <c r="T201" s="10" t="s">
        <v>817</v>
      </c>
      <c r="U201" s="10" t="s">
        <v>924</v>
      </c>
      <c r="V201" s="10" t="s">
        <v>958</v>
      </c>
      <c r="W201" s="10" t="s">
        <v>1230</v>
      </c>
      <c r="X201" s="10" t="s">
        <v>675</v>
      </c>
      <c r="Y201" s="10" t="s">
        <v>1098</v>
      </c>
    </row>
    <row r="262" spans="4:4" x14ac:dyDescent="0.3">
      <c r="D262" s="6"/>
    </row>
    <row r="295" spans="4:4" x14ac:dyDescent="0.3">
      <c r="D295" s="6"/>
    </row>
    <row r="305" spans="4:4" x14ac:dyDescent="0.3">
      <c r="D305" s="6"/>
    </row>
    <row r="348" spans="4:4" x14ac:dyDescent="0.3">
      <c r="D348" s="6"/>
    </row>
    <row r="425" spans="4:4" x14ac:dyDescent="0.3">
      <c r="D425" s="6"/>
    </row>
    <row r="502" spans="4:4" x14ac:dyDescent="0.3">
      <c r="D502" s="6"/>
    </row>
    <row r="612" spans="4:4" x14ac:dyDescent="0.3">
      <c r="D612" s="5"/>
    </row>
    <row r="656" spans="4:4" x14ac:dyDescent="0.3">
      <c r="D656" s="6"/>
    </row>
    <row r="689" spans="4:4" x14ac:dyDescent="0.3">
      <c r="D689" s="5"/>
    </row>
    <row r="728" spans="4:4" x14ac:dyDescent="0.3">
      <c r="D728" s="6"/>
    </row>
    <row r="729" spans="4:4" x14ac:dyDescent="0.3">
      <c r="D729" s="6"/>
    </row>
    <row r="745" spans="4:4" x14ac:dyDescent="0.3">
      <c r="D745" s="5"/>
    </row>
    <row r="782" spans="4:4" x14ac:dyDescent="0.3">
      <c r="D782" s="6"/>
    </row>
    <row r="800" spans="4:4" x14ac:dyDescent="0.3">
      <c r="D800" s="6"/>
    </row>
    <row r="822" spans="4:4" x14ac:dyDescent="0.3">
      <c r="D822" s="5"/>
    </row>
    <row r="906" spans="4:4" x14ac:dyDescent="0.3">
      <c r="D906" s="6"/>
    </row>
    <row r="1195" spans="4:4" x14ac:dyDescent="0.3">
      <c r="D1195" s="6"/>
    </row>
    <row r="1196" spans="4:4" x14ac:dyDescent="0.3">
      <c r="D1196" s="6"/>
    </row>
    <row r="1197" spans="4:4" x14ac:dyDescent="0.3">
      <c r="D1197" s="5"/>
    </row>
    <row r="1198" spans="4:4" x14ac:dyDescent="0.3">
      <c r="D1198" s="6"/>
    </row>
    <row r="1199" spans="4:4" x14ac:dyDescent="0.3">
      <c r="D1199" s="5"/>
    </row>
    <row r="1200" spans="4:4" x14ac:dyDescent="0.3">
      <c r="D1200" s="6"/>
    </row>
    <row r="1251" spans="4:4" x14ac:dyDescent="0.3">
      <c r="D1251" s="5"/>
    </row>
    <row r="1252" spans="4:4" x14ac:dyDescent="0.3">
      <c r="D1252" s="6"/>
    </row>
    <row r="1253" spans="4:4" x14ac:dyDescent="0.3">
      <c r="D1253" s="6"/>
    </row>
    <row r="1282" spans="4:4" x14ac:dyDescent="0.3">
      <c r="D1282" s="6"/>
    </row>
    <row r="1283" spans="4:4" x14ac:dyDescent="0.3">
      <c r="D1283" s="6"/>
    </row>
    <row r="1284" spans="4:4" x14ac:dyDescent="0.3">
      <c r="D1284" s="6"/>
    </row>
    <row r="1345" spans="4:4" x14ac:dyDescent="0.3">
      <c r="D1345" s="5"/>
    </row>
    <row r="1413" spans="4:4" x14ac:dyDescent="0.3">
      <c r="D1413" s="6"/>
    </row>
    <row r="1414" spans="4:4" x14ac:dyDescent="0.3">
      <c r="D1414" s="6"/>
    </row>
    <row r="1449" spans="4:4" x14ac:dyDescent="0.3">
      <c r="D1449" s="6"/>
    </row>
    <row r="1450" spans="4:4" x14ac:dyDescent="0.3">
      <c r="D1450" s="6"/>
    </row>
    <row r="1451" spans="4:4" x14ac:dyDescent="0.3">
      <c r="D1451" s="6"/>
    </row>
    <row r="1452" spans="4:4" x14ac:dyDescent="0.3">
      <c r="D1452" s="6"/>
    </row>
    <row r="1485" spans="4:4" x14ac:dyDescent="0.3">
      <c r="D1485" s="6"/>
    </row>
    <row r="1548" spans="4:4" x14ac:dyDescent="0.3">
      <c r="D1548" s="5"/>
    </row>
    <row r="1549" spans="4:4" x14ac:dyDescent="0.3">
      <c r="D1549" s="6"/>
    </row>
    <row r="1669" spans="4:4" x14ac:dyDescent="0.3">
      <c r="D1669" s="6"/>
    </row>
    <row r="1748" spans="4:4" x14ac:dyDescent="0.3">
      <c r="D1748" s="5"/>
    </row>
    <row r="1751" spans="4:4" x14ac:dyDescent="0.3">
      <c r="D1751" s="6"/>
    </row>
    <row r="2672" spans="4:4" x14ac:dyDescent="0.3">
      <c r="D2672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0E6BA-3778-4668-9DCB-3997BC0F577D}">
  <dimension ref="A1:Y199"/>
  <sheetViews>
    <sheetView tabSelected="1" topLeftCell="A95" zoomScale="109" workbookViewId="0">
      <selection activeCell="A100" sqref="A100:XFD102"/>
    </sheetView>
  </sheetViews>
  <sheetFormatPr defaultRowHeight="14.4" x14ac:dyDescent="0.3"/>
  <cols>
    <col min="1" max="1" width="19.109375" bestFit="1" customWidth="1"/>
  </cols>
  <sheetData>
    <row r="1" spans="1:2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 x14ac:dyDescent="0.3">
      <c r="A2" t="s">
        <v>448</v>
      </c>
      <c r="B2" t="s">
        <v>126</v>
      </c>
      <c r="C2">
        <v>1279</v>
      </c>
      <c r="D2">
        <v>1834600</v>
      </c>
      <c r="E2">
        <v>1834554</v>
      </c>
      <c r="F2">
        <v>105</v>
      </c>
      <c r="G2">
        <v>34</v>
      </c>
      <c r="H2">
        <v>504</v>
      </c>
      <c r="I2">
        <v>815</v>
      </c>
      <c r="J2">
        <v>125</v>
      </c>
      <c r="K2">
        <v>59</v>
      </c>
      <c r="L2">
        <v>484</v>
      </c>
      <c r="M2">
        <v>163</v>
      </c>
      <c r="N2">
        <v>494</v>
      </c>
      <c r="O2">
        <v>259</v>
      </c>
      <c r="P2">
        <v>108</v>
      </c>
      <c r="Q2">
        <v>177</v>
      </c>
      <c r="R2">
        <v>300</v>
      </c>
      <c r="S2">
        <v>126</v>
      </c>
      <c r="T2">
        <v>1084</v>
      </c>
      <c r="U2">
        <v>139</v>
      </c>
      <c r="V2">
        <v>1268</v>
      </c>
      <c r="W2">
        <v>55</v>
      </c>
      <c r="X2">
        <v>2307</v>
      </c>
    </row>
    <row r="3" spans="1:24" x14ac:dyDescent="0.3">
      <c r="A3" t="s">
        <v>449</v>
      </c>
      <c r="B3" t="s">
        <v>126</v>
      </c>
      <c r="C3">
        <v>10294</v>
      </c>
      <c r="D3">
        <v>951890</v>
      </c>
      <c r="E3">
        <v>690</v>
      </c>
      <c r="G3">
        <v>81</v>
      </c>
      <c r="H3">
        <v>287</v>
      </c>
      <c r="I3">
        <v>59</v>
      </c>
      <c r="L3">
        <v>5</v>
      </c>
      <c r="M3">
        <v>1</v>
      </c>
      <c r="N3">
        <v>164</v>
      </c>
      <c r="Q3">
        <v>1</v>
      </c>
      <c r="R3">
        <v>18</v>
      </c>
      <c r="T3">
        <v>951888</v>
      </c>
      <c r="U3">
        <v>1</v>
      </c>
      <c r="V3">
        <v>6</v>
      </c>
      <c r="W3">
        <v>4</v>
      </c>
      <c r="X3">
        <v>12</v>
      </c>
    </row>
    <row r="4" spans="1:24" x14ac:dyDescent="0.3">
      <c r="A4" t="s">
        <v>450</v>
      </c>
      <c r="B4" t="s">
        <v>126</v>
      </c>
      <c r="C4">
        <v>57493</v>
      </c>
      <c r="D4">
        <v>810130</v>
      </c>
      <c r="E4">
        <v>659336</v>
      </c>
      <c r="F4">
        <v>82465</v>
      </c>
      <c r="G4">
        <v>35768</v>
      </c>
      <c r="H4">
        <v>329728</v>
      </c>
      <c r="I4">
        <v>653575</v>
      </c>
      <c r="J4">
        <v>86930</v>
      </c>
      <c r="K4">
        <v>81625</v>
      </c>
      <c r="L4">
        <v>344655</v>
      </c>
      <c r="M4">
        <v>130550</v>
      </c>
      <c r="N4">
        <v>543582</v>
      </c>
      <c r="O4">
        <v>66574</v>
      </c>
      <c r="P4">
        <v>54893</v>
      </c>
      <c r="Q4">
        <v>40242</v>
      </c>
      <c r="R4">
        <v>334754</v>
      </c>
      <c r="S4">
        <v>42455</v>
      </c>
      <c r="T4">
        <v>810132</v>
      </c>
      <c r="U4">
        <v>38637</v>
      </c>
      <c r="V4">
        <v>122939</v>
      </c>
      <c r="W4">
        <v>17074</v>
      </c>
      <c r="X4">
        <v>265169</v>
      </c>
    </row>
    <row r="5" spans="1:24" x14ac:dyDescent="0.3">
      <c r="A5" t="s">
        <v>451</v>
      </c>
      <c r="B5" t="s">
        <v>126</v>
      </c>
      <c r="C5">
        <v>157920</v>
      </c>
      <c r="D5">
        <v>203360</v>
      </c>
      <c r="E5">
        <v>203358</v>
      </c>
      <c r="F5">
        <v>2685</v>
      </c>
      <c r="G5">
        <v>916</v>
      </c>
      <c r="H5">
        <v>29774</v>
      </c>
      <c r="I5">
        <v>107161</v>
      </c>
      <c r="J5">
        <v>755</v>
      </c>
      <c r="K5">
        <v>278</v>
      </c>
      <c r="L5">
        <v>48822</v>
      </c>
      <c r="M5">
        <v>3871</v>
      </c>
      <c r="N5">
        <v>74508</v>
      </c>
      <c r="O5">
        <v>922</v>
      </c>
      <c r="P5">
        <v>1640</v>
      </c>
      <c r="Q5">
        <v>10439</v>
      </c>
      <c r="R5">
        <v>15072</v>
      </c>
      <c r="S5">
        <v>12877</v>
      </c>
      <c r="T5">
        <v>59715</v>
      </c>
      <c r="U5">
        <v>6803</v>
      </c>
      <c r="V5">
        <v>53879</v>
      </c>
      <c r="W5">
        <v>3400</v>
      </c>
      <c r="X5">
        <v>30934</v>
      </c>
    </row>
    <row r="6" spans="1:24" x14ac:dyDescent="0.3">
      <c r="A6" t="s">
        <v>452</v>
      </c>
      <c r="B6" t="s">
        <v>126</v>
      </c>
      <c r="C6">
        <v>32008</v>
      </c>
      <c r="D6">
        <v>142020</v>
      </c>
      <c r="E6">
        <v>142018</v>
      </c>
      <c r="F6">
        <v>24046</v>
      </c>
      <c r="G6">
        <v>5263</v>
      </c>
      <c r="H6">
        <v>49784</v>
      </c>
      <c r="I6">
        <v>109321</v>
      </c>
      <c r="J6">
        <v>25720</v>
      </c>
      <c r="K6">
        <v>22828</v>
      </c>
      <c r="L6">
        <v>127478</v>
      </c>
      <c r="M6">
        <v>43184</v>
      </c>
      <c r="N6">
        <v>90812</v>
      </c>
      <c r="O6">
        <v>22586</v>
      </c>
      <c r="P6">
        <v>15911</v>
      </c>
      <c r="Q6">
        <v>12084</v>
      </c>
      <c r="R6">
        <v>41829</v>
      </c>
      <c r="S6">
        <v>13631</v>
      </c>
      <c r="T6">
        <v>107727</v>
      </c>
      <c r="U6">
        <v>13791</v>
      </c>
      <c r="V6">
        <v>52029</v>
      </c>
      <c r="W6">
        <v>4290</v>
      </c>
      <c r="X6">
        <v>40439</v>
      </c>
    </row>
    <row r="7" spans="1:24" x14ac:dyDescent="0.3">
      <c r="A7" t="s">
        <v>128</v>
      </c>
      <c r="B7" t="s">
        <v>126</v>
      </c>
      <c r="C7">
        <v>311453</v>
      </c>
      <c r="D7">
        <v>103670</v>
      </c>
      <c r="E7">
        <v>8</v>
      </c>
      <c r="G7">
        <v>7</v>
      </c>
      <c r="H7">
        <v>13</v>
      </c>
      <c r="I7">
        <v>174</v>
      </c>
      <c r="N7">
        <v>103669</v>
      </c>
      <c r="R7">
        <v>5</v>
      </c>
      <c r="S7">
        <v>4</v>
      </c>
      <c r="T7">
        <v>11</v>
      </c>
      <c r="W7">
        <v>5</v>
      </c>
      <c r="X7">
        <v>2</v>
      </c>
    </row>
    <row r="8" spans="1:24" x14ac:dyDescent="0.3">
      <c r="A8" t="s">
        <v>453</v>
      </c>
      <c r="B8" t="s">
        <v>126</v>
      </c>
      <c r="C8">
        <v>1763</v>
      </c>
      <c r="D8">
        <v>72662</v>
      </c>
      <c r="E8">
        <v>12716</v>
      </c>
      <c r="F8">
        <v>266</v>
      </c>
      <c r="G8">
        <v>72662</v>
      </c>
      <c r="H8">
        <v>13671</v>
      </c>
      <c r="I8">
        <v>6875</v>
      </c>
      <c r="J8">
        <v>159</v>
      </c>
      <c r="K8">
        <v>85</v>
      </c>
      <c r="L8">
        <v>3185</v>
      </c>
      <c r="M8">
        <v>295</v>
      </c>
      <c r="N8">
        <v>3858</v>
      </c>
      <c r="O8">
        <v>174</v>
      </c>
      <c r="P8">
        <v>154</v>
      </c>
      <c r="Q8">
        <v>667</v>
      </c>
      <c r="R8">
        <v>880</v>
      </c>
      <c r="S8">
        <v>661</v>
      </c>
      <c r="T8">
        <v>3707</v>
      </c>
      <c r="U8">
        <v>381</v>
      </c>
      <c r="V8">
        <v>2780</v>
      </c>
      <c r="W8">
        <v>250</v>
      </c>
      <c r="X8">
        <v>2255</v>
      </c>
    </row>
    <row r="9" spans="1:24" x14ac:dyDescent="0.3">
      <c r="A9" t="s">
        <v>454</v>
      </c>
      <c r="B9" t="s">
        <v>126</v>
      </c>
      <c r="C9">
        <v>1912216</v>
      </c>
      <c r="D9">
        <v>63313</v>
      </c>
      <c r="E9">
        <v>63313</v>
      </c>
      <c r="F9">
        <v>1477</v>
      </c>
      <c r="G9">
        <v>760</v>
      </c>
      <c r="H9">
        <v>7748</v>
      </c>
      <c r="I9">
        <v>15592</v>
      </c>
      <c r="J9">
        <v>1071</v>
      </c>
      <c r="K9">
        <v>560</v>
      </c>
      <c r="L9">
        <v>7830</v>
      </c>
      <c r="M9">
        <v>3091</v>
      </c>
      <c r="N9">
        <v>12740</v>
      </c>
      <c r="O9">
        <v>2031</v>
      </c>
      <c r="P9">
        <v>1147</v>
      </c>
      <c r="Q9">
        <v>3883</v>
      </c>
      <c r="R9">
        <v>5515</v>
      </c>
      <c r="S9">
        <v>2355</v>
      </c>
      <c r="T9">
        <v>14395</v>
      </c>
      <c r="U9">
        <v>1462</v>
      </c>
      <c r="V9">
        <v>18270</v>
      </c>
      <c r="W9">
        <v>941</v>
      </c>
      <c r="X9">
        <v>6583</v>
      </c>
    </row>
    <row r="10" spans="1:24" x14ac:dyDescent="0.3">
      <c r="A10" t="s">
        <v>130</v>
      </c>
      <c r="B10" t="s">
        <v>126</v>
      </c>
      <c r="C10">
        <v>1535326</v>
      </c>
      <c r="D10">
        <v>42319</v>
      </c>
      <c r="E10">
        <v>2</v>
      </c>
      <c r="F10">
        <v>37</v>
      </c>
      <c r="H10">
        <v>1</v>
      </c>
      <c r="I10">
        <v>53</v>
      </c>
      <c r="J10">
        <v>35</v>
      </c>
      <c r="K10">
        <v>42319</v>
      </c>
      <c r="L10">
        <v>540</v>
      </c>
      <c r="M10">
        <v>60</v>
      </c>
      <c r="N10">
        <v>1</v>
      </c>
      <c r="O10">
        <v>53</v>
      </c>
      <c r="P10">
        <v>11</v>
      </c>
      <c r="Q10">
        <v>15</v>
      </c>
      <c r="T10">
        <v>1</v>
      </c>
      <c r="U10">
        <v>44</v>
      </c>
      <c r="V10">
        <v>90</v>
      </c>
    </row>
    <row r="11" spans="1:24" x14ac:dyDescent="0.3">
      <c r="A11" t="s">
        <v>132</v>
      </c>
      <c r="B11" t="s">
        <v>126</v>
      </c>
      <c r="C11">
        <v>5052</v>
      </c>
      <c r="D11">
        <v>40629</v>
      </c>
      <c r="E11">
        <v>136</v>
      </c>
      <c r="F11">
        <v>50</v>
      </c>
      <c r="G11">
        <v>4</v>
      </c>
      <c r="H11">
        <v>38</v>
      </c>
      <c r="I11">
        <v>98</v>
      </c>
      <c r="J11">
        <v>54</v>
      </c>
      <c r="K11">
        <v>24</v>
      </c>
      <c r="L11">
        <v>85</v>
      </c>
      <c r="M11">
        <v>40629</v>
      </c>
      <c r="N11">
        <v>63</v>
      </c>
      <c r="O11">
        <v>20</v>
      </c>
      <c r="P11">
        <v>13</v>
      </c>
      <c r="Q11">
        <v>18</v>
      </c>
      <c r="R11">
        <v>28</v>
      </c>
      <c r="S11">
        <v>4</v>
      </c>
      <c r="T11">
        <v>140</v>
      </c>
      <c r="U11">
        <v>13</v>
      </c>
      <c r="V11">
        <v>162</v>
      </c>
      <c r="W11">
        <v>6</v>
      </c>
      <c r="X11">
        <v>49</v>
      </c>
    </row>
    <row r="12" spans="1:24" x14ac:dyDescent="0.3">
      <c r="A12" t="s">
        <v>455</v>
      </c>
      <c r="B12" t="s">
        <v>126</v>
      </c>
      <c r="C12">
        <v>570</v>
      </c>
      <c r="D12">
        <v>36865</v>
      </c>
      <c r="E12">
        <v>11818</v>
      </c>
      <c r="F12">
        <v>19250</v>
      </c>
      <c r="G12">
        <v>14414</v>
      </c>
      <c r="H12">
        <v>21159</v>
      </c>
      <c r="I12">
        <v>6204</v>
      </c>
      <c r="J12">
        <v>27277</v>
      </c>
      <c r="K12">
        <v>10634</v>
      </c>
      <c r="L12">
        <v>11534</v>
      </c>
      <c r="M12">
        <v>25017</v>
      </c>
      <c r="N12">
        <v>6224</v>
      </c>
      <c r="O12">
        <v>30985</v>
      </c>
      <c r="P12">
        <v>36865</v>
      </c>
      <c r="Q12">
        <v>30453</v>
      </c>
      <c r="R12">
        <v>8779</v>
      </c>
      <c r="S12">
        <v>12775</v>
      </c>
      <c r="T12">
        <v>6971</v>
      </c>
      <c r="U12">
        <v>23104</v>
      </c>
      <c r="V12">
        <v>13613</v>
      </c>
      <c r="W12">
        <v>10712</v>
      </c>
      <c r="X12">
        <v>8594</v>
      </c>
    </row>
    <row r="13" spans="1:24" x14ac:dyDescent="0.3">
      <c r="A13" t="s">
        <v>134</v>
      </c>
      <c r="B13" t="s">
        <v>126</v>
      </c>
      <c r="C13">
        <v>5754</v>
      </c>
      <c r="D13">
        <v>28048</v>
      </c>
      <c r="E13">
        <v>2492</v>
      </c>
      <c r="F13">
        <v>352</v>
      </c>
      <c r="G13">
        <v>13</v>
      </c>
      <c r="H13">
        <v>293</v>
      </c>
      <c r="I13">
        <v>1167</v>
      </c>
      <c r="J13">
        <v>26</v>
      </c>
      <c r="K13">
        <v>18</v>
      </c>
      <c r="L13">
        <v>726</v>
      </c>
      <c r="M13">
        <v>154</v>
      </c>
      <c r="N13">
        <v>723</v>
      </c>
      <c r="O13">
        <v>8770</v>
      </c>
      <c r="P13">
        <v>28048</v>
      </c>
      <c r="Q13">
        <v>899</v>
      </c>
      <c r="R13">
        <v>151</v>
      </c>
      <c r="S13">
        <v>208</v>
      </c>
      <c r="T13">
        <v>624</v>
      </c>
      <c r="U13">
        <v>131</v>
      </c>
      <c r="V13">
        <v>925</v>
      </c>
      <c r="W13">
        <v>150</v>
      </c>
      <c r="X13">
        <v>331</v>
      </c>
    </row>
    <row r="14" spans="1:24" x14ac:dyDescent="0.3">
      <c r="A14" t="s">
        <v>456</v>
      </c>
      <c r="B14" t="s">
        <v>126</v>
      </c>
      <c r="C14">
        <v>374</v>
      </c>
      <c r="D14">
        <v>23735</v>
      </c>
      <c r="E14">
        <v>23735</v>
      </c>
      <c r="F14">
        <v>558</v>
      </c>
      <c r="G14">
        <v>97</v>
      </c>
      <c r="H14">
        <v>2920</v>
      </c>
      <c r="I14">
        <v>10058</v>
      </c>
      <c r="J14">
        <v>146</v>
      </c>
      <c r="K14">
        <v>94</v>
      </c>
      <c r="L14">
        <v>8047</v>
      </c>
      <c r="M14">
        <v>925</v>
      </c>
      <c r="N14">
        <v>7583</v>
      </c>
      <c r="O14">
        <v>190</v>
      </c>
      <c r="P14">
        <v>349</v>
      </c>
      <c r="Q14">
        <v>2054</v>
      </c>
      <c r="R14">
        <v>1468</v>
      </c>
      <c r="S14">
        <v>1197</v>
      </c>
      <c r="T14">
        <v>6577</v>
      </c>
      <c r="U14">
        <v>1268</v>
      </c>
      <c r="V14">
        <v>10112</v>
      </c>
      <c r="W14">
        <v>368</v>
      </c>
      <c r="X14">
        <v>3207</v>
      </c>
    </row>
    <row r="15" spans="1:24" x14ac:dyDescent="0.3">
      <c r="A15" t="s">
        <v>133</v>
      </c>
      <c r="B15" t="s">
        <v>126</v>
      </c>
      <c r="C15">
        <v>99157</v>
      </c>
      <c r="D15">
        <v>19012</v>
      </c>
      <c r="E15">
        <v>19012</v>
      </c>
      <c r="F15">
        <v>461</v>
      </c>
      <c r="G15">
        <v>73</v>
      </c>
      <c r="H15">
        <v>2404</v>
      </c>
      <c r="I15">
        <v>7063</v>
      </c>
      <c r="J15">
        <v>99</v>
      </c>
      <c r="K15">
        <v>37</v>
      </c>
      <c r="L15">
        <v>6579</v>
      </c>
      <c r="M15">
        <v>861</v>
      </c>
      <c r="N15">
        <v>5684</v>
      </c>
      <c r="O15">
        <v>154</v>
      </c>
      <c r="P15">
        <v>308</v>
      </c>
      <c r="Q15">
        <v>1768</v>
      </c>
      <c r="R15">
        <v>1148</v>
      </c>
      <c r="S15">
        <v>956</v>
      </c>
      <c r="T15">
        <v>5471</v>
      </c>
      <c r="U15">
        <v>1027</v>
      </c>
      <c r="V15">
        <v>8675</v>
      </c>
      <c r="W15">
        <v>298</v>
      </c>
      <c r="X15">
        <v>2321</v>
      </c>
    </row>
    <row r="16" spans="1:24" x14ac:dyDescent="0.3">
      <c r="A16" t="s">
        <v>457</v>
      </c>
      <c r="B16" t="s">
        <v>126</v>
      </c>
      <c r="C16">
        <v>286</v>
      </c>
      <c r="D16">
        <v>16375</v>
      </c>
      <c r="E16">
        <v>16375</v>
      </c>
      <c r="F16">
        <v>610</v>
      </c>
      <c r="G16">
        <v>83</v>
      </c>
      <c r="H16">
        <v>1270</v>
      </c>
      <c r="I16">
        <v>5019</v>
      </c>
      <c r="J16">
        <v>304</v>
      </c>
      <c r="K16">
        <v>177</v>
      </c>
      <c r="L16">
        <v>2821</v>
      </c>
      <c r="M16">
        <v>656</v>
      </c>
      <c r="N16">
        <v>3145</v>
      </c>
      <c r="O16">
        <v>396</v>
      </c>
      <c r="P16">
        <v>265</v>
      </c>
      <c r="Q16">
        <v>601</v>
      </c>
      <c r="R16">
        <v>1187</v>
      </c>
      <c r="S16">
        <v>480</v>
      </c>
      <c r="T16">
        <v>3205</v>
      </c>
      <c r="U16">
        <v>456</v>
      </c>
      <c r="V16">
        <v>4721</v>
      </c>
      <c r="W16">
        <v>223</v>
      </c>
      <c r="X16">
        <v>1743</v>
      </c>
    </row>
    <row r="17" spans="1:24" x14ac:dyDescent="0.3">
      <c r="A17" t="s">
        <v>458</v>
      </c>
      <c r="B17" t="s">
        <v>126</v>
      </c>
      <c r="C17">
        <v>12916</v>
      </c>
      <c r="D17">
        <v>12579</v>
      </c>
      <c r="E17">
        <v>12579</v>
      </c>
      <c r="F17">
        <v>174</v>
      </c>
      <c r="G17">
        <v>41</v>
      </c>
      <c r="H17">
        <v>1330</v>
      </c>
      <c r="I17">
        <v>7087</v>
      </c>
      <c r="J17">
        <v>124</v>
      </c>
      <c r="K17">
        <v>55</v>
      </c>
      <c r="L17">
        <v>3149</v>
      </c>
      <c r="M17">
        <v>265</v>
      </c>
      <c r="N17">
        <v>4065</v>
      </c>
      <c r="O17">
        <v>81</v>
      </c>
      <c r="P17">
        <v>104</v>
      </c>
      <c r="Q17">
        <v>474</v>
      </c>
      <c r="R17">
        <v>724</v>
      </c>
      <c r="S17">
        <v>741</v>
      </c>
      <c r="T17">
        <v>2552</v>
      </c>
      <c r="U17">
        <v>305</v>
      </c>
      <c r="V17">
        <v>2774</v>
      </c>
      <c r="W17">
        <v>187</v>
      </c>
      <c r="X17">
        <v>1817</v>
      </c>
    </row>
    <row r="18" spans="1:24" x14ac:dyDescent="0.3">
      <c r="A18" t="s">
        <v>459</v>
      </c>
      <c r="B18" t="s">
        <v>126</v>
      </c>
      <c r="C18">
        <v>407</v>
      </c>
      <c r="D18">
        <v>8203</v>
      </c>
      <c r="E18">
        <v>5052</v>
      </c>
      <c r="F18">
        <v>272</v>
      </c>
      <c r="G18">
        <v>94</v>
      </c>
      <c r="H18">
        <v>971</v>
      </c>
      <c r="I18">
        <v>8203</v>
      </c>
      <c r="J18">
        <v>378</v>
      </c>
      <c r="K18">
        <v>288</v>
      </c>
      <c r="L18">
        <v>2398</v>
      </c>
      <c r="M18">
        <v>635</v>
      </c>
      <c r="N18">
        <v>1939</v>
      </c>
      <c r="O18">
        <v>313</v>
      </c>
      <c r="P18">
        <v>206</v>
      </c>
      <c r="Q18">
        <v>984</v>
      </c>
      <c r="R18">
        <v>648</v>
      </c>
      <c r="S18">
        <v>410</v>
      </c>
      <c r="T18">
        <v>3194</v>
      </c>
      <c r="U18">
        <v>473</v>
      </c>
      <c r="V18">
        <v>3704</v>
      </c>
      <c r="W18">
        <v>416</v>
      </c>
      <c r="X18">
        <v>4269</v>
      </c>
    </row>
    <row r="19" spans="1:24" x14ac:dyDescent="0.3">
      <c r="A19" t="s">
        <v>460</v>
      </c>
      <c r="B19" t="s">
        <v>126</v>
      </c>
      <c r="C19">
        <v>1716</v>
      </c>
      <c r="D19">
        <v>7490</v>
      </c>
      <c r="E19">
        <v>5693</v>
      </c>
      <c r="F19">
        <v>294</v>
      </c>
      <c r="G19">
        <v>127</v>
      </c>
      <c r="H19">
        <v>1448</v>
      </c>
      <c r="I19">
        <v>3183</v>
      </c>
      <c r="J19">
        <v>279</v>
      </c>
      <c r="K19">
        <v>188</v>
      </c>
      <c r="L19">
        <v>1170</v>
      </c>
      <c r="M19">
        <v>416</v>
      </c>
      <c r="N19">
        <v>2923</v>
      </c>
      <c r="O19">
        <v>664</v>
      </c>
      <c r="P19">
        <v>205</v>
      </c>
      <c r="Q19">
        <v>755</v>
      </c>
      <c r="R19">
        <v>945</v>
      </c>
      <c r="S19">
        <v>322</v>
      </c>
      <c r="T19">
        <v>7490</v>
      </c>
      <c r="U19">
        <v>207</v>
      </c>
      <c r="V19">
        <v>2678</v>
      </c>
      <c r="W19">
        <v>229</v>
      </c>
      <c r="X19">
        <v>1211</v>
      </c>
    </row>
    <row r="20" spans="1:24" x14ac:dyDescent="0.3">
      <c r="A20" t="s">
        <v>461</v>
      </c>
      <c r="B20" t="s">
        <v>126</v>
      </c>
      <c r="C20">
        <v>165697</v>
      </c>
      <c r="D20">
        <v>6385</v>
      </c>
      <c r="E20">
        <v>6385</v>
      </c>
      <c r="F20">
        <v>74</v>
      </c>
      <c r="G20">
        <v>20</v>
      </c>
      <c r="H20">
        <v>689</v>
      </c>
      <c r="I20">
        <v>4068</v>
      </c>
      <c r="J20">
        <v>55</v>
      </c>
      <c r="K20">
        <v>8</v>
      </c>
      <c r="L20">
        <v>1679</v>
      </c>
      <c r="M20">
        <v>124</v>
      </c>
      <c r="N20">
        <v>2224</v>
      </c>
      <c r="O20">
        <v>27</v>
      </c>
      <c r="P20">
        <v>61</v>
      </c>
      <c r="Q20">
        <v>274</v>
      </c>
      <c r="R20">
        <v>421</v>
      </c>
      <c r="S20">
        <v>388</v>
      </c>
      <c r="T20">
        <v>1768</v>
      </c>
      <c r="U20">
        <v>193</v>
      </c>
      <c r="V20">
        <v>1462</v>
      </c>
      <c r="W20">
        <v>109</v>
      </c>
      <c r="X20">
        <v>1032</v>
      </c>
    </row>
    <row r="21" spans="1:24" x14ac:dyDescent="0.3">
      <c r="A21" t="s">
        <v>462</v>
      </c>
      <c r="B21" t="s">
        <v>126</v>
      </c>
      <c r="C21">
        <v>1301</v>
      </c>
      <c r="D21">
        <v>6299</v>
      </c>
      <c r="E21">
        <v>2067</v>
      </c>
      <c r="F21">
        <v>6299</v>
      </c>
      <c r="G21">
        <v>27</v>
      </c>
      <c r="H21">
        <v>336</v>
      </c>
      <c r="I21">
        <v>1124</v>
      </c>
      <c r="J21">
        <v>164</v>
      </c>
      <c r="K21">
        <v>78</v>
      </c>
      <c r="L21">
        <v>637</v>
      </c>
      <c r="M21">
        <v>180</v>
      </c>
      <c r="N21">
        <v>562</v>
      </c>
      <c r="O21">
        <v>338</v>
      </c>
      <c r="P21">
        <v>232</v>
      </c>
      <c r="Q21">
        <v>198</v>
      </c>
      <c r="R21">
        <v>291</v>
      </c>
      <c r="S21">
        <v>87</v>
      </c>
      <c r="T21">
        <v>1333</v>
      </c>
      <c r="U21">
        <v>121</v>
      </c>
      <c r="V21">
        <v>1063</v>
      </c>
      <c r="W21">
        <v>94</v>
      </c>
      <c r="X21">
        <v>510</v>
      </c>
    </row>
    <row r="22" spans="1:24" x14ac:dyDescent="0.3">
      <c r="A22" t="s">
        <v>463</v>
      </c>
      <c r="B22" t="s">
        <v>126</v>
      </c>
      <c r="C22">
        <v>33882</v>
      </c>
      <c r="D22">
        <v>6195</v>
      </c>
      <c r="E22">
        <v>6195</v>
      </c>
      <c r="F22">
        <v>459</v>
      </c>
      <c r="G22">
        <v>165</v>
      </c>
      <c r="H22">
        <v>1779</v>
      </c>
      <c r="I22">
        <v>4681</v>
      </c>
      <c r="J22">
        <v>455</v>
      </c>
      <c r="K22">
        <v>344</v>
      </c>
      <c r="L22">
        <v>2327</v>
      </c>
      <c r="M22">
        <v>656</v>
      </c>
      <c r="N22">
        <v>3303</v>
      </c>
      <c r="O22">
        <v>326</v>
      </c>
      <c r="P22">
        <v>274</v>
      </c>
      <c r="Q22">
        <v>451</v>
      </c>
      <c r="R22">
        <v>1768</v>
      </c>
      <c r="S22">
        <v>317</v>
      </c>
      <c r="T22">
        <v>4404</v>
      </c>
      <c r="U22">
        <v>345</v>
      </c>
      <c r="V22">
        <v>1904</v>
      </c>
      <c r="W22">
        <v>203</v>
      </c>
      <c r="X22">
        <v>1803</v>
      </c>
    </row>
    <row r="23" spans="1:24" x14ac:dyDescent="0.3">
      <c r="A23" t="s">
        <v>464</v>
      </c>
      <c r="B23" t="s">
        <v>126</v>
      </c>
      <c r="C23">
        <v>237</v>
      </c>
      <c r="D23">
        <v>6178</v>
      </c>
      <c r="E23">
        <v>6178</v>
      </c>
      <c r="F23">
        <v>93</v>
      </c>
      <c r="G23">
        <v>22</v>
      </c>
      <c r="H23">
        <v>723</v>
      </c>
      <c r="I23">
        <v>4264</v>
      </c>
      <c r="J23">
        <v>52</v>
      </c>
      <c r="K23">
        <v>14</v>
      </c>
      <c r="L23">
        <v>2026</v>
      </c>
      <c r="M23">
        <v>120</v>
      </c>
      <c r="N23">
        <v>2369</v>
      </c>
      <c r="O23">
        <v>38</v>
      </c>
      <c r="P23">
        <v>59</v>
      </c>
      <c r="Q23">
        <v>274</v>
      </c>
      <c r="R23">
        <v>379</v>
      </c>
      <c r="S23">
        <v>374</v>
      </c>
      <c r="T23">
        <v>1543</v>
      </c>
      <c r="U23">
        <v>202</v>
      </c>
      <c r="V23">
        <v>1676</v>
      </c>
      <c r="W23">
        <v>100</v>
      </c>
      <c r="X23">
        <v>1082</v>
      </c>
    </row>
    <row r="24" spans="1:24" x14ac:dyDescent="0.3">
      <c r="A24" t="s">
        <v>465</v>
      </c>
      <c r="B24" t="s">
        <v>126</v>
      </c>
      <c r="C24">
        <v>1073</v>
      </c>
      <c r="D24">
        <v>5625</v>
      </c>
      <c r="E24">
        <v>5625</v>
      </c>
      <c r="F24">
        <v>127</v>
      </c>
      <c r="G24">
        <v>25</v>
      </c>
      <c r="H24">
        <v>697</v>
      </c>
      <c r="I24">
        <v>2548</v>
      </c>
      <c r="J24">
        <v>36</v>
      </c>
      <c r="K24">
        <v>13</v>
      </c>
      <c r="L24">
        <v>1903</v>
      </c>
      <c r="M24">
        <v>198</v>
      </c>
      <c r="N24">
        <v>1843</v>
      </c>
      <c r="O24">
        <v>45</v>
      </c>
      <c r="P24">
        <v>77</v>
      </c>
      <c r="Q24">
        <v>511</v>
      </c>
      <c r="R24">
        <v>343</v>
      </c>
      <c r="S24">
        <v>324</v>
      </c>
      <c r="T24">
        <v>1622</v>
      </c>
      <c r="U24">
        <v>290</v>
      </c>
      <c r="V24">
        <v>2253</v>
      </c>
      <c r="W24">
        <v>103</v>
      </c>
      <c r="X24">
        <v>795</v>
      </c>
    </row>
    <row r="25" spans="1:24" x14ac:dyDescent="0.3">
      <c r="A25" t="s">
        <v>466</v>
      </c>
      <c r="B25" t="s">
        <v>126</v>
      </c>
      <c r="C25">
        <v>13687</v>
      </c>
      <c r="D25">
        <v>5218</v>
      </c>
      <c r="E25">
        <v>5218</v>
      </c>
      <c r="F25">
        <v>147</v>
      </c>
      <c r="G25">
        <v>30</v>
      </c>
      <c r="H25">
        <v>658</v>
      </c>
      <c r="I25">
        <v>4471</v>
      </c>
      <c r="J25">
        <v>80</v>
      </c>
      <c r="K25">
        <v>38</v>
      </c>
      <c r="L25">
        <v>1821</v>
      </c>
      <c r="M25">
        <v>183</v>
      </c>
      <c r="N25">
        <v>1762</v>
      </c>
      <c r="O25">
        <v>91</v>
      </c>
      <c r="P25">
        <v>108</v>
      </c>
      <c r="Q25">
        <v>382</v>
      </c>
      <c r="R25">
        <v>464</v>
      </c>
      <c r="S25">
        <v>296</v>
      </c>
      <c r="T25">
        <v>1479</v>
      </c>
      <c r="U25">
        <v>228</v>
      </c>
      <c r="V25">
        <v>2401</v>
      </c>
      <c r="W25">
        <v>191</v>
      </c>
      <c r="X25">
        <v>1253</v>
      </c>
    </row>
    <row r="26" spans="1:24" x14ac:dyDescent="0.3">
      <c r="A26" t="s">
        <v>467</v>
      </c>
      <c r="B26" t="s">
        <v>126</v>
      </c>
      <c r="C26">
        <v>1269</v>
      </c>
      <c r="D26">
        <v>5089</v>
      </c>
      <c r="E26">
        <v>5089</v>
      </c>
      <c r="F26">
        <v>177</v>
      </c>
      <c r="G26">
        <v>82</v>
      </c>
      <c r="H26">
        <v>677</v>
      </c>
      <c r="I26">
        <v>2602</v>
      </c>
      <c r="J26">
        <v>169</v>
      </c>
      <c r="K26">
        <v>127</v>
      </c>
      <c r="L26">
        <v>929</v>
      </c>
      <c r="M26">
        <v>530</v>
      </c>
      <c r="N26">
        <v>1637</v>
      </c>
      <c r="O26">
        <v>133</v>
      </c>
      <c r="P26">
        <v>123</v>
      </c>
      <c r="Q26">
        <v>388</v>
      </c>
      <c r="R26">
        <v>988</v>
      </c>
      <c r="S26">
        <v>221</v>
      </c>
      <c r="T26">
        <v>1969</v>
      </c>
      <c r="U26">
        <v>182</v>
      </c>
      <c r="V26">
        <v>1943</v>
      </c>
      <c r="W26">
        <v>228</v>
      </c>
      <c r="X26">
        <v>876</v>
      </c>
    </row>
    <row r="27" spans="1:24" x14ac:dyDescent="0.3">
      <c r="A27" t="s">
        <v>468</v>
      </c>
      <c r="B27" t="s">
        <v>126</v>
      </c>
      <c r="C27">
        <v>29580</v>
      </c>
      <c r="D27">
        <v>4553</v>
      </c>
      <c r="E27">
        <v>4553</v>
      </c>
      <c r="F27">
        <v>24</v>
      </c>
      <c r="G27">
        <v>4</v>
      </c>
      <c r="H27">
        <v>293</v>
      </c>
      <c r="I27">
        <v>1600</v>
      </c>
      <c r="J27">
        <v>20</v>
      </c>
      <c r="K27">
        <v>21</v>
      </c>
      <c r="L27">
        <v>729</v>
      </c>
      <c r="M27">
        <v>80</v>
      </c>
      <c r="N27">
        <v>905</v>
      </c>
      <c r="O27">
        <v>20</v>
      </c>
      <c r="P27">
        <v>24</v>
      </c>
      <c r="Q27">
        <v>91</v>
      </c>
      <c r="R27">
        <v>163</v>
      </c>
      <c r="S27">
        <v>152</v>
      </c>
      <c r="T27">
        <v>531</v>
      </c>
      <c r="U27">
        <v>82</v>
      </c>
      <c r="V27">
        <v>590</v>
      </c>
      <c r="W27">
        <v>41</v>
      </c>
      <c r="X27">
        <v>448</v>
      </c>
    </row>
    <row r="28" spans="1:24" x14ac:dyDescent="0.3">
      <c r="A28" t="s">
        <v>469</v>
      </c>
      <c r="B28" t="s">
        <v>126</v>
      </c>
      <c r="C28">
        <v>482</v>
      </c>
      <c r="D28">
        <v>4457</v>
      </c>
      <c r="E28">
        <v>1111</v>
      </c>
      <c r="F28">
        <v>2822</v>
      </c>
      <c r="G28">
        <v>969</v>
      </c>
      <c r="H28">
        <v>1445</v>
      </c>
      <c r="I28">
        <v>649</v>
      </c>
      <c r="J28">
        <v>2821</v>
      </c>
      <c r="K28">
        <v>1078</v>
      </c>
      <c r="L28">
        <v>985</v>
      </c>
      <c r="M28">
        <v>2791</v>
      </c>
      <c r="N28">
        <v>581</v>
      </c>
      <c r="O28">
        <v>2863</v>
      </c>
      <c r="P28">
        <v>4457</v>
      </c>
      <c r="Q28">
        <v>2980</v>
      </c>
      <c r="R28">
        <v>515</v>
      </c>
      <c r="S28">
        <v>776</v>
      </c>
      <c r="T28">
        <v>631</v>
      </c>
      <c r="U28">
        <v>2606</v>
      </c>
      <c r="V28">
        <v>1097</v>
      </c>
      <c r="W28">
        <v>687</v>
      </c>
      <c r="X28">
        <v>543</v>
      </c>
    </row>
    <row r="29" spans="1:24" x14ac:dyDescent="0.3">
      <c r="A29" t="s">
        <v>470</v>
      </c>
      <c r="B29" t="s">
        <v>126</v>
      </c>
      <c r="C29">
        <v>73029</v>
      </c>
      <c r="D29">
        <v>3917</v>
      </c>
      <c r="E29">
        <v>3917</v>
      </c>
      <c r="F29">
        <v>44</v>
      </c>
      <c r="G29">
        <v>12</v>
      </c>
      <c r="H29">
        <v>436</v>
      </c>
      <c r="I29">
        <v>2119</v>
      </c>
      <c r="J29">
        <v>13</v>
      </c>
      <c r="K29">
        <v>6</v>
      </c>
      <c r="L29">
        <v>954</v>
      </c>
      <c r="M29">
        <v>42</v>
      </c>
      <c r="N29">
        <v>1234</v>
      </c>
      <c r="O29">
        <v>20</v>
      </c>
      <c r="P29">
        <v>23</v>
      </c>
      <c r="Q29">
        <v>97</v>
      </c>
      <c r="R29">
        <v>224</v>
      </c>
      <c r="S29">
        <v>195</v>
      </c>
      <c r="T29">
        <v>995</v>
      </c>
      <c r="U29">
        <v>106</v>
      </c>
      <c r="V29">
        <v>703</v>
      </c>
      <c r="W29">
        <v>57</v>
      </c>
      <c r="X29">
        <v>657</v>
      </c>
    </row>
    <row r="30" spans="1:24" x14ac:dyDescent="0.3">
      <c r="A30" t="s">
        <v>471</v>
      </c>
      <c r="B30" t="s">
        <v>126</v>
      </c>
      <c r="C30">
        <v>909928</v>
      </c>
      <c r="D30">
        <v>3804</v>
      </c>
      <c r="E30">
        <v>314</v>
      </c>
      <c r="F30">
        <v>164</v>
      </c>
      <c r="G30">
        <v>16</v>
      </c>
      <c r="H30">
        <v>148</v>
      </c>
      <c r="I30">
        <v>234</v>
      </c>
      <c r="J30">
        <v>33</v>
      </c>
      <c r="K30">
        <v>48</v>
      </c>
      <c r="L30">
        <v>342</v>
      </c>
      <c r="M30">
        <v>120</v>
      </c>
      <c r="N30">
        <v>389</v>
      </c>
      <c r="O30">
        <v>3804</v>
      </c>
      <c r="P30">
        <v>53</v>
      </c>
      <c r="Q30">
        <v>673</v>
      </c>
      <c r="R30">
        <v>86</v>
      </c>
      <c r="S30">
        <v>634</v>
      </c>
      <c r="T30">
        <v>240</v>
      </c>
      <c r="U30">
        <v>53</v>
      </c>
      <c r="V30">
        <v>140</v>
      </c>
      <c r="W30">
        <v>49</v>
      </c>
      <c r="X30">
        <v>84</v>
      </c>
    </row>
    <row r="31" spans="1:24" x14ac:dyDescent="0.3">
      <c r="A31" t="s">
        <v>472</v>
      </c>
      <c r="B31" t="s">
        <v>126</v>
      </c>
      <c r="C31">
        <v>1743</v>
      </c>
      <c r="D31">
        <v>3747</v>
      </c>
      <c r="E31">
        <v>3747</v>
      </c>
      <c r="F31">
        <v>333</v>
      </c>
      <c r="G31">
        <v>157</v>
      </c>
      <c r="H31">
        <v>1441</v>
      </c>
      <c r="I31">
        <v>3009</v>
      </c>
      <c r="J31">
        <v>346</v>
      </c>
      <c r="K31">
        <v>336</v>
      </c>
      <c r="L31">
        <v>1646</v>
      </c>
      <c r="M31">
        <v>623</v>
      </c>
      <c r="N31">
        <v>2429</v>
      </c>
      <c r="O31">
        <v>290</v>
      </c>
      <c r="P31">
        <v>281</v>
      </c>
      <c r="Q31">
        <v>197</v>
      </c>
      <c r="R31">
        <v>1505</v>
      </c>
      <c r="S31">
        <v>174</v>
      </c>
      <c r="T31">
        <v>3599</v>
      </c>
      <c r="U31">
        <v>187</v>
      </c>
      <c r="V31">
        <v>607</v>
      </c>
      <c r="W31">
        <v>92</v>
      </c>
      <c r="X31">
        <v>1194</v>
      </c>
    </row>
    <row r="32" spans="1:24" x14ac:dyDescent="0.3">
      <c r="A32" t="s">
        <v>473</v>
      </c>
      <c r="B32" t="s">
        <v>126</v>
      </c>
      <c r="C32">
        <v>665874</v>
      </c>
      <c r="D32">
        <v>3612</v>
      </c>
      <c r="E32">
        <v>3612</v>
      </c>
      <c r="F32">
        <v>33</v>
      </c>
      <c r="G32">
        <v>12</v>
      </c>
      <c r="H32">
        <v>397</v>
      </c>
      <c r="I32">
        <v>2329</v>
      </c>
      <c r="J32">
        <v>19</v>
      </c>
      <c r="K32">
        <v>4</v>
      </c>
      <c r="L32">
        <v>1103</v>
      </c>
      <c r="M32">
        <v>67</v>
      </c>
      <c r="N32">
        <v>1248</v>
      </c>
      <c r="O32">
        <v>20</v>
      </c>
      <c r="P32">
        <v>17</v>
      </c>
      <c r="Q32">
        <v>135</v>
      </c>
      <c r="R32">
        <v>222</v>
      </c>
      <c r="S32">
        <v>236</v>
      </c>
      <c r="T32">
        <v>769</v>
      </c>
      <c r="U32">
        <v>89</v>
      </c>
      <c r="V32">
        <v>886</v>
      </c>
      <c r="W32">
        <v>64</v>
      </c>
      <c r="X32">
        <v>540</v>
      </c>
    </row>
    <row r="33" spans="1:24" x14ac:dyDescent="0.3">
      <c r="A33" t="s">
        <v>474</v>
      </c>
      <c r="B33" t="s">
        <v>126</v>
      </c>
      <c r="C33">
        <v>72763</v>
      </c>
      <c r="D33">
        <v>3469</v>
      </c>
      <c r="E33">
        <v>3065</v>
      </c>
      <c r="F33">
        <v>388</v>
      </c>
      <c r="G33">
        <v>162</v>
      </c>
      <c r="H33">
        <v>1516</v>
      </c>
      <c r="I33">
        <v>2941</v>
      </c>
      <c r="J33">
        <v>401</v>
      </c>
      <c r="K33">
        <v>369</v>
      </c>
      <c r="L33">
        <v>1606</v>
      </c>
      <c r="M33">
        <v>574</v>
      </c>
      <c r="N33">
        <v>2470</v>
      </c>
      <c r="O33">
        <v>299</v>
      </c>
      <c r="P33">
        <v>222</v>
      </c>
      <c r="Q33">
        <v>194</v>
      </c>
      <c r="R33">
        <v>1498</v>
      </c>
      <c r="S33">
        <v>200</v>
      </c>
      <c r="T33">
        <v>3469</v>
      </c>
      <c r="U33">
        <v>189</v>
      </c>
      <c r="V33">
        <v>637</v>
      </c>
      <c r="W33">
        <v>76</v>
      </c>
      <c r="X33">
        <v>1233</v>
      </c>
    </row>
    <row r="34" spans="1:24" x14ac:dyDescent="0.3">
      <c r="A34" t="s">
        <v>475</v>
      </c>
      <c r="B34" t="s">
        <v>126</v>
      </c>
      <c r="C34">
        <v>44013</v>
      </c>
      <c r="D34">
        <v>3461</v>
      </c>
      <c r="E34">
        <v>3461</v>
      </c>
      <c r="F34">
        <v>42</v>
      </c>
      <c r="G34">
        <v>10</v>
      </c>
      <c r="H34">
        <v>386</v>
      </c>
      <c r="I34">
        <v>2608</v>
      </c>
      <c r="J34">
        <v>28</v>
      </c>
      <c r="K34">
        <v>7</v>
      </c>
      <c r="L34">
        <v>1116</v>
      </c>
      <c r="M34">
        <v>78</v>
      </c>
      <c r="N34">
        <v>1313</v>
      </c>
      <c r="O34">
        <v>23</v>
      </c>
      <c r="P34">
        <v>36</v>
      </c>
      <c r="Q34">
        <v>174</v>
      </c>
      <c r="R34">
        <v>243</v>
      </c>
      <c r="S34">
        <v>229</v>
      </c>
      <c r="T34">
        <v>830</v>
      </c>
      <c r="U34">
        <v>106</v>
      </c>
      <c r="V34">
        <v>979</v>
      </c>
      <c r="W34">
        <v>37</v>
      </c>
      <c r="X34">
        <v>585</v>
      </c>
    </row>
    <row r="35" spans="1:24" x14ac:dyDescent="0.3">
      <c r="A35" t="s">
        <v>476</v>
      </c>
      <c r="B35" t="s">
        <v>126</v>
      </c>
      <c r="C35">
        <v>68287</v>
      </c>
      <c r="D35">
        <v>3362</v>
      </c>
      <c r="E35">
        <v>1980</v>
      </c>
      <c r="F35">
        <v>46</v>
      </c>
      <c r="G35">
        <v>2</v>
      </c>
      <c r="H35">
        <v>234</v>
      </c>
      <c r="I35">
        <v>3362</v>
      </c>
      <c r="J35">
        <v>15</v>
      </c>
      <c r="K35">
        <v>6</v>
      </c>
      <c r="L35">
        <v>555</v>
      </c>
      <c r="M35">
        <v>46</v>
      </c>
      <c r="N35">
        <v>759</v>
      </c>
      <c r="O35">
        <v>11</v>
      </c>
      <c r="P35">
        <v>21</v>
      </c>
      <c r="Q35">
        <v>109</v>
      </c>
      <c r="R35">
        <v>132</v>
      </c>
      <c r="S35">
        <v>131</v>
      </c>
      <c r="T35">
        <v>469</v>
      </c>
      <c r="U35">
        <v>58</v>
      </c>
      <c r="V35">
        <v>553</v>
      </c>
      <c r="W35">
        <v>37</v>
      </c>
      <c r="X35">
        <v>321</v>
      </c>
    </row>
    <row r="36" spans="1:24" x14ac:dyDescent="0.3">
      <c r="A36" t="s">
        <v>477</v>
      </c>
      <c r="B36" t="s">
        <v>126</v>
      </c>
      <c r="C36">
        <v>149698</v>
      </c>
      <c r="D36">
        <v>3316</v>
      </c>
      <c r="E36">
        <v>3316</v>
      </c>
      <c r="F36">
        <v>43</v>
      </c>
      <c r="G36">
        <v>7</v>
      </c>
      <c r="H36">
        <v>223</v>
      </c>
      <c r="I36">
        <v>1198</v>
      </c>
      <c r="J36">
        <v>17</v>
      </c>
      <c r="K36">
        <v>9</v>
      </c>
      <c r="L36">
        <v>500</v>
      </c>
      <c r="M36">
        <v>539</v>
      </c>
      <c r="N36">
        <v>707</v>
      </c>
      <c r="O36">
        <v>18</v>
      </c>
      <c r="P36">
        <v>23</v>
      </c>
      <c r="Q36">
        <v>107</v>
      </c>
      <c r="R36">
        <v>131</v>
      </c>
      <c r="S36">
        <v>116</v>
      </c>
      <c r="T36">
        <v>526</v>
      </c>
      <c r="U36">
        <v>66</v>
      </c>
      <c r="V36">
        <v>610</v>
      </c>
      <c r="W36">
        <v>39</v>
      </c>
      <c r="X36">
        <v>377</v>
      </c>
    </row>
    <row r="37" spans="1:24" x14ac:dyDescent="0.3">
      <c r="A37" t="s">
        <v>478</v>
      </c>
      <c r="B37" t="s">
        <v>126</v>
      </c>
      <c r="C37">
        <v>469</v>
      </c>
      <c r="D37">
        <v>3275</v>
      </c>
      <c r="E37">
        <v>3275</v>
      </c>
      <c r="F37">
        <v>246</v>
      </c>
      <c r="G37">
        <v>59</v>
      </c>
      <c r="H37">
        <v>532</v>
      </c>
      <c r="I37">
        <v>1989</v>
      </c>
      <c r="J37">
        <v>271</v>
      </c>
      <c r="K37">
        <v>138</v>
      </c>
      <c r="L37">
        <v>1323</v>
      </c>
      <c r="M37">
        <v>320</v>
      </c>
      <c r="N37">
        <v>1035</v>
      </c>
      <c r="O37">
        <v>211</v>
      </c>
      <c r="P37">
        <v>196</v>
      </c>
      <c r="Q37">
        <v>312</v>
      </c>
      <c r="R37">
        <v>583</v>
      </c>
      <c r="S37">
        <v>221</v>
      </c>
      <c r="T37">
        <v>2863</v>
      </c>
      <c r="U37">
        <v>223</v>
      </c>
      <c r="V37">
        <v>1538</v>
      </c>
      <c r="W37">
        <v>344</v>
      </c>
      <c r="X37">
        <v>802</v>
      </c>
    </row>
    <row r="38" spans="1:24" x14ac:dyDescent="0.3">
      <c r="A38" t="s">
        <v>479</v>
      </c>
      <c r="B38" t="s">
        <v>126</v>
      </c>
      <c r="C38">
        <v>2093</v>
      </c>
      <c r="D38">
        <v>3102</v>
      </c>
      <c r="E38">
        <v>181</v>
      </c>
      <c r="F38">
        <v>80</v>
      </c>
      <c r="G38">
        <v>5</v>
      </c>
      <c r="H38">
        <v>45</v>
      </c>
      <c r="I38">
        <v>129</v>
      </c>
      <c r="J38">
        <v>29</v>
      </c>
      <c r="K38">
        <v>58</v>
      </c>
      <c r="L38">
        <v>295</v>
      </c>
      <c r="M38">
        <v>73</v>
      </c>
      <c r="N38">
        <v>76</v>
      </c>
      <c r="O38">
        <v>3102</v>
      </c>
      <c r="P38">
        <v>55</v>
      </c>
      <c r="Q38">
        <v>34</v>
      </c>
      <c r="R38">
        <v>40</v>
      </c>
      <c r="S38">
        <v>6</v>
      </c>
      <c r="T38">
        <v>113</v>
      </c>
      <c r="U38">
        <v>29</v>
      </c>
      <c r="V38">
        <v>154</v>
      </c>
      <c r="W38">
        <v>16</v>
      </c>
      <c r="X38">
        <v>47</v>
      </c>
    </row>
    <row r="39" spans="1:24" x14ac:dyDescent="0.3">
      <c r="A39" t="s">
        <v>480</v>
      </c>
      <c r="B39" t="s">
        <v>126</v>
      </c>
      <c r="C39">
        <v>40323</v>
      </c>
      <c r="D39">
        <v>2955</v>
      </c>
      <c r="E39">
        <v>2955</v>
      </c>
      <c r="F39">
        <v>86</v>
      </c>
      <c r="G39">
        <v>18</v>
      </c>
      <c r="H39">
        <v>295</v>
      </c>
      <c r="I39">
        <v>2267</v>
      </c>
      <c r="J39">
        <v>101</v>
      </c>
      <c r="K39">
        <v>76</v>
      </c>
      <c r="L39">
        <v>614</v>
      </c>
      <c r="M39">
        <v>128</v>
      </c>
      <c r="N39">
        <v>632</v>
      </c>
      <c r="O39">
        <v>95</v>
      </c>
      <c r="P39">
        <v>61</v>
      </c>
      <c r="Q39">
        <v>241</v>
      </c>
      <c r="R39">
        <v>217</v>
      </c>
      <c r="S39">
        <v>94</v>
      </c>
      <c r="T39">
        <v>693</v>
      </c>
      <c r="U39">
        <v>129</v>
      </c>
      <c r="V39">
        <v>811</v>
      </c>
      <c r="W39">
        <v>196</v>
      </c>
      <c r="X39">
        <v>884</v>
      </c>
    </row>
    <row r="40" spans="1:24" x14ac:dyDescent="0.3">
      <c r="A40" t="s">
        <v>481</v>
      </c>
      <c r="B40" t="s">
        <v>126</v>
      </c>
      <c r="C40">
        <v>1883</v>
      </c>
      <c r="D40">
        <v>2944</v>
      </c>
      <c r="E40">
        <v>2944</v>
      </c>
      <c r="F40">
        <v>131</v>
      </c>
      <c r="G40">
        <v>64</v>
      </c>
      <c r="H40">
        <v>580</v>
      </c>
      <c r="I40">
        <v>1928</v>
      </c>
      <c r="J40">
        <v>145</v>
      </c>
      <c r="K40">
        <v>118</v>
      </c>
      <c r="L40">
        <v>789</v>
      </c>
      <c r="M40">
        <v>239</v>
      </c>
      <c r="N40">
        <v>1131</v>
      </c>
      <c r="O40">
        <v>125</v>
      </c>
      <c r="P40">
        <v>143</v>
      </c>
      <c r="Q40">
        <v>207</v>
      </c>
      <c r="R40">
        <v>483</v>
      </c>
      <c r="S40">
        <v>142</v>
      </c>
      <c r="T40">
        <v>1661</v>
      </c>
      <c r="U40">
        <v>122</v>
      </c>
      <c r="V40">
        <v>716</v>
      </c>
      <c r="W40">
        <v>97</v>
      </c>
      <c r="X40">
        <v>682</v>
      </c>
    </row>
    <row r="41" spans="1:24" x14ac:dyDescent="0.3">
      <c r="A41" t="s">
        <v>482</v>
      </c>
      <c r="B41" t="s">
        <v>126</v>
      </c>
      <c r="C41">
        <v>2053</v>
      </c>
      <c r="D41">
        <v>2888</v>
      </c>
      <c r="E41">
        <v>2888</v>
      </c>
      <c r="F41">
        <v>26</v>
      </c>
      <c r="G41">
        <v>19</v>
      </c>
      <c r="H41">
        <v>208</v>
      </c>
      <c r="I41">
        <v>915</v>
      </c>
      <c r="J41">
        <v>25</v>
      </c>
      <c r="K41">
        <v>16</v>
      </c>
      <c r="L41">
        <v>366</v>
      </c>
      <c r="M41">
        <v>63</v>
      </c>
      <c r="N41">
        <v>553</v>
      </c>
      <c r="O41">
        <v>21</v>
      </c>
      <c r="P41">
        <v>23</v>
      </c>
      <c r="Q41">
        <v>118</v>
      </c>
      <c r="R41">
        <v>119</v>
      </c>
      <c r="S41">
        <v>89</v>
      </c>
      <c r="T41">
        <v>564</v>
      </c>
      <c r="U41">
        <v>54</v>
      </c>
      <c r="V41">
        <v>573</v>
      </c>
      <c r="W41">
        <v>38</v>
      </c>
      <c r="X41">
        <v>290</v>
      </c>
    </row>
    <row r="42" spans="1:24" x14ac:dyDescent="0.3">
      <c r="A42" t="s">
        <v>483</v>
      </c>
      <c r="B42" t="s">
        <v>126</v>
      </c>
      <c r="C42">
        <v>48736</v>
      </c>
      <c r="D42">
        <v>2805</v>
      </c>
      <c r="E42">
        <v>2805</v>
      </c>
      <c r="F42">
        <v>105</v>
      </c>
      <c r="G42">
        <v>41</v>
      </c>
      <c r="H42">
        <v>438</v>
      </c>
      <c r="I42">
        <v>1428</v>
      </c>
      <c r="J42">
        <v>119</v>
      </c>
      <c r="K42">
        <v>132</v>
      </c>
      <c r="L42">
        <v>811</v>
      </c>
      <c r="M42">
        <v>218</v>
      </c>
      <c r="N42">
        <v>860</v>
      </c>
      <c r="O42">
        <v>158</v>
      </c>
      <c r="P42">
        <v>101</v>
      </c>
      <c r="Q42">
        <v>157</v>
      </c>
      <c r="R42">
        <v>588</v>
      </c>
      <c r="S42">
        <v>157</v>
      </c>
      <c r="T42">
        <v>1013</v>
      </c>
      <c r="U42">
        <v>120</v>
      </c>
      <c r="V42">
        <v>789</v>
      </c>
      <c r="W42">
        <v>83</v>
      </c>
      <c r="X42">
        <v>740</v>
      </c>
    </row>
    <row r="43" spans="1:24" x14ac:dyDescent="0.3">
      <c r="A43" t="s">
        <v>484</v>
      </c>
      <c r="B43" t="s">
        <v>126</v>
      </c>
      <c r="C43">
        <v>65047</v>
      </c>
      <c r="D43">
        <v>2689</v>
      </c>
      <c r="E43">
        <v>2689</v>
      </c>
      <c r="F43">
        <v>14</v>
      </c>
      <c r="G43">
        <v>2</v>
      </c>
      <c r="H43">
        <v>101</v>
      </c>
      <c r="I43">
        <v>503</v>
      </c>
      <c r="J43">
        <v>13</v>
      </c>
      <c r="K43">
        <v>6</v>
      </c>
      <c r="L43">
        <v>220</v>
      </c>
      <c r="M43">
        <v>22</v>
      </c>
      <c r="N43">
        <v>268</v>
      </c>
      <c r="O43">
        <v>17</v>
      </c>
      <c r="P43">
        <v>13</v>
      </c>
      <c r="Q43">
        <v>45</v>
      </c>
      <c r="R43">
        <v>68</v>
      </c>
      <c r="S43">
        <v>51</v>
      </c>
      <c r="T43">
        <v>209</v>
      </c>
      <c r="U43">
        <v>23</v>
      </c>
      <c r="V43">
        <v>157</v>
      </c>
      <c r="W43">
        <v>21</v>
      </c>
      <c r="X43">
        <v>129</v>
      </c>
    </row>
    <row r="44" spans="1:24" x14ac:dyDescent="0.3">
      <c r="A44" t="s">
        <v>485</v>
      </c>
      <c r="B44" t="s">
        <v>126</v>
      </c>
      <c r="C44">
        <v>28065</v>
      </c>
      <c r="D44">
        <v>2677</v>
      </c>
      <c r="E44">
        <v>2677</v>
      </c>
      <c r="F44">
        <v>25</v>
      </c>
      <c r="G44">
        <v>5</v>
      </c>
      <c r="H44">
        <v>234</v>
      </c>
      <c r="I44">
        <v>1330</v>
      </c>
      <c r="J44">
        <v>18</v>
      </c>
      <c r="K44">
        <v>6</v>
      </c>
      <c r="L44">
        <v>537</v>
      </c>
      <c r="M44">
        <v>49</v>
      </c>
      <c r="N44">
        <v>742</v>
      </c>
      <c r="O44">
        <v>13</v>
      </c>
      <c r="P44">
        <v>14</v>
      </c>
      <c r="Q44">
        <v>66</v>
      </c>
      <c r="R44">
        <v>126</v>
      </c>
      <c r="S44">
        <v>114</v>
      </c>
      <c r="T44">
        <v>472</v>
      </c>
      <c r="U44">
        <v>53</v>
      </c>
      <c r="V44">
        <v>425</v>
      </c>
      <c r="W44">
        <v>29</v>
      </c>
      <c r="X44">
        <v>329</v>
      </c>
    </row>
    <row r="45" spans="1:24" x14ac:dyDescent="0.3">
      <c r="A45" t="s">
        <v>486</v>
      </c>
      <c r="B45" t="s">
        <v>126</v>
      </c>
      <c r="C45">
        <v>75</v>
      </c>
      <c r="D45">
        <v>2660</v>
      </c>
      <c r="E45">
        <v>2660</v>
      </c>
      <c r="F45">
        <v>46</v>
      </c>
      <c r="G45">
        <v>11</v>
      </c>
      <c r="H45">
        <v>234</v>
      </c>
      <c r="I45">
        <v>1021</v>
      </c>
      <c r="J45">
        <v>26</v>
      </c>
      <c r="K45">
        <v>32</v>
      </c>
      <c r="L45">
        <v>483</v>
      </c>
      <c r="M45">
        <v>47</v>
      </c>
      <c r="N45">
        <v>578</v>
      </c>
      <c r="O45">
        <v>28</v>
      </c>
      <c r="P45">
        <v>35</v>
      </c>
      <c r="Q45">
        <v>70</v>
      </c>
      <c r="R45">
        <v>117</v>
      </c>
      <c r="S45">
        <v>84</v>
      </c>
      <c r="T45">
        <v>468</v>
      </c>
      <c r="U45">
        <v>46</v>
      </c>
      <c r="V45">
        <v>398</v>
      </c>
      <c r="W45">
        <v>22</v>
      </c>
      <c r="X45">
        <v>292</v>
      </c>
    </row>
    <row r="46" spans="1:24" x14ac:dyDescent="0.3">
      <c r="A46" t="s">
        <v>487</v>
      </c>
      <c r="B46" t="s">
        <v>126</v>
      </c>
      <c r="C46">
        <v>34072</v>
      </c>
      <c r="D46">
        <v>2608</v>
      </c>
      <c r="E46">
        <v>2608</v>
      </c>
      <c r="F46">
        <v>11</v>
      </c>
      <c r="G46">
        <v>9</v>
      </c>
      <c r="H46">
        <v>210</v>
      </c>
      <c r="I46">
        <v>1134</v>
      </c>
      <c r="J46">
        <v>32</v>
      </c>
      <c r="K46">
        <v>11</v>
      </c>
      <c r="L46">
        <v>497</v>
      </c>
      <c r="M46">
        <v>53</v>
      </c>
      <c r="N46">
        <v>570</v>
      </c>
      <c r="O46">
        <v>17</v>
      </c>
      <c r="P46">
        <v>22</v>
      </c>
      <c r="Q46">
        <v>73</v>
      </c>
      <c r="R46">
        <v>119</v>
      </c>
      <c r="S46">
        <v>101</v>
      </c>
      <c r="T46">
        <v>426</v>
      </c>
      <c r="U46">
        <v>60</v>
      </c>
      <c r="V46">
        <v>419</v>
      </c>
      <c r="W46">
        <v>27</v>
      </c>
      <c r="X46">
        <v>322</v>
      </c>
    </row>
    <row r="47" spans="1:24" x14ac:dyDescent="0.3">
      <c r="A47" t="s">
        <v>488</v>
      </c>
      <c r="B47" t="s">
        <v>126</v>
      </c>
      <c r="C47">
        <v>106589</v>
      </c>
      <c r="D47">
        <v>2600</v>
      </c>
      <c r="E47">
        <v>2600</v>
      </c>
      <c r="F47">
        <v>44</v>
      </c>
      <c r="G47">
        <v>12</v>
      </c>
      <c r="H47">
        <v>269</v>
      </c>
      <c r="I47">
        <v>1255</v>
      </c>
      <c r="J47">
        <v>51</v>
      </c>
      <c r="K47">
        <v>30</v>
      </c>
      <c r="L47">
        <v>633</v>
      </c>
      <c r="M47">
        <v>100</v>
      </c>
      <c r="N47">
        <v>695</v>
      </c>
      <c r="O47">
        <v>31</v>
      </c>
      <c r="P47">
        <v>36</v>
      </c>
      <c r="Q47">
        <v>89</v>
      </c>
      <c r="R47">
        <v>150</v>
      </c>
      <c r="S47">
        <v>120</v>
      </c>
      <c r="T47">
        <v>536</v>
      </c>
      <c r="U47">
        <v>52</v>
      </c>
      <c r="V47">
        <v>503</v>
      </c>
      <c r="W47">
        <v>41</v>
      </c>
      <c r="X47">
        <v>387</v>
      </c>
    </row>
    <row r="48" spans="1:24" x14ac:dyDescent="0.3">
      <c r="A48" t="s">
        <v>489</v>
      </c>
      <c r="B48" t="s">
        <v>126</v>
      </c>
      <c r="C48">
        <v>1822464</v>
      </c>
      <c r="D48">
        <v>2575</v>
      </c>
      <c r="E48">
        <v>2575</v>
      </c>
      <c r="F48">
        <v>219</v>
      </c>
      <c r="G48">
        <v>54</v>
      </c>
      <c r="H48">
        <v>561</v>
      </c>
      <c r="I48">
        <v>1727</v>
      </c>
      <c r="J48">
        <v>218</v>
      </c>
      <c r="K48">
        <v>169</v>
      </c>
      <c r="L48">
        <v>1422</v>
      </c>
      <c r="M48">
        <v>381</v>
      </c>
      <c r="N48">
        <v>1157</v>
      </c>
      <c r="O48">
        <v>170</v>
      </c>
      <c r="P48">
        <v>126</v>
      </c>
      <c r="Q48">
        <v>150</v>
      </c>
      <c r="R48">
        <v>465</v>
      </c>
      <c r="S48">
        <v>269</v>
      </c>
      <c r="T48">
        <v>1109</v>
      </c>
      <c r="U48">
        <v>125</v>
      </c>
      <c r="V48">
        <v>895</v>
      </c>
      <c r="W48">
        <v>52</v>
      </c>
      <c r="X48">
        <v>521</v>
      </c>
    </row>
    <row r="49" spans="1:24" x14ac:dyDescent="0.3">
      <c r="A49" t="s">
        <v>490</v>
      </c>
      <c r="B49" t="s">
        <v>126</v>
      </c>
      <c r="C49">
        <v>43668</v>
      </c>
      <c r="D49">
        <v>2373</v>
      </c>
      <c r="E49">
        <v>2373</v>
      </c>
      <c r="F49">
        <v>228</v>
      </c>
      <c r="G49">
        <v>108</v>
      </c>
      <c r="H49">
        <v>852</v>
      </c>
      <c r="I49">
        <v>1823</v>
      </c>
      <c r="J49">
        <v>209</v>
      </c>
      <c r="K49">
        <v>218</v>
      </c>
      <c r="L49">
        <v>908</v>
      </c>
      <c r="M49">
        <v>357</v>
      </c>
      <c r="N49">
        <v>1459</v>
      </c>
      <c r="O49">
        <v>175</v>
      </c>
      <c r="P49">
        <v>119</v>
      </c>
      <c r="Q49">
        <v>143</v>
      </c>
      <c r="R49">
        <v>939</v>
      </c>
      <c r="S49">
        <v>132</v>
      </c>
      <c r="T49">
        <v>2098</v>
      </c>
      <c r="U49">
        <v>113</v>
      </c>
      <c r="V49">
        <v>426</v>
      </c>
      <c r="W49">
        <v>77</v>
      </c>
      <c r="X49">
        <v>750</v>
      </c>
    </row>
    <row r="50" spans="1:24" x14ac:dyDescent="0.3">
      <c r="A50" t="s">
        <v>491</v>
      </c>
      <c r="B50" t="s">
        <v>126</v>
      </c>
      <c r="C50">
        <v>165695</v>
      </c>
      <c r="D50">
        <v>2361</v>
      </c>
      <c r="E50">
        <v>2361</v>
      </c>
      <c r="F50">
        <v>36</v>
      </c>
      <c r="G50">
        <v>14</v>
      </c>
      <c r="H50">
        <v>286</v>
      </c>
      <c r="I50">
        <v>1477</v>
      </c>
      <c r="J50">
        <v>34</v>
      </c>
      <c r="K50">
        <v>15</v>
      </c>
      <c r="L50">
        <v>620</v>
      </c>
      <c r="M50">
        <v>67</v>
      </c>
      <c r="N50">
        <v>841</v>
      </c>
      <c r="O50">
        <v>17</v>
      </c>
      <c r="P50">
        <v>53</v>
      </c>
      <c r="Q50">
        <v>119</v>
      </c>
      <c r="R50">
        <v>184</v>
      </c>
      <c r="S50">
        <v>135</v>
      </c>
      <c r="T50">
        <v>717</v>
      </c>
      <c r="U50">
        <v>76</v>
      </c>
      <c r="V50">
        <v>680</v>
      </c>
      <c r="W50">
        <v>50</v>
      </c>
      <c r="X50">
        <v>451</v>
      </c>
    </row>
    <row r="51" spans="1:24" x14ac:dyDescent="0.3">
      <c r="A51" t="s">
        <v>492</v>
      </c>
      <c r="B51" t="s">
        <v>126</v>
      </c>
      <c r="C51">
        <v>338</v>
      </c>
      <c r="D51">
        <v>2239</v>
      </c>
      <c r="E51">
        <v>2239</v>
      </c>
      <c r="F51">
        <v>62</v>
      </c>
      <c r="G51">
        <v>15</v>
      </c>
      <c r="H51">
        <v>174</v>
      </c>
      <c r="I51">
        <v>1865</v>
      </c>
      <c r="J51">
        <v>20</v>
      </c>
      <c r="K51">
        <v>24</v>
      </c>
      <c r="L51">
        <v>415</v>
      </c>
      <c r="M51">
        <v>49</v>
      </c>
      <c r="N51">
        <v>403</v>
      </c>
      <c r="O51">
        <v>44</v>
      </c>
      <c r="P51">
        <v>18</v>
      </c>
      <c r="Q51">
        <v>67</v>
      </c>
      <c r="R51">
        <v>101</v>
      </c>
      <c r="S51">
        <v>359</v>
      </c>
      <c r="T51">
        <v>405</v>
      </c>
      <c r="U51">
        <v>55</v>
      </c>
      <c r="V51">
        <v>336</v>
      </c>
      <c r="W51">
        <v>18</v>
      </c>
      <c r="X51">
        <v>258</v>
      </c>
    </row>
    <row r="52" spans="1:24" x14ac:dyDescent="0.3">
      <c r="A52" t="s">
        <v>493</v>
      </c>
      <c r="B52" t="s">
        <v>126</v>
      </c>
      <c r="C52">
        <v>47420</v>
      </c>
      <c r="D52">
        <v>2214</v>
      </c>
      <c r="E52">
        <v>2214</v>
      </c>
      <c r="F52">
        <v>19</v>
      </c>
      <c r="G52">
        <v>6</v>
      </c>
      <c r="H52">
        <v>173</v>
      </c>
      <c r="I52">
        <v>938</v>
      </c>
      <c r="J52">
        <v>14</v>
      </c>
      <c r="K52">
        <v>6</v>
      </c>
      <c r="L52">
        <v>426</v>
      </c>
      <c r="M52">
        <v>44</v>
      </c>
      <c r="N52">
        <v>504</v>
      </c>
      <c r="O52">
        <v>18</v>
      </c>
      <c r="P52">
        <v>11</v>
      </c>
      <c r="Q52">
        <v>53</v>
      </c>
      <c r="R52">
        <v>96</v>
      </c>
      <c r="S52">
        <v>84</v>
      </c>
      <c r="T52">
        <v>383</v>
      </c>
      <c r="U52">
        <v>44</v>
      </c>
      <c r="V52">
        <v>404</v>
      </c>
      <c r="W52">
        <v>29</v>
      </c>
      <c r="X52">
        <v>251</v>
      </c>
    </row>
    <row r="53" spans="1:24" x14ac:dyDescent="0.3">
      <c r="A53" t="s">
        <v>494</v>
      </c>
      <c r="B53" t="s">
        <v>126</v>
      </c>
      <c r="C53">
        <v>359407</v>
      </c>
      <c r="D53">
        <v>1971</v>
      </c>
      <c r="E53">
        <v>1971</v>
      </c>
      <c r="F53">
        <v>25</v>
      </c>
      <c r="G53">
        <v>5</v>
      </c>
      <c r="H53">
        <v>240</v>
      </c>
      <c r="I53">
        <v>1275</v>
      </c>
      <c r="J53">
        <v>13</v>
      </c>
      <c r="K53">
        <v>2</v>
      </c>
      <c r="L53">
        <v>620</v>
      </c>
      <c r="M53">
        <v>42</v>
      </c>
      <c r="N53">
        <v>709</v>
      </c>
      <c r="O53">
        <v>9</v>
      </c>
      <c r="P53">
        <v>21</v>
      </c>
      <c r="Q53">
        <v>94</v>
      </c>
      <c r="R53">
        <v>129</v>
      </c>
      <c r="S53">
        <v>114</v>
      </c>
      <c r="T53">
        <v>471</v>
      </c>
      <c r="U53">
        <v>61</v>
      </c>
      <c r="V53">
        <v>506</v>
      </c>
      <c r="W53">
        <v>33</v>
      </c>
      <c r="X53">
        <v>320</v>
      </c>
    </row>
    <row r="54" spans="1:24" x14ac:dyDescent="0.3">
      <c r="A54" t="s">
        <v>495</v>
      </c>
      <c r="B54" t="s">
        <v>126</v>
      </c>
      <c r="C54">
        <v>517</v>
      </c>
      <c r="D54">
        <v>1966</v>
      </c>
      <c r="E54">
        <v>1966</v>
      </c>
      <c r="F54">
        <v>52</v>
      </c>
      <c r="G54">
        <v>6</v>
      </c>
      <c r="H54">
        <v>156</v>
      </c>
      <c r="I54">
        <v>844</v>
      </c>
      <c r="J54">
        <v>17</v>
      </c>
      <c r="K54">
        <v>7</v>
      </c>
      <c r="L54">
        <v>386</v>
      </c>
      <c r="M54">
        <v>28</v>
      </c>
      <c r="N54">
        <v>422</v>
      </c>
      <c r="O54">
        <v>14</v>
      </c>
      <c r="P54">
        <v>21</v>
      </c>
      <c r="Q54">
        <v>56</v>
      </c>
      <c r="R54">
        <v>97</v>
      </c>
      <c r="S54">
        <v>69</v>
      </c>
      <c r="T54">
        <v>344</v>
      </c>
      <c r="U54">
        <v>37</v>
      </c>
      <c r="V54">
        <v>316</v>
      </c>
      <c r="W54">
        <v>18</v>
      </c>
      <c r="X54">
        <v>226</v>
      </c>
    </row>
    <row r="55" spans="1:24" x14ac:dyDescent="0.3">
      <c r="A55" t="s">
        <v>496</v>
      </c>
      <c r="B55" t="s">
        <v>126</v>
      </c>
      <c r="C55">
        <v>28067</v>
      </c>
      <c r="D55">
        <v>1860</v>
      </c>
      <c r="E55">
        <v>1860</v>
      </c>
      <c r="F55">
        <v>17</v>
      </c>
      <c r="G55">
        <v>1</v>
      </c>
      <c r="H55">
        <v>103</v>
      </c>
      <c r="I55">
        <v>495</v>
      </c>
      <c r="J55">
        <v>13</v>
      </c>
      <c r="K55">
        <v>3</v>
      </c>
      <c r="L55">
        <v>212</v>
      </c>
      <c r="M55">
        <v>17</v>
      </c>
      <c r="N55">
        <v>269</v>
      </c>
      <c r="O55">
        <v>13</v>
      </c>
      <c r="P55">
        <v>8</v>
      </c>
      <c r="Q55">
        <v>34</v>
      </c>
      <c r="R55">
        <v>65</v>
      </c>
      <c r="S55">
        <v>50</v>
      </c>
      <c r="T55">
        <v>224</v>
      </c>
      <c r="U55">
        <v>34</v>
      </c>
      <c r="V55">
        <v>198</v>
      </c>
      <c r="W55">
        <v>19</v>
      </c>
      <c r="X55">
        <v>159</v>
      </c>
    </row>
    <row r="56" spans="1:24" x14ac:dyDescent="0.3">
      <c r="A56" t="s">
        <v>497</v>
      </c>
      <c r="B56" t="s">
        <v>126</v>
      </c>
      <c r="C56">
        <v>1654</v>
      </c>
      <c r="D56">
        <v>1823</v>
      </c>
      <c r="E56">
        <v>1823</v>
      </c>
      <c r="F56">
        <v>107</v>
      </c>
      <c r="G56">
        <v>30</v>
      </c>
      <c r="H56">
        <v>359</v>
      </c>
      <c r="I56">
        <v>1034</v>
      </c>
      <c r="J56">
        <v>79</v>
      </c>
      <c r="K56">
        <v>40</v>
      </c>
      <c r="L56">
        <v>397</v>
      </c>
      <c r="M56">
        <v>303</v>
      </c>
      <c r="N56">
        <v>769</v>
      </c>
      <c r="O56">
        <v>282</v>
      </c>
      <c r="P56">
        <v>93</v>
      </c>
      <c r="Q56">
        <v>196</v>
      </c>
      <c r="R56">
        <v>185</v>
      </c>
      <c r="S56">
        <v>77</v>
      </c>
      <c r="T56">
        <v>1395</v>
      </c>
      <c r="U56">
        <v>77</v>
      </c>
      <c r="V56">
        <v>836</v>
      </c>
      <c r="W56">
        <v>52</v>
      </c>
      <c r="X56">
        <v>411</v>
      </c>
    </row>
    <row r="57" spans="1:24" x14ac:dyDescent="0.3">
      <c r="A57" t="s">
        <v>498</v>
      </c>
      <c r="B57" t="s">
        <v>126</v>
      </c>
      <c r="C57">
        <v>316612</v>
      </c>
      <c r="D57">
        <v>1760</v>
      </c>
      <c r="E57">
        <v>1760</v>
      </c>
      <c r="F57">
        <v>12</v>
      </c>
      <c r="G57">
        <v>5</v>
      </c>
      <c r="H57">
        <v>110</v>
      </c>
      <c r="I57">
        <v>549</v>
      </c>
      <c r="J57">
        <v>10</v>
      </c>
      <c r="K57">
        <v>3</v>
      </c>
      <c r="L57">
        <v>236</v>
      </c>
      <c r="M57">
        <v>21</v>
      </c>
      <c r="N57">
        <v>391</v>
      </c>
      <c r="O57">
        <v>9</v>
      </c>
      <c r="P57">
        <v>11</v>
      </c>
      <c r="Q57">
        <v>58</v>
      </c>
      <c r="R57">
        <v>93</v>
      </c>
      <c r="S57">
        <v>68</v>
      </c>
      <c r="T57">
        <v>281</v>
      </c>
      <c r="U57">
        <v>23</v>
      </c>
      <c r="V57">
        <v>253</v>
      </c>
      <c r="W57">
        <v>10</v>
      </c>
      <c r="X57">
        <v>208</v>
      </c>
    </row>
    <row r="58" spans="1:24" x14ac:dyDescent="0.3">
      <c r="A58" t="s">
        <v>499</v>
      </c>
      <c r="B58" t="s">
        <v>126</v>
      </c>
      <c r="C58">
        <v>93681</v>
      </c>
      <c r="D58">
        <v>1716</v>
      </c>
      <c r="E58">
        <v>1716</v>
      </c>
      <c r="F58">
        <v>12</v>
      </c>
      <c r="G58">
        <v>2</v>
      </c>
      <c r="H58">
        <v>63</v>
      </c>
      <c r="I58">
        <v>349</v>
      </c>
      <c r="J58">
        <v>11</v>
      </c>
      <c r="K58">
        <v>8</v>
      </c>
      <c r="L58">
        <v>154</v>
      </c>
      <c r="M58">
        <v>26</v>
      </c>
      <c r="N58">
        <v>185</v>
      </c>
      <c r="O58">
        <v>5</v>
      </c>
      <c r="P58">
        <v>17</v>
      </c>
      <c r="Q58">
        <v>26</v>
      </c>
      <c r="R58">
        <v>41</v>
      </c>
      <c r="S58">
        <v>36</v>
      </c>
      <c r="T58">
        <v>157</v>
      </c>
      <c r="U58">
        <v>18</v>
      </c>
      <c r="V58">
        <v>117</v>
      </c>
      <c r="W58">
        <v>14</v>
      </c>
      <c r="X58">
        <v>107</v>
      </c>
    </row>
    <row r="59" spans="1:24" x14ac:dyDescent="0.3">
      <c r="A59" t="s">
        <v>500</v>
      </c>
      <c r="B59" t="s">
        <v>126</v>
      </c>
      <c r="C59">
        <v>283</v>
      </c>
      <c r="D59">
        <v>1704</v>
      </c>
      <c r="E59">
        <v>1704</v>
      </c>
      <c r="F59">
        <v>22</v>
      </c>
      <c r="G59">
        <v>5</v>
      </c>
      <c r="H59">
        <v>113</v>
      </c>
      <c r="I59">
        <v>741</v>
      </c>
      <c r="J59">
        <v>14</v>
      </c>
      <c r="K59">
        <v>9</v>
      </c>
      <c r="L59">
        <v>329</v>
      </c>
      <c r="M59">
        <v>41</v>
      </c>
      <c r="N59">
        <v>396</v>
      </c>
      <c r="O59">
        <v>22</v>
      </c>
      <c r="P59">
        <v>18</v>
      </c>
      <c r="Q59">
        <v>48</v>
      </c>
      <c r="R59">
        <v>88</v>
      </c>
      <c r="S59">
        <v>73</v>
      </c>
      <c r="T59">
        <v>300</v>
      </c>
      <c r="U59">
        <v>31</v>
      </c>
      <c r="V59">
        <v>318</v>
      </c>
      <c r="W59">
        <v>13</v>
      </c>
      <c r="X59">
        <v>212</v>
      </c>
    </row>
    <row r="60" spans="1:24" x14ac:dyDescent="0.3">
      <c r="A60" t="s">
        <v>501</v>
      </c>
      <c r="B60" t="s">
        <v>126</v>
      </c>
      <c r="C60">
        <v>318147</v>
      </c>
      <c r="D60">
        <v>1612</v>
      </c>
      <c r="E60">
        <v>1612</v>
      </c>
      <c r="F60">
        <v>9</v>
      </c>
      <c r="G60">
        <v>1</v>
      </c>
      <c r="H60">
        <v>73</v>
      </c>
      <c r="I60">
        <v>415</v>
      </c>
      <c r="J60">
        <v>11</v>
      </c>
      <c r="K60">
        <v>7</v>
      </c>
      <c r="L60">
        <v>170</v>
      </c>
      <c r="M60">
        <v>12</v>
      </c>
      <c r="N60">
        <v>263</v>
      </c>
      <c r="O60">
        <v>3</v>
      </c>
      <c r="P60">
        <v>5</v>
      </c>
      <c r="Q60">
        <v>27</v>
      </c>
      <c r="R60">
        <v>57</v>
      </c>
      <c r="S60">
        <v>42</v>
      </c>
      <c r="T60">
        <v>173</v>
      </c>
      <c r="U60">
        <v>25</v>
      </c>
      <c r="V60">
        <v>165</v>
      </c>
      <c r="W60">
        <v>14</v>
      </c>
      <c r="X60">
        <v>125</v>
      </c>
    </row>
    <row r="61" spans="1:24" x14ac:dyDescent="0.3">
      <c r="A61" t="s">
        <v>502</v>
      </c>
      <c r="B61" t="s">
        <v>126</v>
      </c>
      <c r="C61">
        <v>80865</v>
      </c>
      <c r="D61">
        <v>1588</v>
      </c>
      <c r="E61">
        <v>1588</v>
      </c>
      <c r="F61">
        <v>98</v>
      </c>
      <c r="G61">
        <v>27</v>
      </c>
      <c r="H61">
        <v>205</v>
      </c>
      <c r="I61">
        <v>777</v>
      </c>
      <c r="J61">
        <v>74</v>
      </c>
      <c r="K61">
        <v>61</v>
      </c>
      <c r="L61">
        <v>539</v>
      </c>
      <c r="M61">
        <v>143</v>
      </c>
      <c r="N61">
        <v>570</v>
      </c>
      <c r="O61">
        <v>100</v>
      </c>
      <c r="P61">
        <v>42</v>
      </c>
      <c r="Q61">
        <v>110</v>
      </c>
      <c r="R61">
        <v>184</v>
      </c>
      <c r="S61">
        <v>83</v>
      </c>
      <c r="T61">
        <v>528</v>
      </c>
      <c r="U61">
        <v>78</v>
      </c>
      <c r="V61">
        <v>500</v>
      </c>
      <c r="W61">
        <v>33</v>
      </c>
      <c r="X61">
        <v>280</v>
      </c>
    </row>
    <row r="62" spans="1:24" x14ac:dyDescent="0.3">
      <c r="A62" t="s">
        <v>503</v>
      </c>
      <c r="B62" t="s">
        <v>126</v>
      </c>
      <c r="C62">
        <v>88</v>
      </c>
      <c r="D62">
        <v>1583</v>
      </c>
      <c r="E62">
        <v>1583</v>
      </c>
      <c r="F62">
        <v>13</v>
      </c>
      <c r="G62">
        <v>4</v>
      </c>
      <c r="H62">
        <v>95</v>
      </c>
      <c r="I62">
        <v>455</v>
      </c>
      <c r="J62">
        <v>9</v>
      </c>
      <c r="K62">
        <v>4</v>
      </c>
      <c r="L62">
        <v>197</v>
      </c>
      <c r="M62">
        <v>16</v>
      </c>
      <c r="N62">
        <v>253</v>
      </c>
      <c r="O62">
        <v>5</v>
      </c>
      <c r="P62">
        <v>3</v>
      </c>
      <c r="Q62">
        <v>32</v>
      </c>
      <c r="R62">
        <v>61</v>
      </c>
      <c r="S62">
        <v>56</v>
      </c>
      <c r="T62">
        <v>173</v>
      </c>
      <c r="U62">
        <v>15</v>
      </c>
      <c r="V62">
        <v>172</v>
      </c>
      <c r="W62">
        <v>5</v>
      </c>
      <c r="X62">
        <v>126</v>
      </c>
    </row>
    <row r="63" spans="1:24" x14ac:dyDescent="0.3">
      <c r="A63" t="s">
        <v>504</v>
      </c>
      <c r="B63" t="s">
        <v>126</v>
      </c>
      <c r="C63">
        <v>475</v>
      </c>
      <c r="D63">
        <v>1562</v>
      </c>
      <c r="E63">
        <v>1562</v>
      </c>
      <c r="F63">
        <v>47</v>
      </c>
      <c r="G63">
        <v>19</v>
      </c>
      <c r="H63">
        <v>143</v>
      </c>
      <c r="I63">
        <v>599</v>
      </c>
      <c r="J63">
        <v>71</v>
      </c>
      <c r="K63">
        <v>44</v>
      </c>
      <c r="L63">
        <v>403</v>
      </c>
      <c r="M63">
        <v>66</v>
      </c>
      <c r="N63">
        <v>270</v>
      </c>
      <c r="O63">
        <v>83</v>
      </c>
      <c r="P63">
        <v>37</v>
      </c>
      <c r="Q63">
        <v>79</v>
      </c>
      <c r="R63">
        <v>110</v>
      </c>
      <c r="S63">
        <v>29</v>
      </c>
      <c r="T63">
        <v>1300</v>
      </c>
      <c r="U63">
        <v>68</v>
      </c>
      <c r="V63">
        <v>1231</v>
      </c>
      <c r="W63">
        <v>39</v>
      </c>
      <c r="X63">
        <v>192</v>
      </c>
    </row>
    <row r="64" spans="1:24" x14ac:dyDescent="0.3">
      <c r="A64" t="s">
        <v>505</v>
      </c>
      <c r="B64" t="s">
        <v>126</v>
      </c>
      <c r="C64">
        <v>174951</v>
      </c>
      <c r="D64">
        <v>1505</v>
      </c>
      <c r="E64">
        <v>1505</v>
      </c>
      <c r="F64">
        <v>18</v>
      </c>
      <c r="G64">
        <v>7</v>
      </c>
      <c r="H64">
        <v>92</v>
      </c>
      <c r="I64">
        <v>519</v>
      </c>
      <c r="J64">
        <v>16</v>
      </c>
      <c r="K64">
        <v>4</v>
      </c>
      <c r="L64">
        <v>249</v>
      </c>
      <c r="M64">
        <v>20</v>
      </c>
      <c r="N64">
        <v>297</v>
      </c>
      <c r="O64">
        <v>7</v>
      </c>
      <c r="P64">
        <v>7</v>
      </c>
      <c r="Q64">
        <v>44</v>
      </c>
      <c r="R64">
        <v>76</v>
      </c>
      <c r="S64">
        <v>57</v>
      </c>
      <c r="T64">
        <v>271</v>
      </c>
      <c r="U64">
        <v>28</v>
      </c>
      <c r="V64">
        <v>209</v>
      </c>
      <c r="W64">
        <v>15</v>
      </c>
      <c r="X64">
        <v>167</v>
      </c>
    </row>
    <row r="65" spans="1:24" x14ac:dyDescent="0.3">
      <c r="A65" t="s">
        <v>506</v>
      </c>
      <c r="B65" t="s">
        <v>126</v>
      </c>
      <c r="C65">
        <v>212743</v>
      </c>
      <c r="D65">
        <v>1490</v>
      </c>
      <c r="E65">
        <v>1490</v>
      </c>
      <c r="F65">
        <v>9</v>
      </c>
      <c r="G65">
        <v>8</v>
      </c>
      <c r="H65">
        <v>70</v>
      </c>
      <c r="I65">
        <v>409</v>
      </c>
      <c r="J65">
        <v>5</v>
      </c>
      <c r="K65">
        <v>1</v>
      </c>
      <c r="L65">
        <v>182</v>
      </c>
      <c r="M65">
        <v>16</v>
      </c>
      <c r="N65">
        <v>200</v>
      </c>
      <c r="O65">
        <v>7</v>
      </c>
      <c r="P65">
        <v>9</v>
      </c>
      <c r="Q65">
        <v>22</v>
      </c>
      <c r="R65">
        <v>49</v>
      </c>
      <c r="S65">
        <v>49</v>
      </c>
      <c r="T65">
        <v>182</v>
      </c>
      <c r="U65">
        <v>21</v>
      </c>
      <c r="V65">
        <v>161</v>
      </c>
      <c r="W65">
        <v>7</v>
      </c>
      <c r="X65">
        <v>105</v>
      </c>
    </row>
    <row r="66" spans="1:24" x14ac:dyDescent="0.3">
      <c r="A66" t="s">
        <v>507</v>
      </c>
      <c r="B66" t="s">
        <v>126</v>
      </c>
      <c r="C66">
        <v>83618</v>
      </c>
      <c r="D66">
        <v>1425</v>
      </c>
      <c r="E66">
        <v>1425</v>
      </c>
      <c r="F66">
        <v>22</v>
      </c>
      <c r="G66">
        <v>5</v>
      </c>
      <c r="H66">
        <v>54</v>
      </c>
      <c r="I66">
        <v>1011</v>
      </c>
      <c r="J66">
        <v>8</v>
      </c>
      <c r="K66">
        <v>2</v>
      </c>
      <c r="L66">
        <v>119</v>
      </c>
      <c r="M66">
        <v>9</v>
      </c>
      <c r="N66">
        <v>213</v>
      </c>
      <c r="O66">
        <v>7</v>
      </c>
      <c r="P66">
        <v>5</v>
      </c>
      <c r="Q66">
        <v>21</v>
      </c>
      <c r="R66">
        <v>34</v>
      </c>
      <c r="S66">
        <v>28</v>
      </c>
      <c r="T66">
        <v>102</v>
      </c>
      <c r="U66">
        <v>11</v>
      </c>
      <c r="V66">
        <v>224</v>
      </c>
      <c r="W66">
        <v>6</v>
      </c>
      <c r="X66">
        <v>85</v>
      </c>
    </row>
    <row r="67" spans="1:24" x14ac:dyDescent="0.3">
      <c r="A67" t="s">
        <v>508</v>
      </c>
      <c r="B67" t="s">
        <v>126</v>
      </c>
      <c r="C67">
        <v>41275</v>
      </c>
      <c r="D67">
        <v>1417</v>
      </c>
      <c r="E67">
        <v>1417</v>
      </c>
      <c r="F67">
        <v>38</v>
      </c>
      <c r="G67">
        <v>13</v>
      </c>
      <c r="H67">
        <v>175</v>
      </c>
      <c r="I67">
        <v>705</v>
      </c>
      <c r="J67">
        <v>52</v>
      </c>
      <c r="K67">
        <v>25</v>
      </c>
      <c r="L67">
        <v>345</v>
      </c>
      <c r="M67">
        <v>48</v>
      </c>
      <c r="N67">
        <v>334</v>
      </c>
      <c r="O67">
        <v>32</v>
      </c>
      <c r="P67">
        <v>27</v>
      </c>
      <c r="Q67">
        <v>138</v>
      </c>
      <c r="R67">
        <v>113</v>
      </c>
      <c r="S67">
        <v>64</v>
      </c>
      <c r="T67">
        <v>419</v>
      </c>
      <c r="U67">
        <v>76</v>
      </c>
      <c r="V67">
        <v>801</v>
      </c>
      <c r="W67">
        <v>76</v>
      </c>
      <c r="X67">
        <v>238</v>
      </c>
    </row>
    <row r="68" spans="1:24" x14ac:dyDescent="0.3">
      <c r="A68" t="s">
        <v>509</v>
      </c>
      <c r="B68" t="s">
        <v>126</v>
      </c>
      <c r="C68">
        <v>963</v>
      </c>
      <c r="D68">
        <v>1411</v>
      </c>
      <c r="E68">
        <v>1411</v>
      </c>
      <c r="F68">
        <v>16</v>
      </c>
      <c r="H68">
        <v>94</v>
      </c>
      <c r="I68">
        <v>607</v>
      </c>
      <c r="J68">
        <v>9</v>
      </c>
      <c r="K68">
        <v>6</v>
      </c>
      <c r="L68">
        <v>259</v>
      </c>
      <c r="M68">
        <v>35</v>
      </c>
      <c r="N68">
        <v>330</v>
      </c>
      <c r="O68">
        <v>9</v>
      </c>
      <c r="P68">
        <v>10</v>
      </c>
      <c r="Q68">
        <v>44</v>
      </c>
      <c r="R68">
        <v>59</v>
      </c>
      <c r="S68">
        <v>57</v>
      </c>
      <c r="T68">
        <v>246</v>
      </c>
      <c r="U68">
        <v>24</v>
      </c>
      <c r="V68">
        <v>213</v>
      </c>
      <c r="W68">
        <v>15</v>
      </c>
      <c r="X68">
        <v>154</v>
      </c>
    </row>
    <row r="69" spans="1:24" x14ac:dyDescent="0.3">
      <c r="A69" t="s">
        <v>510</v>
      </c>
      <c r="B69" t="s">
        <v>126</v>
      </c>
      <c r="C69">
        <v>1827</v>
      </c>
      <c r="D69">
        <v>1384</v>
      </c>
      <c r="E69">
        <v>1384</v>
      </c>
      <c r="F69">
        <v>69</v>
      </c>
      <c r="G69">
        <v>40</v>
      </c>
      <c r="H69">
        <v>254</v>
      </c>
      <c r="I69">
        <v>762</v>
      </c>
      <c r="J69">
        <v>71</v>
      </c>
      <c r="K69">
        <v>55</v>
      </c>
      <c r="L69">
        <v>464</v>
      </c>
      <c r="M69">
        <v>133</v>
      </c>
      <c r="N69">
        <v>485</v>
      </c>
      <c r="O69">
        <v>57</v>
      </c>
      <c r="P69">
        <v>63</v>
      </c>
      <c r="Q69">
        <v>240</v>
      </c>
      <c r="R69">
        <v>212</v>
      </c>
      <c r="S69">
        <v>87</v>
      </c>
      <c r="T69">
        <v>710</v>
      </c>
      <c r="U69">
        <v>120</v>
      </c>
      <c r="V69">
        <v>845</v>
      </c>
      <c r="W69">
        <v>159</v>
      </c>
      <c r="X69">
        <v>581</v>
      </c>
    </row>
    <row r="70" spans="1:24" x14ac:dyDescent="0.3">
      <c r="A70" t="s">
        <v>511</v>
      </c>
      <c r="B70" t="s">
        <v>126</v>
      </c>
      <c r="C70">
        <v>68</v>
      </c>
      <c r="D70">
        <v>1384</v>
      </c>
      <c r="E70">
        <v>898</v>
      </c>
      <c r="F70">
        <v>23</v>
      </c>
      <c r="G70">
        <v>5</v>
      </c>
      <c r="H70">
        <v>75</v>
      </c>
      <c r="I70">
        <v>1384</v>
      </c>
      <c r="J70">
        <v>9</v>
      </c>
      <c r="K70">
        <v>4</v>
      </c>
      <c r="L70">
        <v>165</v>
      </c>
      <c r="M70">
        <v>9</v>
      </c>
      <c r="N70">
        <v>199</v>
      </c>
      <c r="O70">
        <v>7</v>
      </c>
      <c r="P70">
        <v>3</v>
      </c>
      <c r="Q70">
        <v>37</v>
      </c>
      <c r="R70">
        <v>37</v>
      </c>
      <c r="S70">
        <v>32</v>
      </c>
      <c r="T70">
        <v>168</v>
      </c>
      <c r="U70">
        <v>26</v>
      </c>
      <c r="V70">
        <v>160</v>
      </c>
      <c r="W70">
        <v>9</v>
      </c>
      <c r="X70">
        <v>112</v>
      </c>
    </row>
    <row r="71" spans="1:24" x14ac:dyDescent="0.3">
      <c r="A71" t="s">
        <v>512</v>
      </c>
      <c r="B71" t="s">
        <v>126</v>
      </c>
      <c r="C71">
        <v>29404</v>
      </c>
      <c r="D71">
        <v>1351</v>
      </c>
      <c r="E71">
        <v>1131</v>
      </c>
      <c r="F71">
        <v>151</v>
      </c>
      <c r="G71">
        <v>57</v>
      </c>
      <c r="H71">
        <v>508</v>
      </c>
      <c r="I71">
        <v>1078</v>
      </c>
      <c r="J71">
        <v>145</v>
      </c>
      <c r="K71">
        <v>118</v>
      </c>
      <c r="L71">
        <v>547</v>
      </c>
      <c r="M71">
        <v>185</v>
      </c>
      <c r="N71">
        <v>914</v>
      </c>
      <c r="O71">
        <v>100</v>
      </c>
      <c r="P71">
        <v>108</v>
      </c>
      <c r="Q71">
        <v>64</v>
      </c>
      <c r="R71">
        <v>535</v>
      </c>
      <c r="S71">
        <v>81</v>
      </c>
      <c r="T71">
        <v>1351</v>
      </c>
      <c r="U71">
        <v>63</v>
      </c>
      <c r="V71">
        <v>242</v>
      </c>
      <c r="W71">
        <v>30</v>
      </c>
      <c r="X71">
        <v>440</v>
      </c>
    </row>
    <row r="72" spans="1:24" x14ac:dyDescent="0.3">
      <c r="A72" t="s">
        <v>513</v>
      </c>
      <c r="B72" t="s">
        <v>126</v>
      </c>
      <c r="C72">
        <v>93217</v>
      </c>
      <c r="D72">
        <v>1311</v>
      </c>
      <c r="E72">
        <v>1311</v>
      </c>
      <c r="F72">
        <v>18</v>
      </c>
      <c r="G72">
        <v>3</v>
      </c>
      <c r="H72">
        <v>149</v>
      </c>
      <c r="I72">
        <v>668</v>
      </c>
      <c r="J72">
        <v>23</v>
      </c>
      <c r="K72">
        <v>20</v>
      </c>
      <c r="L72">
        <v>332</v>
      </c>
      <c r="M72">
        <v>33</v>
      </c>
      <c r="N72">
        <v>364</v>
      </c>
      <c r="O72">
        <v>19</v>
      </c>
      <c r="P72">
        <v>10</v>
      </c>
      <c r="Q72">
        <v>49</v>
      </c>
      <c r="R72">
        <v>94</v>
      </c>
      <c r="S72">
        <v>68</v>
      </c>
      <c r="T72">
        <v>291</v>
      </c>
      <c r="U72">
        <v>48</v>
      </c>
      <c r="V72">
        <v>292</v>
      </c>
      <c r="W72">
        <v>28</v>
      </c>
      <c r="X72">
        <v>194</v>
      </c>
    </row>
    <row r="73" spans="1:24" x14ac:dyDescent="0.3">
      <c r="A73" t="s">
        <v>514</v>
      </c>
      <c r="B73" t="s">
        <v>126</v>
      </c>
      <c r="C73">
        <v>1742993</v>
      </c>
      <c r="D73">
        <v>1271</v>
      </c>
      <c r="E73">
        <v>1121</v>
      </c>
      <c r="F73">
        <v>149</v>
      </c>
      <c r="G73">
        <v>57</v>
      </c>
      <c r="H73">
        <v>532</v>
      </c>
      <c r="I73">
        <v>1211</v>
      </c>
      <c r="J73">
        <v>144</v>
      </c>
      <c r="K73">
        <v>114</v>
      </c>
      <c r="L73">
        <v>552</v>
      </c>
      <c r="M73">
        <v>197</v>
      </c>
      <c r="N73">
        <v>848</v>
      </c>
      <c r="O73">
        <v>117</v>
      </c>
      <c r="P73">
        <v>80</v>
      </c>
      <c r="Q73">
        <v>81</v>
      </c>
      <c r="R73">
        <v>533</v>
      </c>
      <c r="S73">
        <v>71</v>
      </c>
      <c r="T73">
        <v>1271</v>
      </c>
      <c r="U73">
        <v>81</v>
      </c>
      <c r="V73">
        <v>228</v>
      </c>
      <c r="W73">
        <v>28</v>
      </c>
      <c r="X73">
        <v>465</v>
      </c>
    </row>
    <row r="74" spans="1:24" x14ac:dyDescent="0.3">
      <c r="A74" t="s">
        <v>515</v>
      </c>
      <c r="B74" t="s">
        <v>126</v>
      </c>
      <c r="C74">
        <v>57495</v>
      </c>
      <c r="D74">
        <v>1268</v>
      </c>
      <c r="E74">
        <v>1104</v>
      </c>
      <c r="F74">
        <v>107</v>
      </c>
      <c r="G74">
        <v>46</v>
      </c>
      <c r="H74">
        <v>517</v>
      </c>
      <c r="I74">
        <v>1023</v>
      </c>
      <c r="J74">
        <v>141</v>
      </c>
      <c r="K74">
        <v>115</v>
      </c>
      <c r="L74">
        <v>482</v>
      </c>
      <c r="M74">
        <v>186</v>
      </c>
      <c r="N74">
        <v>813</v>
      </c>
      <c r="O74">
        <v>107</v>
      </c>
      <c r="P74">
        <v>66</v>
      </c>
      <c r="Q74">
        <v>105</v>
      </c>
      <c r="R74">
        <v>695</v>
      </c>
      <c r="S74">
        <v>77</v>
      </c>
      <c r="T74">
        <v>1268</v>
      </c>
      <c r="U74">
        <v>68</v>
      </c>
      <c r="V74">
        <v>934</v>
      </c>
      <c r="W74">
        <v>44</v>
      </c>
      <c r="X74">
        <v>399</v>
      </c>
    </row>
    <row r="75" spans="1:24" x14ac:dyDescent="0.3">
      <c r="A75" t="s">
        <v>516</v>
      </c>
      <c r="B75" t="s">
        <v>126</v>
      </c>
      <c r="C75">
        <v>52972</v>
      </c>
      <c r="D75">
        <v>1151</v>
      </c>
      <c r="E75">
        <v>1151</v>
      </c>
      <c r="F75">
        <v>18</v>
      </c>
      <c r="G75">
        <v>4</v>
      </c>
      <c r="H75">
        <v>98</v>
      </c>
      <c r="I75">
        <v>549</v>
      </c>
      <c r="J75">
        <v>5</v>
      </c>
      <c r="K75">
        <v>4</v>
      </c>
      <c r="L75">
        <v>242</v>
      </c>
      <c r="M75">
        <v>21</v>
      </c>
      <c r="N75">
        <v>289</v>
      </c>
      <c r="O75">
        <v>4</v>
      </c>
      <c r="P75">
        <v>5</v>
      </c>
      <c r="Q75">
        <v>33</v>
      </c>
      <c r="R75">
        <v>58</v>
      </c>
      <c r="S75">
        <v>70</v>
      </c>
      <c r="T75">
        <v>227</v>
      </c>
      <c r="U75">
        <v>23</v>
      </c>
      <c r="V75">
        <v>194</v>
      </c>
      <c r="W75">
        <v>12</v>
      </c>
      <c r="X75">
        <v>113</v>
      </c>
    </row>
    <row r="76" spans="1:24" x14ac:dyDescent="0.3">
      <c r="A76" t="s">
        <v>517</v>
      </c>
      <c r="B76" t="s">
        <v>126</v>
      </c>
      <c r="C76">
        <v>165696</v>
      </c>
      <c r="D76">
        <v>1131</v>
      </c>
      <c r="E76">
        <v>1131</v>
      </c>
      <c r="F76">
        <v>21</v>
      </c>
      <c r="G76">
        <v>2</v>
      </c>
      <c r="H76">
        <v>140</v>
      </c>
      <c r="I76">
        <v>737</v>
      </c>
      <c r="J76">
        <v>11</v>
      </c>
      <c r="K76">
        <v>4</v>
      </c>
      <c r="L76">
        <v>323</v>
      </c>
      <c r="M76">
        <v>25</v>
      </c>
      <c r="N76">
        <v>367</v>
      </c>
      <c r="O76">
        <v>10</v>
      </c>
      <c r="P76">
        <v>13</v>
      </c>
      <c r="Q76">
        <v>45</v>
      </c>
      <c r="R76">
        <v>69</v>
      </c>
      <c r="S76">
        <v>61</v>
      </c>
      <c r="T76">
        <v>299</v>
      </c>
      <c r="U76">
        <v>40</v>
      </c>
      <c r="V76">
        <v>291</v>
      </c>
      <c r="W76">
        <v>22</v>
      </c>
      <c r="X76">
        <v>216</v>
      </c>
    </row>
    <row r="77" spans="1:24" x14ac:dyDescent="0.3">
      <c r="A77" t="s">
        <v>518</v>
      </c>
      <c r="B77" t="s">
        <v>126</v>
      </c>
      <c r="C77">
        <v>265</v>
      </c>
      <c r="D77">
        <v>1121</v>
      </c>
      <c r="E77">
        <v>1121</v>
      </c>
      <c r="F77">
        <v>24</v>
      </c>
      <c r="G77">
        <v>6</v>
      </c>
      <c r="H77">
        <v>72</v>
      </c>
      <c r="I77">
        <v>384</v>
      </c>
      <c r="J77">
        <v>10</v>
      </c>
      <c r="K77">
        <v>4</v>
      </c>
      <c r="L77">
        <v>153</v>
      </c>
      <c r="M77">
        <v>64</v>
      </c>
      <c r="N77">
        <v>228</v>
      </c>
      <c r="O77">
        <v>24</v>
      </c>
      <c r="P77">
        <v>9</v>
      </c>
      <c r="Q77">
        <v>53</v>
      </c>
      <c r="R77">
        <v>43</v>
      </c>
      <c r="S77">
        <v>30</v>
      </c>
      <c r="T77">
        <v>255</v>
      </c>
      <c r="U77">
        <v>22</v>
      </c>
      <c r="V77">
        <v>365</v>
      </c>
      <c r="W77">
        <v>32</v>
      </c>
      <c r="X77">
        <v>117</v>
      </c>
    </row>
    <row r="78" spans="1:24" x14ac:dyDescent="0.3">
      <c r="A78" t="s">
        <v>519</v>
      </c>
      <c r="B78" t="s">
        <v>126</v>
      </c>
      <c r="C78">
        <v>202907</v>
      </c>
      <c r="D78">
        <v>1058</v>
      </c>
      <c r="E78">
        <v>1058</v>
      </c>
      <c r="F78">
        <v>19</v>
      </c>
      <c r="G78">
        <v>3</v>
      </c>
      <c r="H78">
        <v>71</v>
      </c>
      <c r="I78">
        <v>461</v>
      </c>
      <c r="J78">
        <v>3</v>
      </c>
      <c r="K78">
        <v>2</v>
      </c>
      <c r="L78">
        <v>182</v>
      </c>
      <c r="M78">
        <v>24</v>
      </c>
      <c r="N78">
        <v>270</v>
      </c>
      <c r="O78">
        <v>6</v>
      </c>
      <c r="P78">
        <v>6</v>
      </c>
      <c r="Q78">
        <v>30</v>
      </c>
      <c r="R78">
        <v>70</v>
      </c>
      <c r="S78">
        <v>38</v>
      </c>
      <c r="T78">
        <v>186</v>
      </c>
      <c r="U78">
        <v>19</v>
      </c>
      <c r="V78">
        <v>210</v>
      </c>
      <c r="W78">
        <v>11</v>
      </c>
      <c r="X78">
        <v>125</v>
      </c>
    </row>
    <row r="79" spans="1:24" x14ac:dyDescent="0.3">
      <c r="A79" t="s">
        <v>520</v>
      </c>
      <c r="B79" t="s">
        <v>126</v>
      </c>
      <c r="C79">
        <v>10358</v>
      </c>
      <c r="D79">
        <v>1048</v>
      </c>
      <c r="E79">
        <v>318</v>
      </c>
      <c r="G79">
        <v>1048</v>
      </c>
      <c r="I79">
        <v>7</v>
      </c>
      <c r="R79">
        <v>2</v>
      </c>
    </row>
    <row r="80" spans="1:24" x14ac:dyDescent="0.3">
      <c r="A80" t="s">
        <v>521</v>
      </c>
      <c r="B80" t="s">
        <v>126</v>
      </c>
      <c r="C80">
        <v>379</v>
      </c>
      <c r="D80">
        <v>970</v>
      </c>
      <c r="E80">
        <v>970</v>
      </c>
      <c r="F80">
        <v>18</v>
      </c>
      <c r="G80">
        <v>4</v>
      </c>
      <c r="H80">
        <v>136</v>
      </c>
      <c r="I80">
        <v>557</v>
      </c>
      <c r="J80">
        <v>17</v>
      </c>
      <c r="K80">
        <v>8</v>
      </c>
      <c r="L80">
        <v>263</v>
      </c>
      <c r="M80">
        <v>35</v>
      </c>
      <c r="N80">
        <v>273</v>
      </c>
      <c r="O80">
        <v>14</v>
      </c>
      <c r="P80">
        <v>19</v>
      </c>
      <c r="Q80">
        <v>49</v>
      </c>
      <c r="R80">
        <v>75</v>
      </c>
      <c r="S80">
        <v>61</v>
      </c>
      <c r="T80">
        <v>375</v>
      </c>
      <c r="U80">
        <v>42</v>
      </c>
      <c r="V80">
        <v>339</v>
      </c>
      <c r="W80">
        <v>17</v>
      </c>
      <c r="X80">
        <v>191</v>
      </c>
    </row>
    <row r="81" spans="1:24" x14ac:dyDescent="0.3">
      <c r="A81" t="s">
        <v>522</v>
      </c>
      <c r="B81" t="s">
        <v>126</v>
      </c>
      <c r="C81">
        <v>1742989</v>
      </c>
      <c r="D81">
        <v>965</v>
      </c>
      <c r="E81">
        <v>846</v>
      </c>
      <c r="F81">
        <v>84</v>
      </c>
      <c r="G81">
        <v>44</v>
      </c>
      <c r="H81">
        <v>377</v>
      </c>
      <c r="I81">
        <v>737</v>
      </c>
      <c r="J81">
        <v>107</v>
      </c>
      <c r="K81">
        <v>93</v>
      </c>
      <c r="L81">
        <v>360</v>
      </c>
      <c r="M81">
        <v>159</v>
      </c>
      <c r="N81">
        <v>702</v>
      </c>
      <c r="O81">
        <v>86</v>
      </c>
      <c r="P81">
        <v>57</v>
      </c>
      <c r="Q81">
        <v>58</v>
      </c>
      <c r="R81">
        <v>433</v>
      </c>
      <c r="S81">
        <v>42</v>
      </c>
      <c r="T81">
        <v>965</v>
      </c>
      <c r="U81">
        <v>38</v>
      </c>
      <c r="V81">
        <v>140</v>
      </c>
      <c r="W81">
        <v>26</v>
      </c>
      <c r="X81">
        <v>294</v>
      </c>
    </row>
    <row r="82" spans="1:24" x14ac:dyDescent="0.3">
      <c r="A82" t="s">
        <v>523</v>
      </c>
      <c r="B82" t="s">
        <v>126</v>
      </c>
      <c r="C82">
        <v>222</v>
      </c>
      <c r="D82">
        <v>957</v>
      </c>
      <c r="E82">
        <v>957</v>
      </c>
      <c r="F82">
        <v>39</v>
      </c>
      <c r="G82">
        <v>9</v>
      </c>
      <c r="H82">
        <v>215</v>
      </c>
      <c r="I82">
        <v>452</v>
      </c>
      <c r="J82">
        <v>24</v>
      </c>
      <c r="K82">
        <v>17</v>
      </c>
      <c r="L82">
        <v>224</v>
      </c>
      <c r="M82">
        <v>51</v>
      </c>
      <c r="N82">
        <v>229</v>
      </c>
      <c r="O82">
        <v>17</v>
      </c>
      <c r="P82">
        <v>16</v>
      </c>
      <c r="Q82">
        <v>36</v>
      </c>
      <c r="R82">
        <v>78</v>
      </c>
      <c r="S82">
        <v>49</v>
      </c>
      <c r="T82">
        <v>211</v>
      </c>
      <c r="U82">
        <v>23</v>
      </c>
      <c r="V82">
        <v>189</v>
      </c>
      <c r="W82">
        <v>15</v>
      </c>
      <c r="X82">
        <v>143</v>
      </c>
    </row>
    <row r="83" spans="1:24" x14ac:dyDescent="0.3">
      <c r="A83" t="s">
        <v>524</v>
      </c>
      <c r="B83" t="s">
        <v>126</v>
      </c>
      <c r="C83">
        <v>1663</v>
      </c>
      <c r="D83">
        <v>950</v>
      </c>
      <c r="E83">
        <v>883</v>
      </c>
      <c r="F83">
        <v>88</v>
      </c>
      <c r="G83">
        <v>41</v>
      </c>
      <c r="H83">
        <v>342</v>
      </c>
      <c r="I83">
        <v>950</v>
      </c>
      <c r="J83">
        <v>103</v>
      </c>
      <c r="K83">
        <v>64</v>
      </c>
      <c r="L83">
        <v>364</v>
      </c>
      <c r="M83">
        <v>138</v>
      </c>
      <c r="N83">
        <v>556</v>
      </c>
      <c r="O83">
        <v>73</v>
      </c>
      <c r="P83">
        <v>71</v>
      </c>
      <c r="Q83">
        <v>72</v>
      </c>
      <c r="R83">
        <v>328</v>
      </c>
      <c r="S83">
        <v>50</v>
      </c>
      <c r="T83">
        <v>873</v>
      </c>
      <c r="U83">
        <v>54</v>
      </c>
      <c r="V83">
        <v>241</v>
      </c>
      <c r="W83">
        <v>21</v>
      </c>
      <c r="X83">
        <v>335</v>
      </c>
    </row>
    <row r="84" spans="1:24" x14ac:dyDescent="0.3">
      <c r="A84" t="s">
        <v>525</v>
      </c>
      <c r="B84" t="s">
        <v>126</v>
      </c>
      <c r="C84">
        <v>1910954</v>
      </c>
      <c r="D84">
        <v>932</v>
      </c>
      <c r="E84">
        <v>130</v>
      </c>
      <c r="F84">
        <v>686</v>
      </c>
      <c r="G84">
        <v>58</v>
      </c>
      <c r="H84">
        <v>81</v>
      </c>
      <c r="I84">
        <v>67</v>
      </c>
      <c r="J84">
        <v>342</v>
      </c>
      <c r="K84">
        <v>932</v>
      </c>
      <c r="L84">
        <v>914</v>
      </c>
      <c r="M84">
        <v>568</v>
      </c>
      <c r="N84">
        <v>52</v>
      </c>
      <c r="O84">
        <v>385</v>
      </c>
      <c r="P84">
        <v>671</v>
      </c>
      <c r="Q84">
        <v>379</v>
      </c>
      <c r="R84">
        <v>102</v>
      </c>
      <c r="S84">
        <v>43</v>
      </c>
      <c r="T84">
        <v>48</v>
      </c>
      <c r="U84">
        <v>731</v>
      </c>
      <c r="V84">
        <v>541</v>
      </c>
      <c r="W84">
        <v>67</v>
      </c>
      <c r="X84">
        <v>47</v>
      </c>
    </row>
    <row r="85" spans="1:24" x14ac:dyDescent="0.3">
      <c r="A85" t="s">
        <v>526</v>
      </c>
      <c r="B85" t="s">
        <v>126</v>
      </c>
      <c r="C85">
        <v>12960</v>
      </c>
      <c r="D85">
        <v>917</v>
      </c>
      <c r="E85">
        <v>917</v>
      </c>
      <c r="F85">
        <v>14</v>
      </c>
      <c r="G85">
        <v>1</v>
      </c>
      <c r="H85">
        <v>84</v>
      </c>
      <c r="I85">
        <v>449</v>
      </c>
      <c r="J85">
        <v>6</v>
      </c>
      <c r="K85">
        <v>4</v>
      </c>
      <c r="L85">
        <v>180</v>
      </c>
      <c r="M85">
        <v>21</v>
      </c>
      <c r="N85">
        <v>226</v>
      </c>
      <c r="O85">
        <v>9</v>
      </c>
      <c r="P85">
        <v>12</v>
      </c>
      <c r="Q85">
        <v>19</v>
      </c>
      <c r="R85">
        <v>61</v>
      </c>
      <c r="S85">
        <v>41</v>
      </c>
      <c r="T85">
        <v>177</v>
      </c>
      <c r="U85">
        <v>22</v>
      </c>
      <c r="V85">
        <v>168</v>
      </c>
      <c r="W85">
        <v>14</v>
      </c>
      <c r="X85">
        <v>137</v>
      </c>
    </row>
    <row r="86" spans="1:24" x14ac:dyDescent="0.3">
      <c r="A86" t="s">
        <v>527</v>
      </c>
      <c r="B86" t="s">
        <v>126</v>
      </c>
      <c r="C86">
        <v>85413</v>
      </c>
      <c r="D86">
        <v>903</v>
      </c>
      <c r="E86">
        <v>903</v>
      </c>
      <c r="F86">
        <v>15</v>
      </c>
      <c r="G86">
        <v>3</v>
      </c>
      <c r="H86">
        <v>112</v>
      </c>
      <c r="I86">
        <v>626</v>
      </c>
      <c r="J86">
        <v>6</v>
      </c>
      <c r="K86">
        <v>3</v>
      </c>
      <c r="L86">
        <v>272</v>
      </c>
      <c r="M86">
        <v>28</v>
      </c>
      <c r="N86">
        <v>234</v>
      </c>
      <c r="O86">
        <v>11</v>
      </c>
      <c r="P86">
        <v>10</v>
      </c>
      <c r="Q86">
        <v>55</v>
      </c>
      <c r="R86">
        <v>59</v>
      </c>
      <c r="S86">
        <v>72</v>
      </c>
      <c r="T86">
        <v>279</v>
      </c>
      <c r="U86">
        <v>41</v>
      </c>
      <c r="V86">
        <v>270</v>
      </c>
      <c r="W86">
        <v>19</v>
      </c>
      <c r="X86">
        <v>196</v>
      </c>
    </row>
    <row r="87" spans="1:24" x14ac:dyDescent="0.3">
      <c r="A87" t="s">
        <v>528</v>
      </c>
      <c r="B87" t="s">
        <v>126</v>
      </c>
      <c r="C87">
        <v>911</v>
      </c>
      <c r="D87">
        <v>875</v>
      </c>
      <c r="E87">
        <v>875</v>
      </c>
      <c r="F87">
        <v>19</v>
      </c>
      <c r="G87">
        <v>7</v>
      </c>
      <c r="H87">
        <v>128</v>
      </c>
      <c r="I87">
        <v>450</v>
      </c>
      <c r="J87">
        <v>5</v>
      </c>
      <c r="K87">
        <v>5</v>
      </c>
      <c r="L87">
        <v>306</v>
      </c>
      <c r="M87">
        <v>40</v>
      </c>
      <c r="N87">
        <v>268</v>
      </c>
      <c r="O87">
        <v>4</v>
      </c>
      <c r="P87">
        <v>9</v>
      </c>
      <c r="Q87">
        <v>68</v>
      </c>
      <c r="R87">
        <v>39</v>
      </c>
      <c r="S87">
        <v>44</v>
      </c>
      <c r="T87">
        <v>255</v>
      </c>
      <c r="U87">
        <v>45</v>
      </c>
      <c r="V87">
        <v>320</v>
      </c>
      <c r="W87">
        <v>19</v>
      </c>
      <c r="X87">
        <v>131</v>
      </c>
    </row>
    <row r="88" spans="1:24" x14ac:dyDescent="0.3">
      <c r="A88" t="s">
        <v>529</v>
      </c>
      <c r="B88" t="s">
        <v>126</v>
      </c>
      <c r="C88">
        <v>201096</v>
      </c>
      <c r="D88">
        <v>864</v>
      </c>
      <c r="E88">
        <v>864</v>
      </c>
      <c r="F88">
        <v>4</v>
      </c>
      <c r="G88">
        <v>3</v>
      </c>
      <c r="H88">
        <v>69</v>
      </c>
      <c r="I88">
        <v>380</v>
      </c>
      <c r="J88">
        <v>11</v>
      </c>
      <c r="K88">
        <v>9</v>
      </c>
      <c r="L88">
        <v>149</v>
      </c>
      <c r="M88">
        <v>15</v>
      </c>
      <c r="N88">
        <v>192</v>
      </c>
      <c r="O88">
        <v>10</v>
      </c>
      <c r="P88">
        <v>4</v>
      </c>
      <c r="Q88">
        <v>20</v>
      </c>
      <c r="R88">
        <v>56</v>
      </c>
      <c r="S88">
        <v>40</v>
      </c>
      <c r="T88">
        <v>168</v>
      </c>
      <c r="U88">
        <v>16</v>
      </c>
      <c r="V88">
        <v>110</v>
      </c>
      <c r="W88">
        <v>7</v>
      </c>
      <c r="X88">
        <v>113</v>
      </c>
    </row>
    <row r="89" spans="1:24" x14ac:dyDescent="0.3">
      <c r="A89" t="s">
        <v>530</v>
      </c>
      <c r="B89" t="s">
        <v>126</v>
      </c>
      <c r="C89">
        <v>1707</v>
      </c>
      <c r="D89">
        <v>829</v>
      </c>
      <c r="E89">
        <v>829</v>
      </c>
      <c r="F89">
        <v>33</v>
      </c>
      <c r="G89">
        <v>17</v>
      </c>
      <c r="H89">
        <v>194</v>
      </c>
      <c r="I89">
        <v>456</v>
      </c>
      <c r="J89">
        <v>45</v>
      </c>
      <c r="K89">
        <v>29</v>
      </c>
      <c r="L89">
        <v>245</v>
      </c>
      <c r="M89">
        <v>63</v>
      </c>
      <c r="N89">
        <v>366</v>
      </c>
      <c r="O89">
        <v>41</v>
      </c>
      <c r="P89">
        <v>39</v>
      </c>
      <c r="Q89">
        <v>50</v>
      </c>
      <c r="R89">
        <v>193</v>
      </c>
      <c r="S89">
        <v>37</v>
      </c>
      <c r="T89">
        <v>461</v>
      </c>
      <c r="U89">
        <v>19</v>
      </c>
      <c r="V89">
        <v>143</v>
      </c>
      <c r="W89">
        <v>27</v>
      </c>
      <c r="X89">
        <v>168</v>
      </c>
    </row>
    <row r="90" spans="1:24" x14ac:dyDescent="0.3">
      <c r="A90" t="s">
        <v>531</v>
      </c>
      <c r="B90" t="s">
        <v>126</v>
      </c>
      <c r="C90">
        <v>33057</v>
      </c>
      <c r="D90">
        <v>788</v>
      </c>
      <c r="E90">
        <v>788</v>
      </c>
      <c r="F90">
        <v>5</v>
      </c>
      <c r="G90">
        <v>1</v>
      </c>
      <c r="H90">
        <v>88</v>
      </c>
      <c r="I90">
        <v>357</v>
      </c>
      <c r="J90">
        <v>4</v>
      </c>
      <c r="K90">
        <v>1</v>
      </c>
      <c r="L90">
        <v>158</v>
      </c>
      <c r="M90">
        <v>20</v>
      </c>
      <c r="N90">
        <v>186</v>
      </c>
      <c r="O90">
        <v>2</v>
      </c>
      <c r="P90">
        <v>6</v>
      </c>
      <c r="Q90">
        <v>14</v>
      </c>
      <c r="R90">
        <v>37</v>
      </c>
      <c r="S90">
        <v>46</v>
      </c>
      <c r="T90">
        <v>149</v>
      </c>
      <c r="U90">
        <v>26</v>
      </c>
      <c r="V90">
        <v>132</v>
      </c>
      <c r="W90">
        <v>1</v>
      </c>
      <c r="X90">
        <v>102</v>
      </c>
    </row>
    <row r="91" spans="1:24" x14ac:dyDescent="0.3">
      <c r="A91" t="s">
        <v>532</v>
      </c>
      <c r="B91" t="s">
        <v>126</v>
      </c>
      <c r="C91">
        <v>1678</v>
      </c>
      <c r="D91">
        <v>781</v>
      </c>
      <c r="E91">
        <v>388</v>
      </c>
      <c r="F91">
        <v>11</v>
      </c>
      <c r="G91">
        <v>9</v>
      </c>
      <c r="H91">
        <v>76</v>
      </c>
      <c r="I91">
        <v>230</v>
      </c>
      <c r="J91">
        <v>19</v>
      </c>
      <c r="K91">
        <v>12</v>
      </c>
      <c r="L91">
        <v>83</v>
      </c>
      <c r="M91">
        <v>9</v>
      </c>
      <c r="N91">
        <v>187</v>
      </c>
      <c r="O91">
        <v>18</v>
      </c>
      <c r="P91">
        <v>3</v>
      </c>
      <c r="Q91">
        <v>118</v>
      </c>
      <c r="R91">
        <v>39</v>
      </c>
      <c r="S91">
        <v>17</v>
      </c>
      <c r="T91">
        <v>231</v>
      </c>
      <c r="U91">
        <v>15</v>
      </c>
      <c r="V91">
        <v>781</v>
      </c>
      <c r="W91">
        <v>29</v>
      </c>
      <c r="X91">
        <v>90</v>
      </c>
    </row>
    <row r="92" spans="1:24" x14ac:dyDescent="0.3">
      <c r="A92" t="s">
        <v>533</v>
      </c>
      <c r="B92" t="s">
        <v>126</v>
      </c>
      <c r="C92">
        <v>191</v>
      </c>
      <c r="D92">
        <v>760</v>
      </c>
      <c r="E92">
        <v>760</v>
      </c>
      <c r="F92">
        <v>15</v>
      </c>
      <c r="G92">
        <v>6</v>
      </c>
      <c r="H92">
        <v>54</v>
      </c>
      <c r="I92">
        <v>393</v>
      </c>
      <c r="J92">
        <v>11</v>
      </c>
      <c r="K92">
        <v>2</v>
      </c>
      <c r="L92">
        <v>158</v>
      </c>
      <c r="M92">
        <v>25</v>
      </c>
      <c r="N92">
        <v>187</v>
      </c>
      <c r="O92">
        <v>9</v>
      </c>
      <c r="P92">
        <v>3</v>
      </c>
      <c r="Q92">
        <v>44</v>
      </c>
      <c r="R92">
        <v>39</v>
      </c>
      <c r="S92">
        <v>40</v>
      </c>
      <c r="T92">
        <v>149</v>
      </c>
      <c r="U92">
        <v>17</v>
      </c>
      <c r="V92">
        <v>193</v>
      </c>
      <c r="W92">
        <v>41</v>
      </c>
      <c r="X92">
        <v>120</v>
      </c>
    </row>
    <row r="93" spans="1:24" x14ac:dyDescent="0.3">
      <c r="A93" t="s">
        <v>534</v>
      </c>
      <c r="B93" t="s">
        <v>126</v>
      </c>
      <c r="C93">
        <v>125216</v>
      </c>
      <c r="D93">
        <v>730</v>
      </c>
      <c r="E93">
        <v>730</v>
      </c>
      <c r="F93">
        <v>9</v>
      </c>
      <c r="H93">
        <v>49</v>
      </c>
      <c r="I93">
        <v>144</v>
      </c>
      <c r="J93">
        <v>3</v>
      </c>
      <c r="L93">
        <v>46</v>
      </c>
      <c r="M93">
        <v>8</v>
      </c>
      <c r="N93">
        <v>54</v>
      </c>
      <c r="O93">
        <v>3</v>
      </c>
      <c r="P93">
        <v>8</v>
      </c>
      <c r="Q93">
        <v>91</v>
      </c>
      <c r="R93">
        <v>47</v>
      </c>
      <c r="S93">
        <v>12</v>
      </c>
      <c r="T93">
        <v>87</v>
      </c>
      <c r="U93">
        <v>245</v>
      </c>
      <c r="V93">
        <v>336</v>
      </c>
      <c r="W93">
        <v>58</v>
      </c>
      <c r="X93">
        <v>73</v>
      </c>
    </row>
    <row r="94" spans="1:24" x14ac:dyDescent="0.3">
      <c r="A94" t="s">
        <v>535</v>
      </c>
      <c r="B94" t="s">
        <v>126</v>
      </c>
      <c r="C94">
        <v>32207</v>
      </c>
      <c r="D94">
        <v>710</v>
      </c>
      <c r="E94">
        <v>556</v>
      </c>
      <c r="F94">
        <v>43</v>
      </c>
      <c r="G94">
        <v>11</v>
      </c>
      <c r="H94">
        <v>127</v>
      </c>
      <c r="I94">
        <v>398</v>
      </c>
      <c r="J94">
        <v>53</v>
      </c>
      <c r="K94">
        <v>24</v>
      </c>
      <c r="L94">
        <v>151</v>
      </c>
      <c r="M94">
        <v>96</v>
      </c>
      <c r="N94">
        <v>194</v>
      </c>
      <c r="O94">
        <v>177</v>
      </c>
      <c r="P94">
        <v>59</v>
      </c>
      <c r="Q94">
        <v>219</v>
      </c>
      <c r="R94">
        <v>79</v>
      </c>
      <c r="S94">
        <v>19</v>
      </c>
      <c r="T94">
        <v>358</v>
      </c>
      <c r="U94">
        <v>59</v>
      </c>
      <c r="V94">
        <v>710</v>
      </c>
      <c r="W94">
        <v>101</v>
      </c>
      <c r="X94">
        <v>230</v>
      </c>
    </row>
    <row r="95" spans="1:24" x14ac:dyDescent="0.3">
      <c r="A95" t="s">
        <v>536</v>
      </c>
      <c r="B95" t="s">
        <v>126</v>
      </c>
      <c r="C95">
        <v>53460</v>
      </c>
      <c r="D95">
        <v>687</v>
      </c>
      <c r="E95">
        <v>576</v>
      </c>
      <c r="F95">
        <v>58</v>
      </c>
      <c r="G95">
        <v>27</v>
      </c>
      <c r="H95">
        <v>258</v>
      </c>
      <c r="I95">
        <v>543</v>
      </c>
      <c r="J95">
        <v>63</v>
      </c>
      <c r="K95">
        <v>73</v>
      </c>
      <c r="L95">
        <v>312</v>
      </c>
      <c r="M95">
        <v>97</v>
      </c>
      <c r="N95">
        <v>419</v>
      </c>
      <c r="O95">
        <v>39</v>
      </c>
      <c r="P95">
        <v>44</v>
      </c>
      <c r="Q95">
        <v>35</v>
      </c>
      <c r="R95">
        <v>291</v>
      </c>
      <c r="S95">
        <v>33</v>
      </c>
      <c r="T95">
        <v>687</v>
      </c>
      <c r="U95">
        <v>35</v>
      </c>
      <c r="V95">
        <v>121</v>
      </c>
      <c r="W95">
        <v>16</v>
      </c>
      <c r="X95">
        <v>201</v>
      </c>
    </row>
    <row r="96" spans="1:24" x14ac:dyDescent="0.3">
      <c r="A96" t="s">
        <v>537</v>
      </c>
      <c r="B96" t="s">
        <v>126</v>
      </c>
      <c r="C96">
        <v>146937</v>
      </c>
      <c r="D96">
        <v>678</v>
      </c>
      <c r="E96">
        <v>678</v>
      </c>
      <c r="F96">
        <v>7</v>
      </c>
      <c r="G96">
        <v>6</v>
      </c>
      <c r="H96">
        <v>78</v>
      </c>
      <c r="I96">
        <v>388</v>
      </c>
      <c r="J96">
        <v>6</v>
      </c>
      <c r="K96">
        <v>2</v>
      </c>
      <c r="L96">
        <v>191</v>
      </c>
      <c r="M96">
        <v>17</v>
      </c>
      <c r="N96">
        <v>188</v>
      </c>
      <c r="O96">
        <v>5</v>
      </c>
      <c r="P96">
        <v>10</v>
      </c>
      <c r="Q96">
        <v>33</v>
      </c>
      <c r="R96">
        <v>42</v>
      </c>
      <c r="S96">
        <v>31</v>
      </c>
      <c r="T96">
        <v>197</v>
      </c>
      <c r="U96">
        <v>20</v>
      </c>
      <c r="V96">
        <v>122</v>
      </c>
      <c r="W96">
        <v>11</v>
      </c>
      <c r="X96">
        <v>110</v>
      </c>
    </row>
    <row r="97" spans="1:25" x14ac:dyDescent="0.3">
      <c r="A97" t="s">
        <v>538</v>
      </c>
      <c r="B97" t="s">
        <v>126</v>
      </c>
      <c r="C97">
        <v>57499</v>
      </c>
      <c r="D97">
        <v>674</v>
      </c>
      <c r="E97">
        <v>643</v>
      </c>
      <c r="F97">
        <v>72</v>
      </c>
      <c r="G97">
        <v>36</v>
      </c>
      <c r="H97">
        <v>245</v>
      </c>
      <c r="I97">
        <v>566</v>
      </c>
      <c r="J97">
        <v>63</v>
      </c>
      <c r="K97">
        <v>51</v>
      </c>
      <c r="L97">
        <v>258</v>
      </c>
      <c r="M97">
        <v>115</v>
      </c>
      <c r="N97">
        <v>470</v>
      </c>
      <c r="O97">
        <v>53</v>
      </c>
      <c r="P97">
        <v>42</v>
      </c>
      <c r="Q97">
        <v>48</v>
      </c>
      <c r="R97">
        <v>258</v>
      </c>
      <c r="S97">
        <v>35</v>
      </c>
      <c r="T97">
        <v>674</v>
      </c>
      <c r="U97">
        <v>31</v>
      </c>
      <c r="V97">
        <v>116</v>
      </c>
      <c r="W97">
        <v>22</v>
      </c>
      <c r="X97">
        <v>229</v>
      </c>
    </row>
    <row r="98" spans="1:25" x14ac:dyDescent="0.3">
      <c r="A98" t="s">
        <v>539</v>
      </c>
      <c r="B98" t="s">
        <v>126</v>
      </c>
      <c r="C98">
        <v>28209</v>
      </c>
      <c r="D98">
        <v>673</v>
      </c>
      <c r="E98">
        <v>673</v>
      </c>
      <c r="F98">
        <v>7</v>
      </c>
      <c r="G98">
        <v>3</v>
      </c>
      <c r="H98">
        <v>29</v>
      </c>
      <c r="I98">
        <v>234</v>
      </c>
      <c r="J98">
        <v>1</v>
      </c>
      <c r="K98">
        <v>3</v>
      </c>
      <c r="L98">
        <v>74</v>
      </c>
      <c r="M98">
        <v>8</v>
      </c>
      <c r="N98">
        <v>151</v>
      </c>
      <c r="O98">
        <v>1</v>
      </c>
      <c r="P98">
        <v>1</v>
      </c>
      <c r="Q98">
        <v>15</v>
      </c>
      <c r="R98">
        <v>24</v>
      </c>
      <c r="S98">
        <v>22</v>
      </c>
      <c r="T98">
        <v>81</v>
      </c>
      <c r="U98">
        <v>10</v>
      </c>
      <c r="V98">
        <v>104</v>
      </c>
      <c r="W98">
        <v>8</v>
      </c>
      <c r="X98">
        <v>70</v>
      </c>
    </row>
    <row r="99" spans="1:25" x14ac:dyDescent="0.3">
      <c r="A99" t="s">
        <v>540</v>
      </c>
      <c r="B99" t="s">
        <v>126</v>
      </c>
      <c r="C99">
        <v>1817</v>
      </c>
      <c r="D99">
        <v>667</v>
      </c>
      <c r="E99">
        <v>667</v>
      </c>
      <c r="F99">
        <v>24</v>
      </c>
      <c r="G99">
        <v>14</v>
      </c>
      <c r="H99">
        <v>79</v>
      </c>
      <c r="I99">
        <v>362</v>
      </c>
      <c r="J99">
        <v>19</v>
      </c>
      <c r="K99">
        <v>4</v>
      </c>
      <c r="L99">
        <v>161</v>
      </c>
      <c r="M99">
        <v>34</v>
      </c>
      <c r="N99">
        <v>196</v>
      </c>
      <c r="O99">
        <v>11</v>
      </c>
      <c r="P99">
        <v>25</v>
      </c>
      <c r="Q99">
        <v>35</v>
      </c>
      <c r="R99">
        <v>54</v>
      </c>
      <c r="S99">
        <v>21</v>
      </c>
      <c r="T99">
        <v>229</v>
      </c>
      <c r="U99">
        <v>33</v>
      </c>
      <c r="V99">
        <v>158</v>
      </c>
      <c r="W99">
        <v>26</v>
      </c>
      <c r="X99">
        <v>135</v>
      </c>
    </row>
    <row r="100" spans="1:25" x14ac:dyDescent="0.3">
      <c r="A100" t="s">
        <v>1673</v>
      </c>
      <c r="B100" t="s">
        <v>126</v>
      </c>
      <c r="C100">
        <v>1623298</v>
      </c>
      <c r="D100">
        <v>655</v>
      </c>
      <c r="E100">
        <v>655</v>
      </c>
      <c r="I100">
        <v>1</v>
      </c>
      <c r="L100">
        <v>3</v>
      </c>
      <c r="N100">
        <v>2</v>
      </c>
      <c r="S100">
        <v>1</v>
      </c>
      <c r="T100">
        <v>2</v>
      </c>
      <c r="X100">
        <v>2</v>
      </c>
      <c r="Y100" t="s">
        <v>1674</v>
      </c>
    </row>
    <row r="101" spans="1:25" x14ac:dyDescent="0.3">
      <c r="A101" t="s">
        <v>1675</v>
      </c>
      <c r="B101" t="s">
        <v>126</v>
      </c>
      <c r="C101">
        <v>254250</v>
      </c>
      <c r="D101">
        <v>646</v>
      </c>
      <c r="E101">
        <v>646</v>
      </c>
      <c r="F101">
        <v>23</v>
      </c>
      <c r="G101">
        <v>14</v>
      </c>
      <c r="H101">
        <v>118</v>
      </c>
      <c r="I101">
        <v>313</v>
      </c>
      <c r="J101">
        <v>24</v>
      </c>
      <c r="K101">
        <v>24</v>
      </c>
      <c r="L101">
        <v>182</v>
      </c>
      <c r="M101">
        <v>42</v>
      </c>
      <c r="N101">
        <v>255</v>
      </c>
      <c r="O101">
        <v>30</v>
      </c>
      <c r="P101">
        <v>25</v>
      </c>
      <c r="Q101">
        <v>30</v>
      </c>
      <c r="R101">
        <v>84</v>
      </c>
      <c r="S101">
        <v>32</v>
      </c>
      <c r="T101">
        <v>274</v>
      </c>
      <c r="U101">
        <v>19</v>
      </c>
      <c r="V101">
        <v>141</v>
      </c>
      <c r="W101">
        <v>13</v>
      </c>
      <c r="X101">
        <v>123</v>
      </c>
      <c r="Y101" t="s">
        <v>1676</v>
      </c>
    </row>
    <row r="102" spans="1:25" x14ac:dyDescent="0.3">
      <c r="A102" t="s">
        <v>1677</v>
      </c>
      <c r="B102" t="s">
        <v>126</v>
      </c>
      <c r="C102">
        <v>816</v>
      </c>
      <c r="D102">
        <v>620</v>
      </c>
      <c r="E102">
        <v>620</v>
      </c>
      <c r="F102">
        <v>15</v>
      </c>
      <c r="G102">
        <v>3</v>
      </c>
      <c r="H102">
        <v>101</v>
      </c>
      <c r="I102">
        <v>525</v>
      </c>
      <c r="J102">
        <v>6</v>
      </c>
      <c r="K102">
        <v>6</v>
      </c>
      <c r="L102">
        <v>219</v>
      </c>
      <c r="M102">
        <v>22</v>
      </c>
      <c r="N102">
        <v>313</v>
      </c>
      <c r="O102">
        <v>34</v>
      </c>
      <c r="P102">
        <v>28</v>
      </c>
      <c r="Q102">
        <v>41</v>
      </c>
      <c r="R102">
        <v>54</v>
      </c>
      <c r="S102">
        <v>56</v>
      </c>
      <c r="T102">
        <v>185</v>
      </c>
      <c r="U102">
        <v>34</v>
      </c>
      <c r="V102">
        <v>416</v>
      </c>
      <c r="W102">
        <v>10</v>
      </c>
      <c r="X102">
        <v>115</v>
      </c>
      <c r="Y102" t="s">
        <v>1678</v>
      </c>
    </row>
    <row r="103" spans="1:25" x14ac:dyDescent="0.3">
      <c r="A103" t="s">
        <v>1679</v>
      </c>
      <c r="B103" t="s">
        <v>126</v>
      </c>
      <c r="C103">
        <v>613</v>
      </c>
      <c r="D103">
        <v>615</v>
      </c>
      <c r="E103">
        <v>615</v>
      </c>
      <c r="F103">
        <v>18</v>
      </c>
      <c r="G103">
        <v>2</v>
      </c>
      <c r="H103">
        <v>64</v>
      </c>
      <c r="I103">
        <v>338</v>
      </c>
      <c r="J103">
        <v>27</v>
      </c>
      <c r="K103">
        <v>11</v>
      </c>
      <c r="L103">
        <v>133</v>
      </c>
      <c r="M103">
        <v>32</v>
      </c>
      <c r="N103">
        <v>161</v>
      </c>
      <c r="O103">
        <v>10</v>
      </c>
      <c r="P103">
        <v>2</v>
      </c>
      <c r="Q103">
        <v>21</v>
      </c>
      <c r="R103">
        <v>59</v>
      </c>
      <c r="S103">
        <v>29</v>
      </c>
      <c r="T103">
        <v>152</v>
      </c>
      <c r="U103">
        <v>18</v>
      </c>
      <c r="V103">
        <v>160</v>
      </c>
      <c r="W103">
        <v>7</v>
      </c>
      <c r="X103">
        <v>91</v>
      </c>
      <c r="Y103" t="s">
        <v>1680</v>
      </c>
    </row>
    <row r="104" spans="1:25" x14ac:dyDescent="0.3">
      <c r="A104" t="s">
        <v>1681</v>
      </c>
      <c r="B104" t="s">
        <v>126</v>
      </c>
      <c r="C104">
        <v>53457</v>
      </c>
      <c r="D104">
        <v>614</v>
      </c>
      <c r="E104">
        <v>442</v>
      </c>
      <c r="F104">
        <v>20</v>
      </c>
      <c r="G104">
        <v>7</v>
      </c>
      <c r="H104">
        <v>69</v>
      </c>
      <c r="I104">
        <v>614</v>
      </c>
      <c r="J104">
        <v>11</v>
      </c>
      <c r="K104">
        <v>16</v>
      </c>
      <c r="L104">
        <v>115</v>
      </c>
      <c r="M104">
        <v>36</v>
      </c>
      <c r="N104">
        <v>217</v>
      </c>
      <c r="O104">
        <v>17</v>
      </c>
      <c r="P104">
        <v>12</v>
      </c>
      <c r="Q104">
        <v>51</v>
      </c>
      <c r="R104">
        <v>81</v>
      </c>
      <c r="S104">
        <v>14</v>
      </c>
      <c r="T104">
        <v>277</v>
      </c>
      <c r="U104">
        <v>43</v>
      </c>
      <c r="V104">
        <v>413</v>
      </c>
      <c r="W104">
        <v>17</v>
      </c>
      <c r="X104">
        <v>108</v>
      </c>
      <c r="Y104" t="s">
        <v>1682</v>
      </c>
    </row>
    <row r="105" spans="1:25" x14ac:dyDescent="0.3">
      <c r="A105" t="s">
        <v>143</v>
      </c>
      <c r="B105" t="s">
        <v>126</v>
      </c>
      <c r="C105">
        <v>5506</v>
      </c>
      <c r="D105">
        <v>605</v>
      </c>
      <c r="E105">
        <v>21</v>
      </c>
      <c r="F105">
        <v>1</v>
      </c>
      <c r="G105">
        <v>1</v>
      </c>
      <c r="H105">
        <v>6</v>
      </c>
      <c r="I105">
        <v>56</v>
      </c>
      <c r="J105">
        <v>605</v>
      </c>
      <c r="K105">
        <v>3</v>
      </c>
      <c r="L105">
        <v>13</v>
      </c>
      <c r="M105">
        <v>2</v>
      </c>
      <c r="N105">
        <v>19</v>
      </c>
      <c r="Q105">
        <v>5</v>
      </c>
      <c r="R105">
        <v>2</v>
      </c>
      <c r="T105">
        <v>32</v>
      </c>
      <c r="V105">
        <v>5</v>
      </c>
      <c r="X105">
        <v>11</v>
      </c>
      <c r="Y105" t="s">
        <v>1683</v>
      </c>
    </row>
    <row r="106" spans="1:25" x14ac:dyDescent="0.3">
      <c r="A106" t="s">
        <v>1684</v>
      </c>
      <c r="B106" t="s">
        <v>126</v>
      </c>
      <c r="C106">
        <v>357</v>
      </c>
      <c r="D106">
        <v>553</v>
      </c>
      <c r="E106">
        <v>553</v>
      </c>
      <c r="F106">
        <v>31</v>
      </c>
      <c r="G106">
        <v>11</v>
      </c>
      <c r="H106">
        <v>114</v>
      </c>
      <c r="I106">
        <v>366</v>
      </c>
      <c r="J106">
        <v>36</v>
      </c>
      <c r="K106">
        <v>23</v>
      </c>
      <c r="L106">
        <v>180</v>
      </c>
      <c r="M106">
        <v>29</v>
      </c>
      <c r="N106">
        <v>210</v>
      </c>
      <c r="O106">
        <v>31</v>
      </c>
      <c r="P106">
        <v>12</v>
      </c>
      <c r="Q106">
        <v>24</v>
      </c>
      <c r="R106">
        <v>104</v>
      </c>
      <c r="S106">
        <v>37</v>
      </c>
      <c r="T106">
        <v>285</v>
      </c>
      <c r="U106">
        <v>25</v>
      </c>
      <c r="V106">
        <v>252</v>
      </c>
      <c r="W106">
        <v>13</v>
      </c>
      <c r="X106">
        <v>109</v>
      </c>
      <c r="Y106" t="s">
        <v>1685</v>
      </c>
    </row>
    <row r="107" spans="1:25" x14ac:dyDescent="0.3">
      <c r="A107" t="s">
        <v>1686</v>
      </c>
      <c r="B107" t="s">
        <v>126</v>
      </c>
      <c r="C107">
        <v>629</v>
      </c>
      <c r="D107">
        <v>541</v>
      </c>
      <c r="E107">
        <v>541</v>
      </c>
      <c r="F107">
        <v>6</v>
      </c>
      <c r="G107">
        <v>1</v>
      </c>
      <c r="H107">
        <v>63</v>
      </c>
      <c r="I107">
        <v>412</v>
      </c>
      <c r="J107">
        <v>2</v>
      </c>
      <c r="K107">
        <v>6</v>
      </c>
      <c r="L107">
        <v>151</v>
      </c>
      <c r="M107">
        <v>14</v>
      </c>
      <c r="N107">
        <v>195</v>
      </c>
      <c r="O107">
        <v>7</v>
      </c>
      <c r="P107">
        <v>3</v>
      </c>
      <c r="Q107">
        <v>25</v>
      </c>
      <c r="R107">
        <v>32</v>
      </c>
      <c r="S107">
        <v>40</v>
      </c>
      <c r="T107">
        <v>136</v>
      </c>
      <c r="U107">
        <v>15</v>
      </c>
      <c r="V107">
        <v>138</v>
      </c>
      <c r="W107">
        <v>4</v>
      </c>
      <c r="X107">
        <v>85</v>
      </c>
      <c r="Y107" t="s">
        <v>1680</v>
      </c>
    </row>
    <row r="108" spans="1:25" x14ac:dyDescent="0.3">
      <c r="A108" t="s">
        <v>1687</v>
      </c>
      <c r="B108" t="s">
        <v>126</v>
      </c>
      <c r="C108">
        <v>1847</v>
      </c>
      <c r="D108">
        <v>534</v>
      </c>
      <c r="E108">
        <v>534</v>
      </c>
      <c r="F108">
        <v>21</v>
      </c>
      <c r="G108">
        <v>7</v>
      </c>
      <c r="H108">
        <v>79</v>
      </c>
      <c r="I108">
        <v>303</v>
      </c>
      <c r="J108">
        <v>34</v>
      </c>
      <c r="K108">
        <v>14</v>
      </c>
      <c r="L108">
        <v>143</v>
      </c>
      <c r="M108">
        <v>42</v>
      </c>
      <c r="N108">
        <v>210</v>
      </c>
      <c r="O108">
        <v>24</v>
      </c>
      <c r="P108">
        <v>32</v>
      </c>
      <c r="Q108">
        <v>34</v>
      </c>
      <c r="R108">
        <v>90</v>
      </c>
      <c r="S108">
        <v>25</v>
      </c>
      <c r="T108">
        <v>261</v>
      </c>
      <c r="U108">
        <v>20</v>
      </c>
      <c r="V108">
        <v>117</v>
      </c>
      <c r="W108">
        <v>17</v>
      </c>
      <c r="X108">
        <v>117</v>
      </c>
      <c r="Y108" t="s">
        <v>1688</v>
      </c>
    </row>
    <row r="109" spans="1:25" x14ac:dyDescent="0.3">
      <c r="A109" t="s">
        <v>1689</v>
      </c>
      <c r="B109" t="s">
        <v>126</v>
      </c>
      <c r="C109">
        <v>40136</v>
      </c>
      <c r="D109">
        <v>506</v>
      </c>
      <c r="E109">
        <v>506</v>
      </c>
      <c r="F109">
        <v>8</v>
      </c>
      <c r="G109">
        <v>2</v>
      </c>
      <c r="H109">
        <v>52</v>
      </c>
      <c r="I109">
        <v>286</v>
      </c>
      <c r="J109">
        <v>1</v>
      </c>
      <c r="K109">
        <v>3</v>
      </c>
      <c r="L109">
        <v>176</v>
      </c>
      <c r="M109">
        <v>16</v>
      </c>
      <c r="N109">
        <v>159</v>
      </c>
      <c r="O109">
        <v>6</v>
      </c>
      <c r="P109">
        <v>5</v>
      </c>
      <c r="Q109">
        <v>35</v>
      </c>
      <c r="R109">
        <v>22</v>
      </c>
      <c r="S109">
        <v>33</v>
      </c>
      <c r="T109">
        <v>143</v>
      </c>
      <c r="U109">
        <v>22</v>
      </c>
      <c r="V109">
        <v>173</v>
      </c>
      <c r="W109">
        <v>2</v>
      </c>
      <c r="X109">
        <v>88</v>
      </c>
      <c r="Y109" t="s">
        <v>1690</v>
      </c>
    </row>
    <row r="110" spans="1:25" x14ac:dyDescent="0.3">
      <c r="A110" t="s">
        <v>1691</v>
      </c>
      <c r="B110" t="s">
        <v>126</v>
      </c>
      <c r="C110">
        <v>361177</v>
      </c>
      <c r="D110">
        <v>498</v>
      </c>
      <c r="E110">
        <v>498</v>
      </c>
      <c r="F110">
        <v>18</v>
      </c>
      <c r="G110">
        <v>1</v>
      </c>
      <c r="H110">
        <v>54</v>
      </c>
      <c r="I110">
        <v>332</v>
      </c>
      <c r="J110">
        <v>5</v>
      </c>
      <c r="K110">
        <v>4</v>
      </c>
      <c r="L110">
        <v>123</v>
      </c>
      <c r="M110">
        <v>12</v>
      </c>
      <c r="N110">
        <v>165</v>
      </c>
      <c r="O110">
        <v>4</v>
      </c>
      <c r="P110">
        <v>6</v>
      </c>
      <c r="Q110">
        <v>25</v>
      </c>
      <c r="R110">
        <v>32</v>
      </c>
      <c r="S110">
        <v>21</v>
      </c>
      <c r="T110">
        <v>193</v>
      </c>
      <c r="U110">
        <v>15</v>
      </c>
      <c r="V110">
        <v>145</v>
      </c>
      <c r="W110">
        <v>8</v>
      </c>
      <c r="X110">
        <v>109</v>
      </c>
      <c r="Y110" t="s">
        <v>1692</v>
      </c>
    </row>
    <row r="111" spans="1:25" x14ac:dyDescent="0.3">
      <c r="A111" t="s">
        <v>1693</v>
      </c>
      <c r="B111" t="s">
        <v>126</v>
      </c>
      <c r="C111">
        <v>642</v>
      </c>
      <c r="D111">
        <v>468</v>
      </c>
      <c r="E111">
        <v>468</v>
      </c>
      <c r="F111">
        <v>2</v>
      </c>
      <c r="G111">
        <v>3</v>
      </c>
      <c r="H111">
        <v>52</v>
      </c>
      <c r="I111">
        <v>304</v>
      </c>
      <c r="J111">
        <v>5</v>
      </c>
      <c r="K111">
        <v>2</v>
      </c>
      <c r="L111">
        <v>113</v>
      </c>
      <c r="M111">
        <v>10</v>
      </c>
      <c r="N111">
        <v>96</v>
      </c>
      <c r="O111">
        <v>11</v>
      </c>
      <c r="P111">
        <v>7</v>
      </c>
      <c r="Q111">
        <v>18</v>
      </c>
      <c r="R111">
        <v>22</v>
      </c>
      <c r="S111">
        <v>13</v>
      </c>
      <c r="T111">
        <v>100</v>
      </c>
      <c r="U111">
        <v>12</v>
      </c>
      <c r="V111">
        <v>133</v>
      </c>
      <c r="W111">
        <v>3</v>
      </c>
      <c r="X111">
        <v>59</v>
      </c>
      <c r="Y111" t="s">
        <v>1694</v>
      </c>
    </row>
    <row r="112" spans="1:25" x14ac:dyDescent="0.3">
      <c r="A112" t="s">
        <v>1695</v>
      </c>
      <c r="B112" t="s">
        <v>126</v>
      </c>
      <c r="C112">
        <v>364316</v>
      </c>
      <c r="D112">
        <v>452</v>
      </c>
      <c r="E112">
        <v>452</v>
      </c>
      <c r="F112">
        <v>9</v>
      </c>
      <c r="H112">
        <v>42</v>
      </c>
      <c r="I112">
        <v>223</v>
      </c>
      <c r="J112">
        <v>2</v>
      </c>
      <c r="K112">
        <v>1</v>
      </c>
      <c r="L112">
        <v>92</v>
      </c>
      <c r="M112">
        <v>7</v>
      </c>
      <c r="N112">
        <v>115</v>
      </c>
      <c r="O112">
        <v>2</v>
      </c>
      <c r="P112">
        <v>2</v>
      </c>
      <c r="Q112">
        <v>11</v>
      </c>
      <c r="R112">
        <v>25</v>
      </c>
      <c r="S112">
        <v>21</v>
      </c>
      <c r="T112">
        <v>81</v>
      </c>
      <c r="U112">
        <v>17</v>
      </c>
      <c r="V112">
        <v>76</v>
      </c>
      <c r="W112">
        <v>4</v>
      </c>
      <c r="X112">
        <v>71</v>
      </c>
      <c r="Y112" t="s">
        <v>1696</v>
      </c>
    </row>
    <row r="113" spans="1:25" x14ac:dyDescent="0.3">
      <c r="A113" t="s">
        <v>1697</v>
      </c>
      <c r="B113" t="s">
        <v>126</v>
      </c>
      <c r="C113">
        <v>28105</v>
      </c>
      <c r="D113">
        <v>450</v>
      </c>
      <c r="E113">
        <v>450</v>
      </c>
      <c r="F113">
        <v>8</v>
      </c>
      <c r="G113">
        <v>1</v>
      </c>
      <c r="H113">
        <v>58</v>
      </c>
      <c r="I113">
        <v>311</v>
      </c>
      <c r="K113">
        <v>1</v>
      </c>
      <c r="L113">
        <v>134</v>
      </c>
      <c r="M113">
        <v>11</v>
      </c>
      <c r="N113">
        <v>144</v>
      </c>
      <c r="O113">
        <v>3</v>
      </c>
      <c r="P113">
        <v>2</v>
      </c>
      <c r="Q113">
        <v>23</v>
      </c>
      <c r="R113">
        <v>28</v>
      </c>
      <c r="S113">
        <v>25</v>
      </c>
      <c r="T113">
        <v>127</v>
      </c>
      <c r="U113">
        <v>15</v>
      </c>
      <c r="V113">
        <v>132</v>
      </c>
      <c r="W113">
        <v>11</v>
      </c>
      <c r="X113">
        <v>96</v>
      </c>
      <c r="Y113" t="s">
        <v>1698</v>
      </c>
    </row>
    <row r="114" spans="1:25" x14ac:dyDescent="0.3">
      <c r="A114" t="s">
        <v>1699</v>
      </c>
      <c r="B114" t="s">
        <v>126</v>
      </c>
      <c r="C114">
        <v>46913</v>
      </c>
      <c r="D114">
        <v>447</v>
      </c>
      <c r="E114">
        <v>447</v>
      </c>
      <c r="F114">
        <v>7</v>
      </c>
      <c r="G114">
        <v>1</v>
      </c>
      <c r="H114">
        <v>38</v>
      </c>
      <c r="I114">
        <v>421</v>
      </c>
      <c r="J114">
        <v>6</v>
      </c>
      <c r="L114">
        <v>102</v>
      </c>
      <c r="M114">
        <v>11</v>
      </c>
      <c r="N114">
        <v>148</v>
      </c>
      <c r="O114">
        <v>1</v>
      </c>
      <c r="P114">
        <v>2</v>
      </c>
      <c r="Q114">
        <v>27</v>
      </c>
      <c r="R114">
        <v>24</v>
      </c>
      <c r="S114">
        <v>26</v>
      </c>
      <c r="T114">
        <v>103</v>
      </c>
      <c r="U114">
        <v>8</v>
      </c>
      <c r="V114">
        <v>122</v>
      </c>
      <c r="W114">
        <v>8</v>
      </c>
      <c r="X114">
        <v>86</v>
      </c>
      <c r="Y114" t="s">
        <v>1700</v>
      </c>
    </row>
    <row r="115" spans="1:25" x14ac:dyDescent="0.3">
      <c r="A115" t="s">
        <v>1701</v>
      </c>
      <c r="B115" t="s">
        <v>126</v>
      </c>
      <c r="C115">
        <v>1573</v>
      </c>
      <c r="D115">
        <v>428</v>
      </c>
      <c r="E115">
        <v>428</v>
      </c>
      <c r="F115">
        <v>15</v>
      </c>
      <c r="G115">
        <v>13</v>
      </c>
      <c r="H115">
        <v>95</v>
      </c>
      <c r="I115">
        <v>282</v>
      </c>
      <c r="J115">
        <v>26</v>
      </c>
      <c r="K115">
        <v>15</v>
      </c>
      <c r="L115">
        <v>126</v>
      </c>
      <c r="M115">
        <v>30</v>
      </c>
      <c r="N115">
        <v>202</v>
      </c>
      <c r="O115">
        <v>15</v>
      </c>
      <c r="P115">
        <v>10</v>
      </c>
      <c r="Q115">
        <v>31</v>
      </c>
      <c r="R115">
        <v>91</v>
      </c>
      <c r="S115">
        <v>23</v>
      </c>
      <c r="T115">
        <v>279</v>
      </c>
      <c r="U115">
        <v>18</v>
      </c>
      <c r="V115">
        <v>116</v>
      </c>
      <c r="W115">
        <v>11</v>
      </c>
      <c r="X115">
        <v>125</v>
      </c>
      <c r="Y115" t="s">
        <v>1702</v>
      </c>
    </row>
    <row r="116" spans="1:25" x14ac:dyDescent="0.3">
      <c r="A116" t="s">
        <v>1703</v>
      </c>
      <c r="B116" t="s">
        <v>126</v>
      </c>
      <c r="C116">
        <v>1865</v>
      </c>
      <c r="D116">
        <v>425</v>
      </c>
      <c r="E116">
        <v>425</v>
      </c>
      <c r="F116">
        <v>10</v>
      </c>
      <c r="G116">
        <v>7</v>
      </c>
      <c r="H116">
        <v>74</v>
      </c>
      <c r="I116">
        <v>225</v>
      </c>
      <c r="J116">
        <v>9</v>
      </c>
      <c r="K116">
        <v>13</v>
      </c>
      <c r="L116">
        <v>106</v>
      </c>
      <c r="M116">
        <v>22</v>
      </c>
      <c r="N116">
        <v>112</v>
      </c>
      <c r="O116">
        <v>14</v>
      </c>
      <c r="P116">
        <v>24</v>
      </c>
      <c r="Q116">
        <v>19</v>
      </c>
      <c r="R116">
        <v>61</v>
      </c>
      <c r="S116">
        <v>16</v>
      </c>
      <c r="T116">
        <v>184</v>
      </c>
      <c r="U116">
        <v>14</v>
      </c>
      <c r="V116">
        <v>76</v>
      </c>
      <c r="W116">
        <v>17</v>
      </c>
      <c r="X116">
        <v>83</v>
      </c>
      <c r="Y116" t="s">
        <v>1704</v>
      </c>
    </row>
    <row r="117" spans="1:25" x14ac:dyDescent="0.3">
      <c r="A117" t="s">
        <v>1705</v>
      </c>
      <c r="B117" t="s">
        <v>126</v>
      </c>
      <c r="C117">
        <v>81</v>
      </c>
      <c r="D117">
        <v>424</v>
      </c>
      <c r="E117">
        <v>424</v>
      </c>
      <c r="F117">
        <v>13</v>
      </c>
      <c r="G117">
        <v>2</v>
      </c>
      <c r="H117">
        <v>59</v>
      </c>
      <c r="I117">
        <v>315</v>
      </c>
      <c r="J117">
        <v>6</v>
      </c>
      <c r="K117">
        <v>1</v>
      </c>
      <c r="L117">
        <v>117</v>
      </c>
      <c r="M117">
        <v>13</v>
      </c>
      <c r="N117">
        <v>163</v>
      </c>
      <c r="O117">
        <v>3</v>
      </c>
      <c r="P117">
        <v>4</v>
      </c>
      <c r="Q117">
        <v>19</v>
      </c>
      <c r="R117">
        <v>32</v>
      </c>
      <c r="S117">
        <v>41</v>
      </c>
      <c r="T117">
        <v>115</v>
      </c>
      <c r="U117">
        <v>15</v>
      </c>
      <c r="V117">
        <v>107</v>
      </c>
      <c r="W117">
        <v>8</v>
      </c>
      <c r="X117">
        <v>76</v>
      </c>
      <c r="Y117" t="s">
        <v>1700</v>
      </c>
    </row>
    <row r="118" spans="1:25" x14ac:dyDescent="0.3">
      <c r="A118" t="s">
        <v>1706</v>
      </c>
      <c r="B118" t="s">
        <v>126</v>
      </c>
      <c r="C118">
        <v>1060</v>
      </c>
      <c r="D118">
        <v>417</v>
      </c>
      <c r="E118">
        <v>417</v>
      </c>
      <c r="F118">
        <v>12</v>
      </c>
      <c r="G118">
        <v>1</v>
      </c>
      <c r="H118">
        <v>36</v>
      </c>
      <c r="I118">
        <v>263</v>
      </c>
      <c r="J118">
        <v>2</v>
      </c>
      <c r="K118">
        <v>2</v>
      </c>
      <c r="L118">
        <v>98</v>
      </c>
      <c r="M118">
        <v>12</v>
      </c>
      <c r="N118">
        <v>122</v>
      </c>
      <c r="O118">
        <v>5</v>
      </c>
      <c r="P118">
        <v>1</v>
      </c>
      <c r="Q118">
        <v>23</v>
      </c>
      <c r="R118">
        <v>36</v>
      </c>
      <c r="S118">
        <v>27</v>
      </c>
      <c r="T118">
        <v>104</v>
      </c>
      <c r="U118">
        <v>12</v>
      </c>
      <c r="V118">
        <v>142</v>
      </c>
      <c r="W118">
        <v>14</v>
      </c>
      <c r="X118">
        <v>75</v>
      </c>
      <c r="Y118" t="s">
        <v>1707</v>
      </c>
    </row>
    <row r="119" spans="1:25" x14ac:dyDescent="0.3">
      <c r="A119" t="s">
        <v>1708</v>
      </c>
      <c r="B119" t="s">
        <v>126</v>
      </c>
      <c r="C119">
        <v>22</v>
      </c>
      <c r="D119">
        <v>404</v>
      </c>
      <c r="E119">
        <v>129</v>
      </c>
      <c r="F119">
        <v>6</v>
      </c>
      <c r="G119">
        <v>1</v>
      </c>
      <c r="H119">
        <v>19</v>
      </c>
      <c r="I119">
        <v>71</v>
      </c>
      <c r="J119">
        <v>5</v>
      </c>
      <c r="K119">
        <v>1</v>
      </c>
      <c r="L119">
        <v>51</v>
      </c>
      <c r="M119">
        <v>6</v>
      </c>
      <c r="N119">
        <v>46</v>
      </c>
      <c r="O119">
        <v>4</v>
      </c>
      <c r="Q119">
        <v>7</v>
      </c>
      <c r="R119">
        <v>9</v>
      </c>
      <c r="S119">
        <v>10</v>
      </c>
      <c r="T119">
        <v>52</v>
      </c>
      <c r="U119">
        <v>6</v>
      </c>
      <c r="V119">
        <v>404</v>
      </c>
      <c r="W119">
        <v>9</v>
      </c>
      <c r="X119">
        <v>26</v>
      </c>
      <c r="Y119" t="s">
        <v>1709</v>
      </c>
    </row>
    <row r="120" spans="1:25" x14ac:dyDescent="0.3">
      <c r="A120" t="s">
        <v>1710</v>
      </c>
      <c r="B120" t="s">
        <v>126</v>
      </c>
      <c r="C120">
        <v>1041</v>
      </c>
      <c r="D120">
        <v>403</v>
      </c>
      <c r="E120">
        <v>403</v>
      </c>
      <c r="F120">
        <v>6</v>
      </c>
      <c r="G120">
        <v>2</v>
      </c>
      <c r="H120">
        <v>58</v>
      </c>
      <c r="I120">
        <v>282</v>
      </c>
      <c r="J120">
        <v>6</v>
      </c>
      <c r="K120">
        <v>2</v>
      </c>
      <c r="L120">
        <v>110</v>
      </c>
      <c r="M120">
        <v>7</v>
      </c>
      <c r="N120">
        <v>169</v>
      </c>
      <c r="O120">
        <v>3</v>
      </c>
      <c r="P120">
        <v>6</v>
      </c>
      <c r="Q120">
        <v>19</v>
      </c>
      <c r="R120">
        <v>27</v>
      </c>
      <c r="S120">
        <v>31</v>
      </c>
      <c r="T120">
        <v>119</v>
      </c>
      <c r="U120">
        <v>10</v>
      </c>
      <c r="V120">
        <v>110</v>
      </c>
      <c r="W120">
        <v>4</v>
      </c>
      <c r="X120">
        <v>77</v>
      </c>
      <c r="Y120" t="s">
        <v>1692</v>
      </c>
    </row>
    <row r="121" spans="1:25" x14ac:dyDescent="0.3">
      <c r="A121" t="s">
        <v>1711</v>
      </c>
      <c r="B121" t="s">
        <v>126</v>
      </c>
      <c r="C121">
        <v>231454</v>
      </c>
      <c r="D121">
        <v>398</v>
      </c>
      <c r="E121">
        <v>398</v>
      </c>
      <c r="F121">
        <v>4</v>
      </c>
      <c r="G121">
        <v>1</v>
      </c>
      <c r="H121">
        <v>32</v>
      </c>
      <c r="I121">
        <v>382</v>
      </c>
      <c r="J121">
        <v>3</v>
      </c>
      <c r="K121">
        <v>1</v>
      </c>
      <c r="L121">
        <v>105</v>
      </c>
      <c r="M121">
        <v>11</v>
      </c>
      <c r="N121">
        <v>103</v>
      </c>
      <c r="O121">
        <v>4</v>
      </c>
      <c r="P121">
        <v>5</v>
      </c>
      <c r="Q121">
        <v>13</v>
      </c>
      <c r="R121">
        <v>23</v>
      </c>
      <c r="S121">
        <v>34</v>
      </c>
      <c r="T121">
        <v>79</v>
      </c>
      <c r="U121">
        <v>20</v>
      </c>
      <c r="V121">
        <v>99</v>
      </c>
      <c r="W121">
        <v>7</v>
      </c>
      <c r="X121">
        <v>64</v>
      </c>
      <c r="Y121" t="s">
        <v>1712</v>
      </c>
    </row>
    <row r="122" spans="1:25" x14ac:dyDescent="0.3">
      <c r="A122" t="s">
        <v>1713</v>
      </c>
      <c r="B122" t="s">
        <v>126</v>
      </c>
      <c r="C122">
        <v>29407</v>
      </c>
      <c r="D122">
        <v>393</v>
      </c>
      <c r="E122">
        <v>393</v>
      </c>
      <c r="F122">
        <v>2</v>
      </c>
      <c r="G122">
        <v>1</v>
      </c>
      <c r="H122">
        <v>55</v>
      </c>
      <c r="I122">
        <v>211</v>
      </c>
      <c r="J122">
        <v>3</v>
      </c>
      <c r="K122">
        <v>1</v>
      </c>
      <c r="L122">
        <v>109</v>
      </c>
      <c r="M122">
        <v>9</v>
      </c>
      <c r="N122">
        <v>93</v>
      </c>
      <c r="O122">
        <v>1</v>
      </c>
      <c r="P122">
        <v>10</v>
      </c>
      <c r="Q122">
        <v>25</v>
      </c>
      <c r="R122">
        <v>23</v>
      </c>
      <c r="S122">
        <v>33</v>
      </c>
      <c r="T122">
        <v>84</v>
      </c>
      <c r="U122">
        <v>15</v>
      </c>
      <c r="V122">
        <v>117</v>
      </c>
      <c r="W122">
        <v>2</v>
      </c>
      <c r="X122">
        <v>57</v>
      </c>
      <c r="Y122" t="s">
        <v>1700</v>
      </c>
    </row>
    <row r="123" spans="1:25" x14ac:dyDescent="0.3">
      <c r="A123" t="s">
        <v>1714</v>
      </c>
      <c r="B123" t="s">
        <v>126</v>
      </c>
      <c r="C123">
        <v>52959</v>
      </c>
      <c r="D123">
        <v>388</v>
      </c>
      <c r="E123">
        <v>388</v>
      </c>
      <c r="F123">
        <v>9</v>
      </c>
      <c r="G123">
        <v>3</v>
      </c>
      <c r="H123">
        <v>42</v>
      </c>
      <c r="I123">
        <v>301</v>
      </c>
      <c r="J123">
        <v>2</v>
      </c>
      <c r="K123">
        <v>1</v>
      </c>
      <c r="L123">
        <v>147</v>
      </c>
      <c r="M123">
        <v>10</v>
      </c>
      <c r="N123">
        <v>172</v>
      </c>
      <c r="O123">
        <v>1</v>
      </c>
      <c r="P123">
        <v>8</v>
      </c>
      <c r="Q123">
        <v>9</v>
      </c>
      <c r="R123">
        <v>18</v>
      </c>
      <c r="S123">
        <v>18</v>
      </c>
      <c r="T123">
        <v>107</v>
      </c>
      <c r="U123">
        <v>19</v>
      </c>
      <c r="V123">
        <v>100</v>
      </c>
      <c r="W123">
        <v>3</v>
      </c>
      <c r="X123">
        <v>53</v>
      </c>
      <c r="Y123" t="s">
        <v>1715</v>
      </c>
    </row>
    <row r="124" spans="1:25" x14ac:dyDescent="0.3">
      <c r="A124" t="s">
        <v>1716</v>
      </c>
      <c r="B124" t="s">
        <v>126</v>
      </c>
      <c r="C124">
        <v>37914</v>
      </c>
      <c r="D124">
        <v>382</v>
      </c>
      <c r="E124">
        <v>382</v>
      </c>
      <c r="F124">
        <v>15</v>
      </c>
      <c r="G124">
        <v>4</v>
      </c>
      <c r="H124">
        <v>87</v>
      </c>
      <c r="I124">
        <v>238</v>
      </c>
      <c r="J124">
        <v>23</v>
      </c>
      <c r="K124">
        <v>20</v>
      </c>
      <c r="L124">
        <v>145</v>
      </c>
      <c r="M124">
        <v>28</v>
      </c>
      <c r="N124">
        <v>205</v>
      </c>
      <c r="O124">
        <v>16</v>
      </c>
      <c r="P124">
        <v>14</v>
      </c>
      <c r="Q124">
        <v>53</v>
      </c>
      <c r="R124">
        <v>79</v>
      </c>
      <c r="S124">
        <v>21</v>
      </c>
      <c r="T124">
        <v>205</v>
      </c>
      <c r="U124">
        <v>34</v>
      </c>
      <c r="V124">
        <v>193</v>
      </c>
      <c r="W124">
        <v>26</v>
      </c>
      <c r="X124">
        <v>101</v>
      </c>
      <c r="Y124" t="s">
        <v>1717</v>
      </c>
    </row>
    <row r="125" spans="1:25" x14ac:dyDescent="0.3">
      <c r="A125" t="s">
        <v>1718</v>
      </c>
      <c r="B125" t="s">
        <v>126</v>
      </c>
      <c r="C125">
        <v>1679002</v>
      </c>
      <c r="D125">
        <v>381</v>
      </c>
      <c r="E125">
        <v>381</v>
      </c>
      <c r="F125">
        <v>3</v>
      </c>
      <c r="G125">
        <v>1</v>
      </c>
      <c r="H125">
        <v>45</v>
      </c>
      <c r="I125">
        <v>273</v>
      </c>
      <c r="J125">
        <v>2</v>
      </c>
      <c r="K125">
        <v>3</v>
      </c>
      <c r="L125">
        <v>135</v>
      </c>
      <c r="M125">
        <v>7</v>
      </c>
      <c r="N125">
        <v>154</v>
      </c>
      <c r="O125">
        <v>3</v>
      </c>
      <c r="P125">
        <v>2</v>
      </c>
      <c r="Q125">
        <v>10</v>
      </c>
      <c r="R125">
        <v>28</v>
      </c>
      <c r="S125">
        <v>21</v>
      </c>
      <c r="T125">
        <v>98</v>
      </c>
      <c r="U125">
        <v>7</v>
      </c>
      <c r="V125">
        <v>93</v>
      </c>
      <c r="W125">
        <v>5</v>
      </c>
      <c r="X125">
        <v>64</v>
      </c>
      <c r="Y125" t="s">
        <v>1719</v>
      </c>
    </row>
    <row r="126" spans="1:25" x14ac:dyDescent="0.3">
      <c r="A126" t="s">
        <v>1720</v>
      </c>
      <c r="B126" t="s">
        <v>126</v>
      </c>
      <c r="C126">
        <v>1912215</v>
      </c>
      <c r="D126">
        <v>376</v>
      </c>
      <c r="E126">
        <v>362</v>
      </c>
      <c r="F126">
        <v>36</v>
      </c>
      <c r="G126">
        <v>19</v>
      </c>
      <c r="H126">
        <v>160</v>
      </c>
      <c r="I126">
        <v>347</v>
      </c>
      <c r="J126">
        <v>49</v>
      </c>
      <c r="K126">
        <v>41</v>
      </c>
      <c r="L126">
        <v>159</v>
      </c>
      <c r="M126">
        <v>56</v>
      </c>
      <c r="N126">
        <v>265</v>
      </c>
      <c r="O126">
        <v>34</v>
      </c>
      <c r="P126">
        <v>34</v>
      </c>
      <c r="Q126">
        <v>18</v>
      </c>
      <c r="R126">
        <v>153</v>
      </c>
      <c r="S126">
        <v>22</v>
      </c>
      <c r="T126">
        <v>376</v>
      </c>
      <c r="U126">
        <v>25</v>
      </c>
      <c r="V126">
        <v>79</v>
      </c>
      <c r="W126">
        <v>13</v>
      </c>
      <c r="X126">
        <v>157</v>
      </c>
      <c r="Y126" t="s">
        <v>1721</v>
      </c>
    </row>
    <row r="127" spans="1:25" x14ac:dyDescent="0.3">
      <c r="A127" t="s">
        <v>1722</v>
      </c>
      <c r="B127" t="s">
        <v>126</v>
      </c>
      <c r="C127">
        <v>547</v>
      </c>
      <c r="D127">
        <v>368</v>
      </c>
      <c r="E127">
        <v>368</v>
      </c>
      <c r="F127">
        <v>21</v>
      </c>
      <c r="H127">
        <v>41</v>
      </c>
      <c r="I127">
        <v>209</v>
      </c>
      <c r="J127">
        <v>25</v>
      </c>
      <c r="K127">
        <v>5</v>
      </c>
      <c r="L127">
        <v>74</v>
      </c>
      <c r="M127">
        <v>28</v>
      </c>
      <c r="N127">
        <v>104</v>
      </c>
      <c r="O127">
        <v>15</v>
      </c>
      <c r="P127">
        <v>18</v>
      </c>
      <c r="Q127">
        <v>16</v>
      </c>
      <c r="R127">
        <v>34</v>
      </c>
      <c r="S127">
        <v>29</v>
      </c>
      <c r="T127">
        <v>79</v>
      </c>
      <c r="U127">
        <v>9</v>
      </c>
      <c r="V127">
        <v>113</v>
      </c>
      <c r="W127">
        <v>10</v>
      </c>
      <c r="X127">
        <v>183</v>
      </c>
      <c r="Y127" t="s">
        <v>1723</v>
      </c>
    </row>
    <row r="128" spans="1:25" x14ac:dyDescent="0.3">
      <c r="A128" t="s">
        <v>1724</v>
      </c>
      <c r="B128" t="s">
        <v>126</v>
      </c>
      <c r="C128">
        <v>528</v>
      </c>
      <c r="D128">
        <v>364</v>
      </c>
      <c r="E128">
        <v>143</v>
      </c>
      <c r="F128">
        <v>14</v>
      </c>
      <c r="G128">
        <v>5</v>
      </c>
      <c r="H128">
        <v>22</v>
      </c>
      <c r="I128">
        <v>100</v>
      </c>
      <c r="J128">
        <v>42</v>
      </c>
      <c r="K128">
        <v>77</v>
      </c>
      <c r="L128">
        <v>364</v>
      </c>
      <c r="M128">
        <v>89</v>
      </c>
      <c r="N128">
        <v>43</v>
      </c>
      <c r="O128">
        <v>39</v>
      </c>
      <c r="P128">
        <v>13</v>
      </c>
      <c r="Q128">
        <v>9</v>
      </c>
      <c r="R128">
        <v>36</v>
      </c>
      <c r="S128">
        <v>19</v>
      </c>
      <c r="T128">
        <v>77</v>
      </c>
      <c r="U128">
        <v>14</v>
      </c>
      <c r="V128">
        <v>62</v>
      </c>
      <c r="W128">
        <v>3</v>
      </c>
      <c r="X128">
        <v>79</v>
      </c>
      <c r="Y128" t="s">
        <v>1725</v>
      </c>
    </row>
    <row r="129" spans="1:25" x14ac:dyDescent="0.3">
      <c r="A129" t="s">
        <v>1726</v>
      </c>
      <c r="B129" t="s">
        <v>126</v>
      </c>
      <c r="C129">
        <v>1578</v>
      </c>
      <c r="D129">
        <v>356</v>
      </c>
      <c r="E129">
        <v>356</v>
      </c>
      <c r="F129">
        <v>9</v>
      </c>
      <c r="G129">
        <v>13</v>
      </c>
      <c r="H129">
        <v>92</v>
      </c>
      <c r="I129">
        <v>294</v>
      </c>
      <c r="J129">
        <v>10</v>
      </c>
      <c r="K129">
        <v>23</v>
      </c>
      <c r="L129">
        <v>90</v>
      </c>
      <c r="M129">
        <v>14</v>
      </c>
      <c r="N129">
        <v>133</v>
      </c>
      <c r="O129">
        <v>21</v>
      </c>
      <c r="P129">
        <v>11</v>
      </c>
      <c r="Q129">
        <v>32</v>
      </c>
      <c r="R129">
        <v>34</v>
      </c>
      <c r="S129">
        <v>6</v>
      </c>
      <c r="T129">
        <v>278</v>
      </c>
      <c r="U129">
        <v>10</v>
      </c>
      <c r="V129">
        <v>82</v>
      </c>
      <c r="W129">
        <v>7</v>
      </c>
      <c r="X129">
        <v>87</v>
      </c>
      <c r="Y129" t="s">
        <v>1727</v>
      </c>
    </row>
    <row r="130" spans="1:25" x14ac:dyDescent="0.3">
      <c r="A130" t="s">
        <v>1728</v>
      </c>
      <c r="B130" t="s">
        <v>126</v>
      </c>
      <c r="C130">
        <v>1839</v>
      </c>
      <c r="D130">
        <v>353</v>
      </c>
      <c r="E130">
        <v>353</v>
      </c>
      <c r="F130">
        <v>15</v>
      </c>
      <c r="G130">
        <v>6</v>
      </c>
      <c r="H130">
        <v>62</v>
      </c>
      <c r="I130">
        <v>332</v>
      </c>
      <c r="J130">
        <v>13</v>
      </c>
      <c r="K130">
        <v>10</v>
      </c>
      <c r="L130">
        <v>89</v>
      </c>
      <c r="M130">
        <v>13</v>
      </c>
      <c r="N130">
        <v>124</v>
      </c>
      <c r="O130">
        <v>12</v>
      </c>
      <c r="P130">
        <v>15</v>
      </c>
      <c r="Q130">
        <v>27</v>
      </c>
      <c r="R130">
        <v>58</v>
      </c>
      <c r="S130">
        <v>33</v>
      </c>
      <c r="T130">
        <v>216</v>
      </c>
      <c r="U130">
        <v>12</v>
      </c>
      <c r="V130">
        <v>102</v>
      </c>
      <c r="W130">
        <v>8</v>
      </c>
      <c r="X130">
        <v>100</v>
      </c>
      <c r="Y130" t="s">
        <v>1729</v>
      </c>
    </row>
    <row r="131" spans="1:25" x14ac:dyDescent="0.3">
      <c r="A131" t="s">
        <v>1730</v>
      </c>
      <c r="B131" t="s">
        <v>126</v>
      </c>
      <c r="C131">
        <v>2034</v>
      </c>
      <c r="D131">
        <v>352</v>
      </c>
      <c r="E131">
        <v>352</v>
      </c>
      <c r="F131">
        <v>25</v>
      </c>
      <c r="G131">
        <v>2</v>
      </c>
      <c r="H131">
        <v>69</v>
      </c>
      <c r="I131">
        <v>241</v>
      </c>
      <c r="J131">
        <v>15</v>
      </c>
      <c r="K131">
        <v>3</v>
      </c>
      <c r="L131">
        <v>79</v>
      </c>
      <c r="M131">
        <v>28</v>
      </c>
      <c r="N131">
        <v>116</v>
      </c>
      <c r="O131">
        <v>11</v>
      </c>
      <c r="P131">
        <v>4</v>
      </c>
      <c r="Q131">
        <v>19</v>
      </c>
      <c r="R131">
        <v>48</v>
      </c>
      <c r="S131">
        <v>37</v>
      </c>
      <c r="T131">
        <v>134</v>
      </c>
      <c r="U131">
        <v>12</v>
      </c>
      <c r="V131">
        <v>128</v>
      </c>
      <c r="W131">
        <v>10</v>
      </c>
      <c r="X131">
        <v>75</v>
      </c>
      <c r="Y131" t="s">
        <v>1702</v>
      </c>
    </row>
    <row r="132" spans="1:25" x14ac:dyDescent="0.3">
      <c r="A132" t="s">
        <v>1731</v>
      </c>
      <c r="B132" t="s">
        <v>126</v>
      </c>
      <c r="C132">
        <v>507</v>
      </c>
      <c r="D132">
        <v>340</v>
      </c>
      <c r="E132">
        <v>340</v>
      </c>
      <c r="F132">
        <v>1</v>
      </c>
      <c r="G132">
        <v>1</v>
      </c>
      <c r="H132">
        <v>44</v>
      </c>
      <c r="I132">
        <v>49</v>
      </c>
      <c r="J132">
        <v>4</v>
      </c>
      <c r="L132">
        <v>22</v>
      </c>
      <c r="M132">
        <v>2</v>
      </c>
      <c r="N132">
        <v>41</v>
      </c>
      <c r="O132">
        <v>3</v>
      </c>
      <c r="P132">
        <v>4</v>
      </c>
      <c r="Q132">
        <v>5</v>
      </c>
      <c r="R132">
        <v>11</v>
      </c>
      <c r="S132">
        <v>6</v>
      </c>
      <c r="T132">
        <v>28</v>
      </c>
      <c r="U132">
        <v>5</v>
      </c>
      <c r="V132">
        <v>127</v>
      </c>
      <c r="W132">
        <v>10</v>
      </c>
      <c r="X132">
        <v>95</v>
      </c>
      <c r="Y132" t="s">
        <v>1732</v>
      </c>
    </row>
    <row r="133" spans="1:25" x14ac:dyDescent="0.3">
      <c r="A133" t="s">
        <v>1733</v>
      </c>
      <c r="B133" t="s">
        <v>126</v>
      </c>
      <c r="C133">
        <v>32012</v>
      </c>
      <c r="D133">
        <v>335</v>
      </c>
      <c r="E133">
        <v>335</v>
      </c>
      <c r="F133">
        <v>3</v>
      </c>
      <c r="G133">
        <v>2</v>
      </c>
      <c r="H133">
        <v>25</v>
      </c>
      <c r="I133">
        <v>139</v>
      </c>
      <c r="J133">
        <v>2</v>
      </c>
      <c r="K133">
        <v>3</v>
      </c>
      <c r="L133">
        <v>61</v>
      </c>
      <c r="M133">
        <v>12</v>
      </c>
      <c r="N133">
        <v>63</v>
      </c>
      <c r="O133">
        <v>2</v>
      </c>
      <c r="Q133">
        <v>10</v>
      </c>
      <c r="R133">
        <v>23</v>
      </c>
      <c r="S133">
        <v>17</v>
      </c>
      <c r="T133">
        <v>58</v>
      </c>
      <c r="U133">
        <v>9</v>
      </c>
      <c r="V133">
        <v>44</v>
      </c>
      <c r="W133">
        <v>5</v>
      </c>
      <c r="X133">
        <v>37</v>
      </c>
      <c r="Y133" t="s">
        <v>1734</v>
      </c>
    </row>
    <row r="134" spans="1:25" x14ac:dyDescent="0.3">
      <c r="A134" t="s">
        <v>1735</v>
      </c>
      <c r="B134" t="s">
        <v>126</v>
      </c>
      <c r="C134">
        <v>529883</v>
      </c>
      <c r="D134">
        <v>328</v>
      </c>
      <c r="E134">
        <v>328</v>
      </c>
      <c r="G134">
        <v>1</v>
      </c>
      <c r="H134">
        <v>26</v>
      </c>
      <c r="I134">
        <v>165</v>
      </c>
      <c r="J134">
        <v>3</v>
      </c>
      <c r="K134">
        <v>1</v>
      </c>
      <c r="L134">
        <v>75</v>
      </c>
      <c r="M134">
        <v>3</v>
      </c>
      <c r="N134">
        <v>109</v>
      </c>
      <c r="O134">
        <v>2</v>
      </c>
      <c r="Q134">
        <v>8</v>
      </c>
      <c r="R134">
        <v>24</v>
      </c>
      <c r="S134">
        <v>19</v>
      </c>
      <c r="T134">
        <v>88</v>
      </c>
      <c r="U134">
        <v>4</v>
      </c>
      <c r="V134">
        <v>71</v>
      </c>
      <c r="W134">
        <v>5</v>
      </c>
      <c r="X134">
        <v>46</v>
      </c>
      <c r="Y134" t="s">
        <v>1736</v>
      </c>
    </row>
    <row r="135" spans="1:25" x14ac:dyDescent="0.3">
      <c r="A135" t="s">
        <v>1737</v>
      </c>
      <c r="B135" t="s">
        <v>126</v>
      </c>
      <c r="C135">
        <v>36739</v>
      </c>
      <c r="D135">
        <v>323</v>
      </c>
      <c r="E135">
        <v>323</v>
      </c>
      <c r="F135">
        <v>30</v>
      </c>
      <c r="G135">
        <v>14</v>
      </c>
      <c r="H135">
        <v>149</v>
      </c>
      <c r="I135">
        <v>267</v>
      </c>
      <c r="J135">
        <v>30</v>
      </c>
      <c r="K135">
        <v>30</v>
      </c>
      <c r="L135">
        <v>108</v>
      </c>
      <c r="M135">
        <v>33</v>
      </c>
      <c r="N135">
        <v>217</v>
      </c>
      <c r="O135">
        <v>25</v>
      </c>
      <c r="P135">
        <v>18</v>
      </c>
      <c r="Q135">
        <v>19</v>
      </c>
      <c r="R135">
        <v>123</v>
      </c>
      <c r="S135">
        <v>17</v>
      </c>
      <c r="T135">
        <v>317</v>
      </c>
      <c r="U135">
        <v>15</v>
      </c>
      <c r="V135">
        <v>51</v>
      </c>
      <c r="W135">
        <v>7</v>
      </c>
      <c r="X135">
        <v>125</v>
      </c>
      <c r="Y135" t="s">
        <v>1738</v>
      </c>
    </row>
    <row r="136" spans="1:25" x14ac:dyDescent="0.3">
      <c r="A136" t="s">
        <v>1739</v>
      </c>
      <c r="B136" t="s">
        <v>126</v>
      </c>
      <c r="C136">
        <v>89966</v>
      </c>
      <c r="D136">
        <v>323</v>
      </c>
      <c r="E136">
        <v>323</v>
      </c>
      <c r="F136">
        <v>9</v>
      </c>
      <c r="G136">
        <v>3</v>
      </c>
      <c r="H136">
        <v>35</v>
      </c>
      <c r="I136">
        <v>174</v>
      </c>
      <c r="J136">
        <v>5</v>
      </c>
      <c r="K136">
        <v>3</v>
      </c>
      <c r="L136">
        <v>80</v>
      </c>
      <c r="M136">
        <v>9</v>
      </c>
      <c r="N136">
        <v>95</v>
      </c>
      <c r="O136">
        <v>4</v>
      </c>
      <c r="P136">
        <v>1</v>
      </c>
      <c r="Q136">
        <v>10</v>
      </c>
      <c r="R136">
        <v>15</v>
      </c>
      <c r="S136">
        <v>16</v>
      </c>
      <c r="T136">
        <v>91</v>
      </c>
      <c r="U136">
        <v>15</v>
      </c>
      <c r="V136">
        <v>83</v>
      </c>
      <c r="W136">
        <v>13</v>
      </c>
      <c r="X136">
        <v>54</v>
      </c>
      <c r="Y136" t="s">
        <v>1740</v>
      </c>
    </row>
    <row r="137" spans="1:25" x14ac:dyDescent="0.3">
      <c r="A137" t="s">
        <v>1741</v>
      </c>
      <c r="B137" t="s">
        <v>126</v>
      </c>
      <c r="C137">
        <v>1054211</v>
      </c>
      <c r="D137">
        <v>321</v>
      </c>
      <c r="E137">
        <v>321</v>
      </c>
      <c r="F137">
        <v>2</v>
      </c>
      <c r="G137">
        <v>1</v>
      </c>
      <c r="H137">
        <v>30</v>
      </c>
      <c r="I137">
        <v>149</v>
      </c>
      <c r="J137">
        <v>1</v>
      </c>
      <c r="K137">
        <v>1</v>
      </c>
      <c r="L137">
        <v>61</v>
      </c>
      <c r="M137">
        <v>3</v>
      </c>
      <c r="N137">
        <v>70</v>
      </c>
      <c r="O137">
        <v>4</v>
      </c>
      <c r="P137">
        <v>1</v>
      </c>
      <c r="Q137">
        <v>14</v>
      </c>
      <c r="R137">
        <v>14</v>
      </c>
      <c r="S137">
        <v>10</v>
      </c>
      <c r="T137">
        <v>75</v>
      </c>
      <c r="U137">
        <v>6</v>
      </c>
      <c r="V137">
        <v>72</v>
      </c>
      <c r="W137">
        <v>5</v>
      </c>
      <c r="X137">
        <v>34</v>
      </c>
      <c r="Y137" t="s">
        <v>1742</v>
      </c>
    </row>
    <row r="138" spans="1:25" x14ac:dyDescent="0.3">
      <c r="A138" t="s">
        <v>1743</v>
      </c>
      <c r="B138" t="s">
        <v>126</v>
      </c>
      <c r="C138">
        <v>1298</v>
      </c>
      <c r="D138">
        <v>317</v>
      </c>
      <c r="E138">
        <v>317</v>
      </c>
      <c r="F138">
        <v>3</v>
      </c>
      <c r="G138">
        <v>5</v>
      </c>
      <c r="H138">
        <v>36</v>
      </c>
      <c r="I138">
        <v>173</v>
      </c>
      <c r="J138">
        <v>4</v>
      </c>
      <c r="L138">
        <v>109</v>
      </c>
      <c r="M138">
        <v>9</v>
      </c>
      <c r="N138">
        <v>88</v>
      </c>
      <c r="O138">
        <v>3</v>
      </c>
      <c r="P138">
        <v>2</v>
      </c>
      <c r="Q138">
        <v>31</v>
      </c>
      <c r="R138">
        <v>17</v>
      </c>
      <c r="S138">
        <v>18</v>
      </c>
      <c r="T138">
        <v>110</v>
      </c>
      <c r="U138">
        <v>10</v>
      </c>
      <c r="V138">
        <v>70</v>
      </c>
      <c r="W138">
        <v>8</v>
      </c>
      <c r="X138">
        <v>65</v>
      </c>
      <c r="Y138" t="s">
        <v>1744</v>
      </c>
    </row>
    <row r="139" spans="1:25" x14ac:dyDescent="0.3">
      <c r="A139" t="s">
        <v>1745</v>
      </c>
      <c r="B139" t="s">
        <v>126</v>
      </c>
      <c r="C139">
        <v>1295327</v>
      </c>
      <c r="D139">
        <v>316</v>
      </c>
      <c r="E139">
        <v>316</v>
      </c>
      <c r="F139">
        <v>1</v>
      </c>
      <c r="G139">
        <v>2</v>
      </c>
      <c r="H139">
        <v>54</v>
      </c>
      <c r="I139">
        <v>185</v>
      </c>
      <c r="J139">
        <v>1</v>
      </c>
      <c r="K139">
        <v>4</v>
      </c>
      <c r="L139">
        <v>86</v>
      </c>
      <c r="M139">
        <v>12</v>
      </c>
      <c r="N139">
        <v>83</v>
      </c>
      <c r="O139">
        <v>3</v>
      </c>
      <c r="P139">
        <v>3</v>
      </c>
      <c r="Q139">
        <v>17</v>
      </c>
      <c r="R139">
        <v>26</v>
      </c>
      <c r="S139">
        <v>20</v>
      </c>
      <c r="T139">
        <v>127</v>
      </c>
      <c r="U139">
        <v>3</v>
      </c>
      <c r="V139">
        <v>85</v>
      </c>
      <c r="W139">
        <v>11</v>
      </c>
      <c r="X139">
        <v>69</v>
      </c>
      <c r="Y139" t="s">
        <v>1692</v>
      </c>
    </row>
    <row r="140" spans="1:25" x14ac:dyDescent="0.3">
      <c r="A140" t="s">
        <v>1746</v>
      </c>
      <c r="B140" t="s">
        <v>126</v>
      </c>
      <c r="C140">
        <v>110932</v>
      </c>
      <c r="D140">
        <v>312</v>
      </c>
      <c r="E140">
        <v>312</v>
      </c>
      <c r="F140">
        <v>11</v>
      </c>
      <c r="H140">
        <v>63</v>
      </c>
      <c r="I140">
        <v>184</v>
      </c>
      <c r="J140">
        <v>8</v>
      </c>
      <c r="K140">
        <v>5</v>
      </c>
      <c r="L140">
        <v>72</v>
      </c>
      <c r="M140">
        <v>13</v>
      </c>
      <c r="N140">
        <v>100</v>
      </c>
      <c r="O140">
        <v>9</v>
      </c>
      <c r="P140">
        <v>2</v>
      </c>
      <c r="Q140">
        <v>15</v>
      </c>
      <c r="R140">
        <v>43</v>
      </c>
      <c r="S140">
        <v>17</v>
      </c>
      <c r="T140">
        <v>107</v>
      </c>
      <c r="U140">
        <v>8</v>
      </c>
      <c r="V140">
        <v>75</v>
      </c>
      <c r="W140">
        <v>8</v>
      </c>
      <c r="X140">
        <v>87</v>
      </c>
      <c r="Y140" t="s">
        <v>1702</v>
      </c>
    </row>
    <row r="141" spans="1:25" x14ac:dyDescent="0.3">
      <c r="A141" t="s">
        <v>1747</v>
      </c>
      <c r="B141" t="s">
        <v>126</v>
      </c>
      <c r="C141">
        <v>53335</v>
      </c>
      <c r="D141">
        <v>306</v>
      </c>
      <c r="E141">
        <v>243</v>
      </c>
      <c r="F141">
        <v>4</v>
      </c>
      <c r="G141">
        <v>2</v>
      </c>
      <c r="H141">
        <v>27</v>
      </c>
      <c r="I141">
        <v>306</v>
      </c>
      <c r="J141">
        <v>11</v>
      </c>
      <c r="K141">
        <v>1</v>
      </c>
      <c r="L141">
        <v>33</v>
      </c>
      <c r="M141">
        <v>55</v>
      </c>
      <c r="N141">
        <v>52</v>
      </c>
      <c r="O141">
        <v>7</v>
      </c>
      <c r="P141">
        <v>4</v>
      </c>
      <c r="Q141">
        <v>7</v>
      </c>
      <c r="R141">
        <v>12</v>
      </c>
      <c r="S141">
        <v>13</v>
      </c>
      <c r="T141">
        <v>62</v>
      </c>
      <c r="U141">
        <v>4</v>
      </c>
      <c r="V141">
        <v>52</v>
      </c>
      <c r="W141">
        <v>1</v>
      </c>
      <c r="X141">
        <v>273</v>
      </c>
      <c r="Y141" t="s">
        <v>1748</v>
      </c>
    </row>
    <row r="142" spans="1:25" x14ac:dyDescent="0.3">
      <c r="A142" t="s">
        <v>1749</v>
      </c>
      <c r="B142" t="s">
        <v>126</v>
      </c>
      <c r="C142">
        <v>31988</v>
      </c>
      <c r="D142">
        <v>297</v>
      </c>
      <c r="E142">
        <v>294</v>
      </c>
      <c r="F142">
        <v>8</v>
      </c>
      <c r="G142">
        <v>1</v>
      </c>
      <c r="H142">
        <v>35</v>
      </c>
      <c r="I142">
        <v>297</v>
      </c>
      <c r="J142">
        <v>3</v>
      </c>
      <c r="K142">
        <v>1</v>
      </c>
      <c r="L142">
        <v>105</v>
      </c>
      <c r="M142">
        <v>8</v>
      </c>
      <c r="N142">
        <v>108</v>
      </c>
      <c r="O142">
        <v>2</v>
      </c>
      <c r="P142">
        <v>1</v>
      </c>
      <c r="Q142">
        <v>14</v>
      </c>
      <c r="R142">
        <v>14</v>
      </c>
      <c r="S142">
        <v>16</v>
      </c>
      <c r="T142">
        <v>72</v>
      </c>
      <c r="U142">
        <v>16</v>
      </c>
      <c r="V142">
        <v>80</v>
      </c>
      <c r="W142">
        <v>4</v>
      </c>
      <c r="X142">
        <v>36</v>
      </c>
      <c r="Y142" t="s">
        <v>1750</v>
      </c>
    </row>
    <row r="143" spans="1:25" x14ac:dyDescent="0.3">
      <c r="A143" t="s">
        <v>1751</v>
      </c>
      <c r="B143" t="s">
        <v>126</v>
      </c>
      <c r="C143">
        <v>327159</v>
      </c>
      <c r="D143">
        <v>292</v>
      </c>
      <c r="E143">
        <v>292</v>
      </c>
      <c r="F143">
        <v>2</v>
      </c>
      <c r="G143">
        <v>1</v>
      </c>
      <c r="H143">
        <v>28</v>
      </c>
      <c r="I143">
        <v>152</v>
      </c>
      <c r="K143">
        <v>1</v>
      </c>
      <c r="L143">
        <v>58</v>
      </c>
      <c r="M143">
        <v>6</v>
      </c>
      <c r="N143">
        <v>78</v>
      </c>
      <c r="O143">
        <v>1</v>
      </c>
      <c r="P143">
        <v>3</v>
      </c>
      <c r="Q143">
        <v>9</v>
      </c>
      <c r="R143">
        <v>16</v>
      </c>
      <c r="S143">
        <v>11</v>
      </c>
      <c r="T143">
        <v>58</v>
      </c>
      <c r="U143">
        <v>5</v>
      </c>
      <c r="V143">
        <v>63</v>
      </c>
      <c r="W143">
        <v>4</v>
      </c>
      <c r="X143">
        <v>47</v>
      </c>
      <c r="Y143" t="s">
        <v>1752</v>
      </c>
    </row>
    <row r="144" spans="1:25" x14ac:dyDescent="0.3">
      <c r="A144" t="s">
        <v>1753</v>
      </c>
      <c r="B144" t="s">
        <v>126</v>
      </c>
      <c r="C144">
        <v>1696</v>
      </c>
      <c r="D144">
        <v>291</v>
      </c>
      <c r="E144">
        <v>256</v>
      </c>
      <c r="F144">
        <v>38</v>
      </c>
      <c r="G144">
        <v>12</v>
      </c>
      <c r="H144">
        <v>88</v>
      </c>
      <c r="I144">
        <v>196</v>
      </c>
      <c r="J144">
        <v>31</v>
      </c>
      <c r="K144">
        <v>30</v>
      </c>
      <c r="L144">
        <v>116</v>
      </c>
      <c r="M144">
        <v>48</v>
      </c>
      <c r="N144">
        <v>169</v>
      </c>
      <c r="O144">
        <v>17</v>
      </c>
      <c r="P144">
        <v>18</v>
      </c>
      <c r="Q144">
        <v>13</v>
      </c>
      <c r="R144">
        <v>100</v>
      </c>
      <c r="S144">
        <v>20</v>
      </c>
      <c r="T144">
        <v>291</v>
      </c>
      <c r="U144">
        <v>12</v>
      </c>
      <c r="V144">
        <v>78</v>
      </c>
      <c r="W144">
        <v>15</v>
      </c>
      <c r="X144">
        <v>104</v>
      </c>
      <c r="Y144" t="s">
        <v>1754</v>
      </c>
    </row>
    <row r="145" spans="1:25" x14ac:dyDescent="0.3">
      <c r="A145" t="s">
        <v>1755</v>
      </c>
      <c r="B145" t="s">
        <v>126</v>
      </c>
      <c r="C145">
        <v>544</v>
      </c>
      <c r="D145">
        <v>290</v>
      </c>
      <c r="E145">
        <v>116</v>
      </c>
      <c r="F145">
        <v>6</v>
      </c>
      <c r="G145">
        <v>3</v>
      </c>
      <c r="H145">
        <v>9</v>
      </c>
      <c r="I145">
        <v>85</v>
      </c>
      <c r="J145">
        <v>12</v>
      </c>
      <c r="K145">
        <v>2</v>
      </c>
      <c r="L145">
        <v>39</v>
      </c>
      <c r="M145">
        <v>9</v>
      </c>
      <c r="N145">
        <v>31</v>
      </c>
      <c r="O145">
        <v>3</v>
      </c>
      <c r="P145">
        <v>2</v>
      </c>
      <c r="Q145">
        <v>11</v>
      </c>
      <c r="R145">
        <v>14</v>
      </c>
      <c r="S145">
        <v>7</v>
      </c>
      <c r="T145">
        <v>290</v>
      </c>
      <c r="U145">
        <v>4</v>
      </c>
      <c r="V145">
        <v>37</v>
      </c>
      <c r="W145">
        <v>1</v>
      </c>
      <c r="X145">
        <v>39</v>
      </c>
      <c r="Y145" t="s">
        <v>1723</v>
      </c>
    </row>
    <row r="146" spans="1:25" x14ac:dyDescent="0.3">
      <c r="A146" t="s">
        <v>1756</v>
      </c>
      <c r="B146" t="s">
        <v>126</v>
      </c>
      <c r="C146">
        <v>535</v>
      </c>
      <c r="D146">
        <v>287</v>
      </c>
      <c r="E146">
        <v>287</v>
      </c>
      <c r="F146">
        <v>3</v>
      </c>
      <c r="H146">
        <v>24</v>
      </c>
      <c r="I146">
        <v>100</v>
      </c>
      <c r="J146">
        <v>5</v>
      </c>
      <c r="L146">
        <v>54</v>
      </c>
      <c r="M146">
        <v>16</v>
      </c>
      <c r="N146">
        <v>67</v>
      </c>
      <c r="O146">
        <v>1</v>
      </c>
      <c r="P146">
        <v>4</v>
      </c>
      <c r="Q146">
        <v>10</v>
      </c>
      <c r="R146">
        <v>15</v>
      </c>
      <c r="S146">
        <v>11</v>
      </c>
      <c r="T146">
        <v>67</v>
      </c>
      <c r="U146">
        <v>5</v>
      </c>
      <c r="V146">
        <v>43</v>
      </c>
      <c r="W146">
        <v>5</v>
      </c>
      <c r="X146">
        <v>36</v>
      </c>
      <c r="Y146" t="s">
        <v>1757</v>
      </c>
    </row>
    <row r="147" spans="1:25" x14ac:dyDescent="0.3">
      <c r="A147" t="s">
        <v>1758</v>
      </c>
      <c r="B147" t="s">
        <v>126</v>
      </c>
      <c r="C147">
        <v>1847725</v>
      </c>
      <c r="D147">
        <v>279</v>
      </c>
      <c r="E147">
        <v>266</v>
      </c>
      <c r="F147">
        <v>3</v>
      </c>
      <c r="G147">
        <v>1</v>
      </c>
      <c r="H147">
        <v>14</v>
      </c>
      <c r="I147">
        <v>101</v>
      </c>
      <c r="J147">
        <v>1</v>
      </c>
      <c r="K147">
        <v>3</v>
      </c>
      <c r="L147">
        <v>52</v>
      </c>
      <c r="M147">
        <v>12</v>
      </c>
      <c r="N147">
        <v>14</v>
      </c>
      <c r="O147">
        <v>6</v>
      </c>
      <c r="P147">
        <v>1</v>
      </c>
      <c r="Q147">
        <v>1</v>
      </c>
      <c r="R147">
        <v>4</v>
      </c>
      <c r="S147">
        <v>1</v>
      </c>
      <c r="T147">
        <v>279</v>
      </c>
      <c r="U147">
        <v>1</v>
      </c>
      <c r="V147">
        <v>31</v>
      </c>
      <c r="W147">
        <v>2</v>
      </c>
      <c r="X147">
        <v>11</v>
      </c>
      <c r="Y147" t="s">
        <v>1759</v>
      </c>
    </row>
    <row r="148" spans="1:25" x14ac:dyDescent="0.3">
      <c r="A148" t="s">
        <v>1760</v>
      </c>
      <c r="B148" t="s">
        <v>126</v>
      </c>
      <c r="C148">
        <v>32</v>
      </c>
      <c r="D148">
        <v>278</v>
      </c>
      <c r="E148">
        <v>278</v>
      </c>
      <c r="F148">
        <v>6</v>
      </c>
      <c r="G148">
        <v>3</v>
      </c>
      <c r="H148">
        <v>27</v>
      </c>
      <c r="I148">
        <v>162</v>
      </c>
      <c r="J148">
        <v>11</v>
      </c>
      <c r="K148">
        <v>6</v>
      </c>
      <c r="L148">
        <v>65</v>
      </c>
      <c r="M148">
        <v>9</v>
      </c>
      <c r="N148">
        <v>71</v>
      </c>
      <c r="O148">
        <v>5</v>
      </c>
      <c r="P148">
        <v>5</v>
      </c>
      <c r="Q148">
        <v>13</v>
      </c>
      <c r="R148">
        <v>19</v>
      </c>
      <c r="S148">
        <v>17</v>
      </c>
      <c r="T148">
        <v>85</v>
      </c>
      <c r="U148">
        <v>3</v>
      </c>
      <c r="V148">
        <v>40</v>
      </c>
      <c r="W148">
        <v>5</v>
      </c>
      <c r="X148">
        <v>42</v>
      </c>
      <c r="Y148" t="s">
        <v>1761</v>
      </c>
    </row>
    <row r="149" spans="1:25" x14ac:dyDescent="0.3">
      <c r="A149" t="s">
        <v>1762</v>
      </c>
      <c r="B149" t="s">
        <v>126</v>
      </c>
      <c r="C149">
        <v>1813</v>
      </c>
      <c r="D149">
        <v>272</v>
      </c>
      <c r="E149">
        <v>272</v>
      </c>
      <c r="F149">
        <v>8</v>
      </c>
      <c r="G149">
        <v>4</v>
      </c>
      <c r="H149">
        <v>41</v>
      </c>
      <c r="I149">
        <v>180</v>
      </c>
      <c r="J149">
        <v>13</v>
      </c>
      <c r="K149">
        <v>7</v>
      </c>
      <c r="L149">
        <v>64</v>
      </c>
      <c r="M149">
        <v>14</v>
      </c>
      <c r="N149">
        <v>88</v>
      </c>
      <c r="O149">
        <v>10</v>
      </c>
      <c r="P149">
        <v>43</v>
      </c>
      <c r="Q149">
        <v>16</v>
      </c>
      <c r="R149">
        <v>38</v>
      </c>
      <c r="S149">
        <v>26</v>
      </c>
      <c r="T149">
        <v>136</v>
      </c>
      <c r="U149">
        <v>15</v>
      </c>
      <c r="V149">
        <v>85</v>
      </c>
      <c r="W149">
        <v>16</v>
      </c>
      <c r="X149">
        <v>54</v>
      </c>
      <c r="Y149" t="s">
        <v>1688</v>
      </c>
    </row>
    <row r="150" spans="1:25" x14ac:dyDescent="0.3">
      <c r="A150" t="s">
        <v>149</v>
      </c>
      <c r="B150" t="s">
        <v>126</v>
      </c>
      <c r="C150">
        <v>4930</v>
      </c>
      <c r="D150">
        <v>272</v>
      </c>
      <c r="E150">
        <v>224</v>
      </c>
      <c r="F150">
        <v>25</v>
      </c>
      <c r="G150">
        <v>14</v>
      </c>
      <c r="H150">
        <v>96</v>
      </c>
      <c r="I150">
        <v>194</v>
      </c>
      <c r="J150">
        <v>9</v>
      </c>
      <c r="K150">
        <v>18</v>
      </c>
      <c r="L150">
        <v>125</v>
      </c>
      <c r="M150">
        <v>24</v>
      </c>
      <c r="N150">
        <v>160</v>
      </c>
      <c r="O150">
        <v>26</v>
      </c>
      <c r="P150">
        <v>13</v>
      </c>
      <c r="Q150">
        <v>18</v>
      </c>
      <c r="R150">
        <v>50</v>
      </c>
      <c r="S150">
        <v>10</v>
      </c>
      <c r="T150">
        <v>272</v>
      </c>
      <c r="U150">
        <v>12</v>
      </c>
      <c r="V150">
        <v>47</v>
      </c>
      <c r="W150">
        <v>7</v>
      </c>
      <c r="X150">
        <v>93</v>
      </c>
      <c r="Y150" t="s">
        <v>1763</v>
      </c>
    </row>
    <row r="151" spans="1:25" x14ac:dyDescent="0.3">
      <c r="A151" t="s">
        <v>1764</v>
      </c>
      <c r="B151" t="s">
        <v>126</v>
      </c>
      <c r="C151">
        <v>10242</v>
      </c>
      <c r="D151">
        <v>267</v>
      </c>
      <c r="E151">
        <v>15</v>
      </c>
      <c r="F151">
        <v>9</v>
      </c>
      <c r="H151">
        <v>6</v>
      </c>
      <c r="I151">
        <v>7</v>
      </c>
      <c r="J151">
        <v>6</v>
      </c>
      <c r="K151">
        <v>4</v>
      </c>
      <c r="L151">
        <v>21</v>
      </c>
      <c r="M151">
        <v>7</v>
      </c>
      <c r="N151">
        <v>9</v>
      </c>
      <c r="O151">
        <v>267</v>
      </c>
      <c r="P151">
        <v>7</v>
      </c>
      <c r="Q151">
        <v>59</v>
      </c>
      <c r="R151">
        <v>3</v>
      </c>
      <c r="S151">
        <v>36</v>
      </c>
      <c r="T151">
        <v>11</v>
      </c>
      <c r="U151">
        <v>6</v>
      </c>
      <c r="V151">
        <v>15</v>
      </c>
      <c r="W151">
        <v>3</v>
      </c>
      <c r="X151">
        <v>3</v>
      </c>
      <c r="Y151" t="s">
        <v>1765</v>
      </c>
    </row>
    <row r="152" spans="1:25" x14ac:dyDescent="0.3">
      <c r="A152" t="s">
        <v>1766</v>
      </c>
      <c r="B152" t="s">
        <v>126</v>
      </c>
      <c r="C152">
        <v>1111</v>
      </c>
      <c r="D152">
        <v>264</v>
      </c>
      <c r="E152">
        <v>264</v>
      </c>
      <c r="F152">
        <v>4</v>
      </c>
      <c r="H152">
        <v>21</v>
      </c>
      <c r="I152">
        <v>184</v>
      </c>
      <c r="K152">
        <v>2</v>
      </c>
      <c r="L152">
        <v>98</v>
      </c>
      <c r="M152">
        <v>8</v>
      </c>
      <c r="N152">
        <v>112</v>
      </c>
      <c r="O152">
        <v>1</v>
      </c>
      <c r="P152">
        <v>3</v>
      </c>
      <c r="Q152">
        <v>11</v>
      </c>
      <c r="R152">
        <v>14</v>
      </c>
      <c r="S152">
        <v>21</v>
      </c>
      <c r="T152">
        <v>81</v>
      </c>
      <c r="U152">
        <v>3</v>
      </c>
      <c r="V152">
        <v>73</v>
      </c>
      <c r="W152">
        <v>4</v>
      </c>
      <c r="X152">
        <v>53</v>
      </c>
      <c r="Y152" t="s">
        <v>1692</v>
      </c>
    </row>
    <row r="153" spans="1:25" x14ac:dyDescent="0.3">
      <c r="A153" t="s">
        <v>1767</v>
      </c>
      <c r="B153" t="s">
        <v>126</v>
      </c>
      <c r="C153">
        <v>104264</v>
      </c>
      <c r="D153">
        <v>263</v>
      </c>
      <c r="E153">
        <v>263</v>
      </c>
      <c r="F153">
        <v>5</v>
      </c>
      <c r="H153">
        <v>30</v>
      </c>
      <c r="I153">
        <v>164</v>
      </c>
      <c r="J153">
        <v>3</v>
      </c>
      <c r="L153">
        <v>73</v>
      </c>
      <c r="M153">
        <v>5</v>
      </c>
      <c r="N153">
        <v>90</v>
      </c>
      <c r="O153">
        <v>1</v>
      </c>
      <c r="P153">
        <v>1</v>
      </c>
      <c r="Q153">
        <v>11</v>
      </c>
      <c r="R153">
        <v>21</v>
      </c>
      <c r="S153">
        <v>18</v>
      </c>
      <c r="T153">
        <v>59</v>
      </c>
      <c r="U153">
        <v>13</v>
      </c>
      <c r="V153">
        <v>89</v>
      </c>
      <c r="W153">
        <v>5</v>
      </c>
      <c r="X153">
        <v>46</v>
      </c>
      <c r="Y153" t="s">
        <v>1715</v>
      </c>
    </row>
    <row r="154" spans="1:25" x14ac:dyDescent="0.3">
      <c r="A154" t="s">
        <v>1768</v>
      </c>
      <c r="B154" t="s">
        <v>126</v>
      </c>
      <c r="C154">
        <v>1961799</v>
      </c>
      <c r="D154">
        <v>260</v>
      </c>
      <c r="E154">
        <v>260</v>
      </c>
      <c r="F154">
        <v>4</v>
      </c>
      <c r="G154">
        <v>2</v>
      </c>
      <c r="H154">
        <v>35</v>
      </c>
      <c r="I154">
        <v>118</v>
      </c>
      <c r="L154">
        <v>47</v>
      </c>
      <c r="M154">
        <v>6</v>
      </c>
      <c r="N154">
        <v>70</v>
      </c>
      <c r="O154">
        <v>3</v>
      </c>
      <c r="P154">
        <v>1</v>
      </c>
      <c r="Q154">
        <v>11</v>
      </c>
      <c r="R154">
        <v>26</v>
      </c>
      <c r="S154">
        <v>6</v>
      </c>
      <c r="T154">
        <v>68</v>
      </c>
      <c r="U154">
        <v>6</v>
      </c>
      <c r="V154">
        <v>46</v>
      </c>
      <c r="W154">
        <v>4</v>
      </c>
      <c r="X154">
        <v>46</v>
      </c>
      <c r="Y154" t="s">
        <v>1769</v>
      </c>
    </row>
    <row r="155" spans="1:25" x14ac:dyDescent="0.3">
      <c r="A155" t="s">
        <v>1770</v>
      </c>
      <c r="B155" t="s">
        <v>126</v>
      </c>
      <c r="C155">
        <v>28231</v>
      </c>
      <c r="D155">
        <v>259</v>
      </c>
      <c r="E155">
        <v>259</v>
      </c>
      <c r="F155">
        <v>2</v>
      </c>
      <c r="G155">
        <v>1</v>
      </c>
      <c r="H155">
        <v>20</v>
      </c>
      <c r="I155">
        <v>99</v>
      </c>
      <c r="J155">
        <v>2</v>
      </c>
      <c r="L155">
        <v>41</v>
      </c>
      <c r="M155">
        <v>3</v>
      </c>
      <c r="N155">
        <v>52</v>
      </c>
      <c r="Q155">
        <v>9</v>
      </c>
      <c r="R155">
        <v>11</v>
      </c>
      <c r="S155">
        <v>7</v>
      </c>
      <c r="T155">
        <v>42</v>
      </c>
      <c r="U155">
        <v>3</v>
      </c>
      <c r="V155">
        <v>51</v>
      </c>
      <c r="W155">
        <v>1</v>
      </c>
      <c r="X155">
        <v>35</v>
      </c>
      <c r="Y155" t="s">
        <v>1771</v>
      </c>
    </row>
    <row r="156" spans="1:25" x14ac:dyDescent="0.3">
      <c r="A156" t="s">
        <v>1772</v>
      </c>
      <c r="B156" t="s">
        <v>126</v>
      </c>
      <c r="C156">
        <v>978</v>
      </c>
      <c r="D156">
        <v>258</v>
      </c>
      <c r="E156">
        <v>258</v>
      </c>
      <c r="F156">
        <v>4</v>
      </c>
      <c r="H156">
        <v>32</v>
      </c>
      <c r="I156">
        <v>170</v>
      </c>
      <c r="K156">
        <v>1</v>
      </c>
      <c r="L156">
        <v>75</v>
      </c>
      <c r="M156">
        <v>3</v>
      </c>
      <c r="N156">
        <v>83</v>
      </c>
      <c r="P156">
        <v>1</v>
      </c>
      <c r="Q156">
        <v>11</v>
      </c>
      <c r="R156">
        <v>17</v>
      </c>
      <c r="S156">
        <v>22</v>
      </c>
      <c r="T156">
        <v>49</v>
      </c>
      <c r="U156">
        <v>11</v>
      </c>
      <c r="V156">
        <v>57</v>
      </c>
      <c r="W156">
        <v>3</v>
      </c>
      <c r="X156">
        <v>50</v>
      </c>
      <c r="Y156" t="s">
        <v>1773</v>
      </c>
    </row>
    <row r="157" spans="1:25" x14ac:dyDescent="0.3">
      <c r="A157" t="s">
        <v>1774</v>
      </c>
      <c r="B157" t="s">
        <v>126</v>
      </c>
      <c r="C157">
        <v>75309</v>
      </c>
      <c r="D157">
        <v>256</v>
      </c>
      <c r="E157">
        <v>221</v>
      </c>
      <c r="F157">
        <v>4</v>
      </c>
      <c r="H157">
        <v>32</v>
      </c>
      <c r="I157">
        <v>256</v>
      </c>
      <c r="J157">
        <v>1</v>
      </c>
      <c r="K157">
        <v>2</v>
      </c>
      <c r="L157">
        <v>48</v>
      </c>
      <c r="M157">
        <v>9</v>
      </c>
      <c r="N157">
        <v>68</v>
      </c>
      <c r="O157">
        <v>2</v>
      </c>
      <c r="P157">
        <v>1</v>
      </c>
      <c r="Q157">
        <v>7</v>
      </c>
      <c r="R157">
        <v>11</v>
      </c>
      <c r="S157">
        <v>3</v>
      </c>
      <c r="T157">
        <v>46</v>
      </c>
      <c r="U157">
        <v>2</v>
      </c>
      <c r="V157">
        <v>43</v>
      </c>
      <c r="W157">
        <v>2</v>
      </c>
      <c r="X157">
        <v>37</v>
      </c>
      <c r="Y157" t="s">
        <v>1712</v>
      </c>
    </row>
    <row r="158" spans="1:25" x14ac:dyDescent="0.3">
      <c r="A158" t="s">
        <v>1775</v>
      </c>
      <c r="B158" t="s">
        <v>126</v>
      </c>
      <c r="C158">
        <v>150203</v>
      </c>
      <c r="D158">
        <v>236</v>
      </c>
      <c r="E158">
        <v>236</v>
      </c>
      <c r="F158">
        <v>6</v>
      </c>
      <c r="H158">
        <v>37</v>
      </c>
      <c r="I158">
        <v>152</v>
      </c>
      <c r="J158">
        <v>5</v>
      </c>
      <c r="L158">
        <v>61</v>
      </c>
      <c r="M158">
        <v>7</v>
      </c>
      <c r="N158">
        <v>76</v>
      </c>
      <c r="O158">
        <v>3</v>
      </c>
      <c r="P158">
        <v>5</v>
      </c>
      <c r="Q158">
        <v>7</v>
      </c>
      <c r="R158">
        <v>17</v>
      </c>
      <c r="S158">
        <v>8</v>
      </c>
      <c r="T158">
        <v>72</v>
      </c>
      <c r="U158">
        <v>4</v>
      </c>
      <c r="V158">
        <v>49</v>
      </c>
      <c r="W158">
        <v>8</v>
      </c>
      <c r="X158">
        <v>39</v>
      </c>
      <c r="Y158" t="s">
        <v>1776</v>
      </c>
    </row>
    <row r="159" spans="1:25" x14ac:dyDescent="0.3">
      <c r="A159" t="s">
        <v>1777</v>
      </c>
      <c r="B159" t="s">
        <v>126</v>
      </c>
      <c r="C159">
        <v>83654</v>
      </c>
      <c r="D159">
        <v>236</v>
      </c>
      <c r="E159">
        <v>39</v>
      </c>
      <c r="F159">
        <v>4</v>
      </c>
      <c r="H159">
        <v>3</v>
      </c>
      <c r="I159">
        <v>18</v>
      </c>
      <c r="J159">
        <v>5</v>
      </c>
      <c r="L159">
        <v>19</v>
      </c>
      <c r="M159">
        <v>3</v>
      </c>
      <c r="N159">
        <v>7</v>
      </c>
      <c r="P159">
        <v>1</v>
      </c>
      <c r="Q159">
        <v>3</v>
      </c>
      <c r="R159">
        <v>7</v>
      </c>
      <c r="S159">
        <v>14</v>
      </c>
      <c r="T159">
        <v>13</v>
      </c>
      <c r="U159">
        <v>2</v>
      </c>
      <c r="V159">
        <v>24</v>
      </c>
      <c r="W159">
        <v>1</v>
      </c>
      <c r="X159">
        <v>236</v>
      </c>
      <c r="Y159" t="s">
        <v>1723</v>
      </c>
    </row>
    <row r="160" spans="1:25" x14ac:dyDescent="0.3">
      <c r="A160" t="s">
        <v>1778</v>
      </c>
      <c r="B160" t="s">
        <v>126</v>
      </c>
      <c r="C160">
        <v>104267</v>
      </c>
      <c r="D160">
        <v>234</v>
      </c>
      <c r="E160">
        <v>234</v>
      </c>
      <c r="F160">
        <v>4</v>
      </c>
      <c r="H160">
        <v>23</v>
      </c>
      <c r="I160">
        <v>183</v>
      </c>
      <c r="J160">
        <v>1</v>
      </c>
      <c r="L160">
        <v>74</v>
      </c>
      <c r="M160">
        <v>6</v>
      </c>
      <c r="N160">
        <v>85</v>
      </c>
      <c r="O160">
        <v>1</v>
      </c>
      <c r="P160">
        <v>2</v>
      </c>
      <c r="Q160">
        <v>7</v>
      </c>
      <c r="R160">
        <v>12</v>
      </c>
      <c r="S160">
        <v>20</v>
      </c>
      <c r="T160">
        <v>37</v>
      </c>
      <c r="U160">
        <v>17</v>
      </c>
      <c r="V160">
        <v>55</v>
      </c>
      <c r="W160">
        <v>2</v>
      </c>
      <c r="X160">
        <v>45</v>
      </c>
      <c r="Y160" t="s">
        <v>1715</v>
      </c>
    </row>
    <row r="161" spans="1:25" x14ac:dyDescent="0.3">
      <c r="A161" t="s">
        <v>1779</v>
      </c>
      <c r="B161" t="s">
        <v>126</v>
      </c>
      <c r="C161">
        <v>219181</v>
      </c>
      <c r="D161">
        <v>233</v>
      </c>
      <c r="E161">
        <v>233</v>
      </c>
      <c r="H161">
        <v>15</v>
      </c>
      <c r="I161">
        <v>85</v>
      </c>
      <c r="J161">
        <v>4</v>
      </c>
      <c r="L161">
        <v>49</v>
      </c>
      <c r="M161">
        <v>7</v>
      </c>
      <c r="N161">
        <v>71</v>
      </c>
      <c r="O161">
        <v>3</v>
      </c>
      <c r="Q161">
        <v>5</v>
      </c>
      <c r="R161">
        <v>16</v>
      </c>
      <c r="S161">
        <v>12</v>
      </c>
      <c r="T161">
        <v>33</v>
      </c>
      <c r="U161">
        <v>2</v>
      </c>
      <c r="V161">
        <v>36</v>
      </c>
      <c r="W161">
        <v>5</v>
      </c>
      <c r="X161">
        <v>22</v>
      </c>
      <c r="Y161" t="s">
        <v>1696</v>
      </c>
    </row>
    <row r="162" spans="1:25" x14ac:dyDescent="0.3">
      <c r="A162" t="s">
        <v>1780</v>
      </c>
      <c r="B162" t="s">
        <v>126</v>
      </c>
      <c r="C162">
        <v>323413</v>
      </c>
      <c r="D162">
        <v>231</v>
      </c>
      <c r="E162">
        <v>231</v>
      </c>
      <c r="F162">
        <v>5</v>
      </c>
      <c r="G162">
        <v>1</v>
      </c>
      <c r="H162">
        <v>20</v>
      </c>
      <c r="I162">
        <v>182</v>
      </c>
      <c r="L162">
        <v>56</v>
      </c>
      <c r="M162">
        <v>7</v>
      </c>
      <c r="N162">
        <v>57</v>
      </c>
      <c r="O162">
        <v>4</v>
      </c>
      <c r="P162">
        <v>1</v>
      </c>
      <c r="Q162">
        <v>10</v>
      </c>
      <c r="R162">
        <v>14</v>
      </c>
      <c r="S162">
        <v>7</v>
      </c>
      <c r="T162">
        <v>66</v>
      </c>
      <c r="U162">
        <v>3</v>
      </c>
      <c r="V162">
        <v>48</v>
      </c>
      <c r="W162">
        <v>1</v>
      </c>
      <c r="X162">
        <v>32</v>
      </c>
      <c r="Y162" t="s">
        <v>1712</v>
      </c>
    </row>
    <row r="163" spans="1:25" x14ac:dyDescent="0.3">
      <c r="A163" t="s">
        <v>1781</v>
      </c>
      <c r="B163" t="s">
        <v>126</v>
      </c>
      <c r="C163">
        <v>378210</v>
      </c>
      <c r="D163">
        <v>230</v>
      </c>
      <c r="E163">
        <v>230</v>
      </c>
      <c r="F163">
        <v>1</v>
      </c>
      <c r="G163">
        <v>1</v>
      </c>
      <c r="H163">
        <v>23</v>
      </c>
      <c r="I163">
        <v>113</v>
      </c>
      <c r="K163">
        <v>1</v>
      </c>
      <c r="L163">
        <v>52</v>
      </c>
      <c r="M163">
        <v>5</v>
      </c>
      <c r="N163">
        <v>67</v>
      </c>
      <c r="O163">
        <v>1</v>
      </c>
      <c r="P163">
        <v>1</v>
      </c>
      <c r="Q163">
        <v>8</v>
      </c>
      <c r="R163">
        <v>19</v>
      </c>
      <c r="S163">
        <v>11</v>
      </c>
      <c r="T163">
        <v>49</v>
      </c>
      <c r="U163">
        <v>6</v>
      </c>
      <c r="V163">
        <v>47</v>
      </c>
      <c r="W163">
        <v>1</v>
      </c>
      <c r="X163">
        <v>23</v>
      </c>
      <c r="Y163" t="s">
        <v>1742</v>
      </c>
    </row>
    <row r="164" spans="1:25" x14ac:dyDescent="0.3">
      <c r="A164" t="s">
        <v>1782</v>
      </c>
      <c r="B164" t="s">
        <v>126</v>
      </c>
      <c r="C164">
        <v>29465</v>
      </c>
      <c r="D164">
        <v>229</v>
      </c>
      <c r="E164">
        <v>154</v>
      </c>
      <c r="F164">
        <v>21</v>
      </c>
      <c r="G164">
        <v>2</v>
      </c>
      <c r="H164">
        <v>33</v>
      </c>
      <c r="I164">
        <v>93</v>
      </c>
      <c r="J164">
        <v>9</v>
      </c>
      <c r="K164">
        <v>12</v>
      </c>
      <c r="L164">
        <v>97</v>
      </c>
      <c r="M164">
        <v>19</v>
      </c>
      <c r="N164">
        <v>52</v>
      </c>
      <c r="O164">
        <v>62</v>
      </c>
      <c r="P164">
        <v>11</v>
      </c>
      <c r="Q164">
        <v>34</v>
      </c>
      <c r="R164">
        <v>28</v>
      </c>
      <c r="S164">
        <v>9</v>
      </c>
      <c r="T164">
        <v>229</v>
      </c>
      <c r="U164">
        <v>13</v>
      </c>
      <c r="V164">
        <v>91</v>
      </c>
      <c r="W164">
        <v>9</v>
      </c>
      <c r="X164">
        <v>61</v>
      </c>
      <c r="Y164" t="s">
        <v>1783</v>
      </c>
    </row>
    <row r="165" spans="1:25" x14ac:dyDescent="0.3">
      <c r="A165" t="s">
        <v>1784</v>
      </c>
      <c r="B165" t="s">
        <v>126</v>
      </c>
      <c r="C165">
        <v>1734920</v>
      </c>
      <c r="D165">
        <v>228</v>
      </c>
      <c r="E165">
        <v>228</v>
      </c>
      <c r="F165">
        <v>8</v>
      </c>
      <c r="H165">
        <v>16</v>
      </c>
      <c r="I165">
        <v>151</v>
      </c>
      <c r="K165">
        <v>2</v>
      </c>
      <c r="L165">
        <v>70</v>
      </c>
      <c r="M165">
        <v>3</v>
      </c>
      <c r="N165">
        <v>71</v>
      </c>
      <c r="O165">
        <v>1</v>
      </c>
      <c r="P165">
        <v>4</v>
      </c>
      <c r="Q165">
        <v>9</v>
      </c>
      <c r="R165">
        <v>11</v>
      </c>
      <c r="S165">
        <v>14</v>
      </c>
      <c r="T165">
        <v>57</v>
      </c>
      <c r="U165">
        <v>9</v>
      </c>
      <c r="V165">
        <v>78</v>
      </c>
      <c r="W165">
        <v>2</v>
      </c>
      <c r="X165">
        <v>37</v>
      </c>
      <c r="Y165" t="s">
        <v>1785</v>
      </c>
    </row>
    <row r="166" spans="1:25" x14ac:dyDescent="0.3">
      <c r="A166" t="s">
        <v>1786</v>
      </c>
      <c r="B166" t="s">
        <v>126</v>
      </c>
      <c r="C166">
        <v>497</v>
      </c>
      <c r="D166">
        <v>228</v>
      </c>
      <c r="E166">
        <v>134</v>
      </c>
      <c r="F166">
        <v>10</v>
      </c>
      <c r="G166">
        <v>2</v>
      </c>
      <c r="H166">
        <v>6</v>
      </c>
      <c r="I166">
        <v>42</v>
      </c>
      <c r="J166">
        <v>13</v>
      </c>
      <c r="K166">
        <v>5</v>
      </c>
      <c r="L166">
        <v>27</v>
      </c>
      <c r="M166">
        <v>8</v>
      </c>
      <c r="N166">
        <v>24</v>
      </c>
      <c r="O166">
        <v>7</v>
      </c>
      <c r="P166">
        <v>1</v>
      </c>
      <c r="Q166">
        <v>3</v>
      </c>
      <c r="R166">
        <v>7</v>
      </c>
      <c r="S166">
        <v>17</v>
      </c>
      <c r="T166">
        <v>29</v>
      </c>
      <c r="U166">
        <v>5</v>
      </c>
      <c r="V166">
        <v>228</v>
      </c>
      <c r="W166">
        <v>7</v>
      </c>
      <c r="X166">
        <v>52</v>
      </c>
      <c r="Y166" t="s">
        <v>1787</v>
      </c>
    </row>
    <row r="167" spans="1:25" x14ac:dyDescent="0.3">
      <c r="A167" t="s">
        <v>1788</v>
      </c>
      <c r="B167" t="s">
        <v>126</v>
      </c>
      <c r="C167">
        <v>152053</v>
      </c>
      <c r="D167">
        <v>226</v>
      </c>
      <c r="E167">
        <v>226</v>
      </c>
      <c r="F167">
        <v>9</v>
      </c>
      <c r="G167">
        <v>1</v>
      </c>
      <c r="H167">
        <v>26</v>
      </c>
      <c r="I167">
        <v>150</v>
      </c>
      <c r="J167">
        <v>4</v>
      </c>
      <c r="K167">
        <v>1</v>
      </c>
      <c r="L167">
        <v>76</v>
      </c>
      <c r="M167">
        <v>9</v>
      </c>
      <c r="N167">
        <v>75</v>
      </c>
      <c r="O167">
        <v>4</v>
      </c>
      <c r="P167">
        <v>4</v>
      </c>
      <c r="Q167">
        <v>16</v>
      </c>
      <c r="R167">
        <v>19</v>
      </c>
      <c r="S167">
        <v>9</v>
      </c>
      <c r="T167">
        <v>51</v>
      </c>
      <c r="U167">
        <v>14</v>
      </c>
      <c r="V167">
        <v>87</v>
      </c>
      <c r="W167">
        <v>4</v>
      </c>
      <c r="X167">
        <v>44</v>
      </c>
      <c r="Y167" t="s">
        <v>1789</v>
      </c>
    </row>
    <row r="168" spans="1:25" x14ac:dyDescent="0.3">
      <c r="A168" t="s">
        <v>1790</v>
      </c>
      <c r="B168" t="s">
        <v>126</v>
      </c>
      <c r="C168">
        <v>2747</v>
      </c>
      <c r="D168">
        <v>223</v>
      </c>
      <c r="E168">
        <v>57</v>
      </c>
      <c r="F168">
        <v>2</v>
      </c>
      <c r="H168">
        <v>4</v>
      </c>
      <c r="I168">
        <v>26</v>
      </c>
      <c r="J168">
        <v>2</v>
      </c>
      <c r="L168">
        <v>12</v>
      </c>
      <c r="M168">
        <v>223</v>
      </c>
      <c r="N168">
        <v>11</v>
      </c>
      <c r="P168">
        <v>1</v>
      </c>
      <c r="Q168">
        <v>2</v>
      </c>
      <c r="R168">
        <v>4</v>
      </c>
      <c r="S168">
        <v>2</v>
      </c>
      <c r="T168">
        <v>18</v>
      </c>
      <c r="U168">
        <v>1</v>
      </c>
      <c r="V168">
        <v>19</v>
      </c>
      <c r="W168">
        <v>1</v>
      </c>
      <c r="X168">
        <v>11</v>
      </c>
      <c r="Y168" t="s">
        <v>1791</v>
      </c>
    </row>
    <row r="169" spans="1:25" x14ac:dyDescent="0.3">
      <c r="A169" t="s">
        <v>1792</v>
      </c>
      <c r="B169" t="s">
        <v>126</v>
      </c>
      <c r="C169">
        <v>291183</v>
      </c>
      <c r="D169">
        <v>220</v>
      </c>
      <c r="E169">
        <v>220</v>
      </c>
      <c r="F169">
        <v>3</v>
      </c>
      <c r="G169">
        <v>1</v>
      </c>
      <c r="H169">
        <v>45</v>
      </c>
      <c r="I169">
        <v>122</v>
      </c>
      <c r="L169">
        <v>60</v>
      </c>
      <c r="M169">
        <v>3</v>
      </c>
      <c r="N169">
        <v>64</v>
      </c>
      <c r="P169">
        <v>2</v>
      </c>
      <c r="Q169">
        <v>14</v>
      </c>
      <c r="R169">
        <v>19</v>
      </c>
      <c r="S169">
        <v>8</v>
      </c>
      <c r="T169">
        <v>48</v>
      </c>
      <c r="U169">
        <v>5</v>
      </c>
      <c r="V169">
        <v>59</v>
      </c>
      <c r="W169">
        <v>4</v>
      </c>
      <c r="X169">
        <v>44</v>
      </c>
      <c r="Y169" t="s">
        <v>1715</v>
      </c>
    </row>
    <row r="170" spans="1:25" x14ac:dyDescent="0.3">
      <c r="A170" t="s">
        <v>1793</v>
      </c>
      <c r="B170" t="s">
        <v>126</v>
      </c>
      <c r="C170">
        <v>33877</v>
      </c>
      <c r="D170">
        <v>219</v>
      </c>
      <c r="E170">
        <v>219</v>
      </c>
      <c r="F170">
        <v>9</v>
      </c>
      <c r="G170">
        <v>3</v>
      </c>
      <c r="H170">
        <v>50</v>
      </c>
      <c r="I170">
        <v>144</v>
      </c>
      <c r="J170">
        <v>16</v>
      </c>
      <c r="K170">
        <v>4</v>
      </c>
      <c r="L170">
        <v>50</v>
      </c>
      <c r="M170">
        <v>13</v>
      </c>
      <c r="N170">
        <v>88</v>
      </c>
      <c r="O170">
        <v>12</v>
      </c>
      <c r="P170">
        <v>9</v>
      </c>
      <c r="Q170">
        <v>11</v>
      </c>
      <c r="R170">
        <v>27</v>
      </c>
      <c r="S170">
        <v>14</v>
      </c>
      <c r="T170">
        <v>133</v>
      </c>
      <c r="U170">
        <v>7</v>
      </c>
      <c r="V170">
        <v>59</v>
      </c>
      <c r="W170">
        <v>3</v>
      </c>
      <c r="X170">
        <v>80</v>
      </c>
      <c r="Y170" t="s">
        <v>1702</v>
      </c>
    </row>
    <row r="171" spans="1:25" x14ac:dyDescent="0.3">
      <c r="A171" t="s">
        <v>1794</v>
      </c>
      <c r="B171" t="s">
        <v>126</v>
      </c>
      <c r="C171">
        <v>1854</v>
      </c>
      <c r="D171">
        <v>217</v>
      </c>
      <c r="E171">
        <v>217</v>
      </c>
      <c r="F171">
        <v>13</v>
      </c>
      <c r="G171">
        <v>6</v>
      </c>
      <c r="H171">
        <v>38</v>
      </c>
      <c r="I171">
        <v>134</v>
      </c>
      <c r="J171">
        <v>6</v>
      </c>
      <c r="K171">
        <v>7</v>
      </c>
      <c r="L171">
        <v>52</v>
      </c>
      <c r="M171">
        <v>9</v>
      </c>
      <c r="N171">
        <v>68</v>
      </c>
      <c r="O171">
        <v>9</v>
      </c>
      <c r="P171">
        <v>7</v>
      </c>
      <c r="Q171">
        <v>9</v>
      </c>
      <c r="R171">
        <v>27</v>
      </c>
      <c r="S171">
        <v>13</v>
      </c>
      <c r="T171">
        <v>99</v>
      </c>
      <c r="U171">
        <v>5</v>
      </c>
      <c r="V171">
        <v>58</v>
      </c>
      <c r="W171">
        <v>12</v>
      </c>
      <c r="X171">
        <v>30</v>
      </c>
      <c r="Y171" t="s">
        <v>1795</v>
      </c>
    </row>
    <row r="172" spans="1:25" x14ac:dyDescent="0.3">
      <c r="A172" t="s">
        <v>139</v>
      </c>
      <c r="B172" t="s">
        <v>126</v>
      </c>
      <c r="C172">
        <v>55193</v>
      </c>
      <c r="D172">
        <v>213</v>
      </c>
      <c r="E172">
        <v>213</v>
      </c>
      <c r="F172">
        <v>6</v>
      </c>
      <c r="G172">
        <v>13</v>
      </c>
      <c r="H172">
        <v>79</v>
      </c>
      <c r="I172">
        <v>129</v>
      </c>
      <c r="J172">
        <v>10</v>
      </c>
      <c r="K172">
        <v>8</v>
      </c>
      <c r="L172">
        <v>35</v>
      </c>
      <c r="M172">
        <v>37</v>
      </c>
      <c r="N172">
        <v>69</v>
      </c>
      <c r="O172">
        <v>28</v>
      </c>
      <c r="P172">
        <v>12</v>
      </c>
      <c r="Q172">
        <v>22</v>
      </c>
      <c r="R172">
        <v>48</v>
      </c>
      <c r="S172">
        <v>13</v>
      </c>
      <c r="T172">
        <v>117</v>
      </c>
      <c r="U172">
        <v>3</v>
      </c>
      <c r="V172">
        <v>78</v>
      </c>
      <c r="W172">
        <v>18</v>
      </c>
      <c r="X172">
        <v>70</v>
      </c>
      <c r="Y172" t="s">
        <v>1796</v>
      </c>
    </row>
    <row r="173" spans="1:25" x14ac:dyDescent="0.3">
      <c r="A173" t="s">
        <v>1797</v>
      </c>
      <c r="B173" t="s">
        <v>126</v>
      </c>
      <c r="C173">
        <v>1825023</v>
      </c>
      <c r="D173">
        <v>212</v>
      </c>
      <c r="E173">
        <v>38</v>
      </c>
      <c r="H173">
        <v>3</v>
      </c>
      <c r="I173">
        <v>212</v>
      </c>
      <c r="L173">
        <v>7</v>
      </c>
      <c r="M173">
        <v>3</v>
      </c>
      <c r="N173">
        <v>9</v>
      </c>
      <c r="Q173">
        <v>1</v>
      </c>
      <c r="R173">
        <v>1</v>
      </c>
      <c r="S173">
        <v>1</v>
      </c>
      <c r="T173">
        <v>6</v>
      </c>
      <c r="V173">
        <v>5</v>
      </c>
      <c r="X173">
        <v>6</v>
      </c>
      <c r="Y173" t="s">
        <v>1798</v>
      </c>
    </row>
    <row r="174" spans="1:25" x14ac:dyDescent="0.3">
      <c r="A174" t="s">
        <v>1799</v>
      </c>
      <c r="B174" t="s">
        <v>126</v>
      </c>
      <c r="C174">
        <v>1386</v>
      </c>
      <c r="D174">
        <v>211</v>
      </c>
      <c r="E174">
        <v>211</v>
      </c>
      <c r="F174">
        <v>15</v>
      </c>
      <c r="G174">
        <v>11</v>
      </c>
      <c r="H174">
        <v>41</v>
      </c>
      <c r="I174">
        <v>160</v>
      </c>
      <c r="J174">
        <v>45</v>
      </c>
      <c r="K174">
        <v>11</v>
      </c>
      <c r="L174">
        <v>74</v>
      </c>
      <c r="M174">
        <v>31</v>
      </c>
      <c r="N174">
        <v>85</v>
      </c>
      <c r="O174">
        <v>21</v>
      </c>
      <c r="P174">
        <v>11</v>
      </c>
      <c r="Q174">
        <v>12</v>
      </c>
      <c r="R174">
        <v>27</v>
      </c>
      <c r="S174">
        <v>14</v>
      </c>
      <c r="T174">
        <v>86</v>
      </c>
      <c r="U174">
        <v>13</v>
      </c>
      <c r="V174">
        <v>69</v>
      </c>
      <c r="W174">
        <v>8</v>
      </c>
      <c r="X174">
        <v>62</v>
      </c>
      <c r="Y174" t="s">
        <v>1800</v>
      </c>
    </row>
    <row r="175" spans="1:25" x14ac:dyDescent="0.3">
      <c r="A175" t="s">
        <v>1801</v>
      </c>
      <c r="B175" t="s">
        <v>126</v>
      </c>
      <c r="C175">
        <v>270</v>
      </c>
      <c r="D175">
        <v>209</v>
      </c>
      <c r="E175">
        <v>209</v>
      </c>
      <c r="F175">
        <v>8</v>
      </c>
      <c r="H175">
        <v>10</v>
      </c>
      <c r="I175">
        <v>39</v>
      </c>
      <c r="J175">
        <v>3</v>
      </c>
      <c r="K175">
        <v>6</v>
      </c>
      <c r="L175">
        <v>25</v>
      </c>
      <c r="M175">
        <v>4</v>
      </c>
      <c r="N175">
        <v>53</v>
      </c>
      <c r="O175">
        <v>1</v>
      </c>
      <c r="P175">
        <v>3</v>
      </c>
      <c r="Q175">
        <v>11</v>
      </c>
      <c r="R175">
        <v>10</v>
      </c>
      <c r="S175">
        <v>4</v>
      </c>
      <c r="T175">
        <v>30</v>
      </c>
      <c r="U175">
        <v>7</v>
      </c>
      <c r="V175">
        <v>90</v>
      </c>
      <c r="W175">
        <v>5</v>
      </c>
      <c r="X175">
        <v>35</v>
      </c>
      <c r="Y175" t="s">
        <v>1802</v>
      </c>
    </row>
    <row r="176" spans="1:25" x14ac:dyDescent="0.3">
      <c r="A176" t="s">
        <v>1803</v>
      </c>
      <c r="B176" t="s">
        <v>126</v>
      </c>
      <c r="C176">
        <v>2745</v>
      </c>
      <c r="D176">
        <v>209</v>
      </c>
      <c r="E176">
        <v>209</v>
      </c>
      <c r="F176">
        <v>9</v>
      </c>
      <c r="G176">
        <v>1</v>
      </c>
      <c r="H176">
        <v>33</v>
      </c>
      <c r="I176">
        <v>97</v>
      </c>
      <c r="J176">
        <v>8</v>
      </c>
      <c r="K176">
        <v>5</v>
      </c>
      <c r="L176">
        <v>74</v>
      </c>
      <c r="M176">
        <v>10</v>
      </c>
      <c r="N176">
        <v>62</v>
      </c>
      <c r="O176">
        <v>4</v>
      </c>
      <c r="P176">
        <v>5</v>
      </c>
      <c r="Q176">
        <v>7</v>
      </c>
      <c r="R176">
        <v>21</v>
      </c>
      <c r="S176">
        <v>19</v>
      </c>
      <c r="T176">
        <v>52</v>
      </c>
      <c r="U176">
        <v>3</v>
      </c>
      <c r="V176">
        <v>48</v>
      </c>
      <c r="W176">
        <v>7</v>
      </c>
      <c r="X176">
        <v>42</v>
      </c>
      <c r="Y176" t="s">
        <v>1804</v>
      </c>
    </row>
    <row r="177" spans="1:25" x14ac:dyDescent="0.3">
      <c r="A177" t="s">
        <v>1805</v>
      </c>
      <c r="B177" t="s">
        <v>126</v>
      </c>
      <c r="C177">
        <v>13134</v>
      </c>
      <c r="D177">
        <v>208</v>
      </c>
      <c r="E177">
        <v>208</v>
      </c>
      <c r="F177">
        <v>2</v>
      </c>
      <c r="H177">
        <v>27</v>
      </c>
      <c r="I177">
        <v>128</v>
      </c>
      <c r="J177">
        <v>2</v>
      </c>
      <c r="L177">
        <v>55</v>
      </c>
      <c r="M177">
        <v>4</v>
      </c>
      <c r="N177">
        <v>61</v>
      </c>
      <c r="O177">
        <v>4</v>
      </c>
      <c r="P177">
        <v>2</v>
      </c>
      <c r="Q177">
        <v>7</v>
      </c>
      <c r="R177">
        <v>12</v>
      </c>
      <c r="S177">
        <v>13</v>
      </c>
      <c r="T177">
        <v>59</v>
      </c>
      <c r="U177">
        <v>5</v>
      </c>
      <c r="V177">
        <v>51</v>
      </c>
      <c r="W177">
        <v>5</v>
      </c>
      <c r="X177">
        <v>35</v>
      </c>
      <c r="Y177" t="s">
        <v>1806</v>
      </c>
    </row>
    <row r="178" spans="1:25" x14ac:dyDescent="0.3">
      <c r="A178" t="s">
        <v>1807</v>
      </c>
      <c r="B178" t="s">
        <v>126</v>
      </c>
      <c r="C178">
        <v>20</v>
      </c>
      <c r="D178">
        <v>207</v>
      </c>
      <c r="E178">
        <v>207</v>
      </c>
      <c r="F178">
        <v>6</v>
      </c>
      <c r="G178">
        <v>1</v>
      </c>
      <c r="H178">
        <v>28</v>
      </c>
      <c r="I178">
        <v>156</v>
      </c>
      <c r="J178">
        <v>1</v>
      </c>
      <c r="K178">
        <v>3</v>
      </c>
      <c r="L178">
        <v>51</v>
      </c>
      <c r="M178">
        <v>7</v>
      </c>
      <c r="N178">
        <v>71</v>
      </c>
      <c r="O178">
        <v>4</v>
      </c>
      <c r="P178">
        <v>2</v>
      </c>
      <c r="Q178">
        <v>13</v>
      </c>
      <c r="R178">
        <v>13</v>
      </c>
      <c r="S178">
        <v>12</v>
      </c>
      <c r="T178">
        <v>69</v>
      </c>
      <c r="U178">
        <v>4</v>
      </c>
      <c r="V178">
        <v>55</v>
      </c>
      <c r="W178">
        <v>7</v>
      </c>
      <c r="X178">
        <v>40</v>
      </c>
      <c r="Y178" t="s">
        <v>1808</v>
      </c>
    </row>
    <row r="179" spans="1:25" x14ac:dyDescent="0.3">
      <c r="A179" t="s">
        <v>1809</v>
      </c>
      <c r="B179" t="s">
        <v>126</v>
      </c>
      <c r="C179">
        <v>323620</v>
      </c>
      <c r="D179">
        <v>204</v>
      </c>
      <c r="E179">
        <v>204</v>
      </c>
      <c r="F179">
        <v>5</v>
      </c>
      <c r="G179">
        <v>4</v>
      </c>
      <c r="H179">
        <v>25</v>
      </c>
      <c r="I179">
        <v>151</v>
      </c>
      <c r="J179">
        <v>4</v>
      </c>
      <c r="K179">
        <v>5</v>
      </c>
      <c r="L179">
        <v>63</v>
      </c>
      <c r="M179">
        <v>12</v>
      </c>
      <c r="N179">
        <v>68</v>
      </c>
      <c r="O179">
        <v>6</v>
      </c>
      <c r="P179">
        <v>2</v>
      </c>
      <c r="Q179">
        <v>14</v>
      </c>
      <c r="R179">
        <v>10</v>
      </c>
      <c r="S179">
        <v>9</v>
      </c>
      <c r="T179">
        <v>78</v>
      </c>
      <c r="U179">
        <v>7</v>
      </c>
      <c r="V179">
        <v>62</v>
      </c>
      <c r="W179">
        <v>3</v>
      </c>
      <c r="X179">
        <v>38</v>
      </c>
      <c r="Y179" t="s">
        <v>1810</v>
      </c>
    </row>
    <row r="180" spans="1:25" x14ac:dyDescent="0.3">
      <c r="A180" t="s">
        <v>1811</v>
      </c>
      <c r="B180" t="s">
        <v>126</v>
      </c>
      <c r="C180">
        <v>293088</v>
      </c>
      <c r="D180">
        <v>203</v>
      </c>
      <c r="E180">
        <v>203</v>
      </c>
      <c r="F180">
        <v>7</v>
      </c>
      <c r="G180">
        <v>3</v>
      </c>
      <c r="H180">
        <v>28</v>
      </c>
      <c r="I180">
        <v>154</v>
      </c>
      <c r="J180">
        <v>7</v>
      </c>
      <c r="K180">
        <v>2</v>
      </c>
      <c r="L180">
        <v>45</v>
      </c>
      <c r="M180">
        <v>6</v>
      </c>
      <c r="N180">
        <v>74</v>
      </c>
      <c r="O180">
        <v>2</v>
      </c>
      <c r="P180">
        <v>1</v>
      </c>
      <c r="Q180">
        <v>12</v>
      </c>
      <c r="R180">
        <v>18</v>
      </c>
      <c r="S180">
        <v>13</v>
      </c>
      <c r="T180">
        <v>57</v>
      </c>
      <c r="U180">
        <v>3</v>
      </c>
      <c r="V180">
        <v>65</v>
      </c>
      <c r="W180">
        <v>6</v>
      </c>
      <c r="X180">
        <v>42</v>
      </c>
      <c r="Y180" t="s">
        <v>1812</v>
      </c>
    </row>
    <row r="181" spans="1:25" x14ac:dyDescent="0.3">
      <c r="A181" t="s">
        <v>1813</v>
      </c>
      <c r="B181" t="s">
        <v>126</v>
      </c>
      <c r="C181">
        <v>59732</v>
      </c>
      <c r="D181">
        <v>203</v>
      </c>
      <c r="E181">
        <v>203</v>
      </c>
      <c r="F181">
        <v>6</v>
      </c>
      <c r="G181">
        <v>1</v>
      </c>
      <c r="H181">
        <v>33</v>
      </c>
      <c r="I181">
        <v>157</v>
      </c>
      <c r="J181">
        <v>4</v>
      </c>
      <c r="L181">
        <v>70</v>
      </c>
      <c r="M181">
        <v>9</v>
      </c>
      <c r="N181">
        <v>82</v>
      </c>
      <c r="O181">
        <v>5</v>
      </c>
      <c r="P181">
        <v>6</v>
      </c>
      <c r="Q181">
        <v>13</v>
      </c>
      <c r="R181">
        <v>19</v>
      </c>
      <c r="S181">
        <v>8</v>
      </c>
      <c r="T181">
        <v>67</v>
      </c>
      <c r="U181">
        <v>14</v>
      </c>
      <c r="V181">
        <v>65</v>
      </c>
      <c r="W181">
        <v>1</v>
      </c>
      <c r="X181">
        <v>31</v>
      </c>
      <c r="Y181" t="s">
        <v>1715</v>
      </c>
    </row>
    <row r="182" spans="1:25" x14ac:dyDescent="0.3">
      <c r="A182" t="s">
        <v>1814</v>
      </c>
      <c r="B182" t="s">
        <v>126</v>
      </c>
      <c r="C182">
        <v>872</v>
      </c>
      <c r="D182">
        <v>201</v>
      </c>
      <c r="E182">
        <v>201</v>
      </c>
      <c r="F182">
        <v>5</v>
      </c>
      <c r="G182">
        <v>1</v>
      </c>
      <c r="H182">
        <v>28</v>
      </c>
      <c r="I182">
        <v>104</v>
      </c>
      <c r="J182">
        <v>4</v>
      </c>
      <c r="K182">
        <v>1</v>
      </c>
      <c r="L182">
        <v>55</v>
      </c>
      <c r="M182">
        <v>4</v>
      </c>
      <c r="N182">
        <v>64</v>
      </c>
      <c r="O182">
        <v>3</v>
      </c>
      <c r="P182">
        <v>3</v>
      </c>
      <c r="Q182">
        <v>6</v>
      </c>
      <c r="R182">
        <v>14</v>
      </c>
      <c r="S182">
        <v>11</v>
      </c>
      <c r="T182">
        <v>60</v>
      </c>
      <c r="U182">
        <v>8</v>
      </c>
      <c r="V182">
        <v>41</v>
      </c>
      <c r="W182">
        <v>5</v>
      </c>
      <c r="X182">
        <v>36</v>
      </c>
      <c r="Y182" t="s">
        <v>1815</v>
      </c>
    </row>
    <row r="183" spans="1:25" x14ac:dyDescent="0.3">
      <c r="A183" t="s">
        <v>1816</v>
      </c>
      <c r="B183" t="s">
        <v>126</v>
      </c>
      <c r="C183">
        <v>303379</v>
      </c>
      <c r="D183">
        <v>196</v>
      </c>
      <c r="E183">
        <v>196</v>
      </c>
      <c r="F183">
        <v>2</v>
      </c>
      <c r="G183">
        <v>2</v>
      </c>
      <c r="H183">
        <v>22</v>
      </c>
      <c r="I183">
        <v>93</v>
      </c>
      <c r="K183">
        <v>1</v>
      </c>
      <c r="L183">
        <v>55</v>
      </c>
      <c r="M183">
        <v>3</v>
      </c>
      <c r="N183">
        <v>49</v>
      </c>
      <c r="O183">
        <v>1</v>
      </c>
      <c r="P183">
        <v>3</v>
      </c>
      <c r="Q183">
        <v>9</v>
      </c>
      <c r="R183">
        <v>12</v>
      </c>
      <c r="S183">
        <v>7</v>
      </c>
      <c r="T183">
        <v>43</v>
      </c>
      <c r="U183">
        <v>8</v>
      </c>
      <c r="V183">
        <v>34</v>
      </c>
      <c r="W183">
        <v>2</v>
      </c>
      <c r="X183">
        <v>23</v>
      </c>
      <c r="Y183" t="s">
        <v>1817</v>
      </c>
    </row>
    <row r="184" spans="1:25" x14ac:dyDescent="0.3">
      <c r="A184" t="s">
        <v>1818</v>
      </c>
      <c r="B184" t="s">
        <v>126</v>
      </c>
      <c r="C184">
        <v>106633</v>
      </c>
      <c r="D184">
        <v>196</v>
      </c>
      <c r="E184">
        <v>196</v>
      </c>
      <c r="F184">
        <v>4</v>
      </c>
      <c r="G184">
        <v>1</v>
      </c>
      <c r="H184">
        <v>18</v>
      </c>
      <c r="I184">
        <v>118</v>
      </c>
      <c r="J184">
        <v>1</v>
      </c>
      <c r="L184">
        <v>50</v>
      </c>
      <c r="M184">
        <v>4</v>
      </c>
      <c r="N184">
        <v>52</v>
      </c>
      <c r="O184">
        <v>2</v>
      </c>
      <c r="Q184">
        <v>9</v>
      </c>
      <c r="R184">
        <v>14</v>
      </c>
      <c r="S184">
        <v>4</v>
      </c>
      <c r="T184">
        <v>53</v>
      </c>
      <c r="U184">
        <v>6</v>
      </c>
      <c r="V184">
        <v>34</v>
      </c>
      <c r="W184">
        <v>4</v>
      </c>
      <c r="X184">
        <v>29</v>
      </c>
      <c r="Y184" t="s">
        <v>1819</v>
      </c>
    </row>
    <row r="185" spans="1:25" x14ac:dyDescent="0.3">
      <c r="A185" t="s">
        <v>1820</v>
      </c>
      <c r="B185" t="s">
        <v>126</v>
      </c>
      <c r="C185">
        <v>161492</v>
      </c>
      <c r="D185">
        <v>196</v>
      </c>
      <c r="E185">
        <v>196</v>
      </c>
      <c r="F185">
        <v>1</v>
      </c>
      <c r="G185">
        <v>1</v>
      </c>
      <c r="H185">
        <v>25</v>
      </c>
      <c r="I185">
        <v>110</v>
      </c>
      <c r="J185">
        <v>2</v>
      </c>
      <c r="L185">
        <v>41</v>
      </c>
      <c r="M185">
        <v>5</v>
      </c>
      <c r="N185">
        <v>59</v>
      </c>
      <c r="O185">
        <v>3</v>
      </c>
      <c r="P185">
        <v>4</v>
      </c>
      <c r="Q185">
        <v>10</v>
      </c>
      <c r="R185">
        <v>9</v>
      </c>
      <c r="S185">
        <v>16</v>
      </c>
      <c r="T185">
        <v>56</v>
      </c>
      <c r="U185">
        <v>4</v>
      </c>
      <c r="V185">
        <v>50</v>
      </c>
      <c r="W185">
        <v>1</v>
      </c>
      <c r="X185">
        <v>32</v>
      </c>
      <c r="Y185" t="s">
        <v>1821</v>
      </c>
    </row>
    <row r="186" spans="1:25" x14ac:dyDescent="0.3">
      <c r="A186" t="s">
        <v>1822</v>
      </c>
      <c r="B186" t="s">
        <v>126</v>
      </c>
      <c r="C186">
        <v>279</v>
      </c>
      <c r="D186">
        <v>193</v>
      </c>
      <c r="E186">
        <v>193</v>
      </c>
      <c r="F186">
        <v>2</v>
      </c>
      <c r="G186">
        <v>2</v>
      </c>
      <c r="H186">
        <v>27</v>
      </c>
      <c r="I186">
        <v>147</v>
      </c>
      <c r="J186">
        <v>2</v>
      </c>
      <c r="K186">
        <v>2</v>
      </c>
      <c r="L186">
        <v>58</v>
      </c>
      <c r="M186">
        <v>3</v>
      </c>
      <c r="N186">
        <v>83</v>
      </c>
      <c r="O186">
        <v>2</v>
      </c>
      <c r="P186">
        <v>2</v>
      </c>
      <c r="Q186">
        <v>11</v>
      </c>
      <c r="R186">
        <v>24</v>
      </c>
      <c r="S186">
        <v>19</v>
      </c>
      <c r="T186">
        <v>68</v>
      </c>
      <c r="U186">
        <v>4</v>
      </c>
      <c r="V186">
        <v>51</v>
      </c>
      <c r="W186">
        <v>8</v>
      </c>
      <c r="X186">
        <v>32</v>
      </c>
      <c r="Y186" t="s">
        <v>1789</v>
      </c>
    </row>
    <row r="187" spans="1:25" x14ac:dyDescent="0.3">
      <c r="A187" t="s">
        <v>1823</v>
      </c>
      <c r="B187" t="s">
        <v>126</v>
      </c>
      <c r="C187">
        <v>359336</v>
      </c>
      <c r="D187">
        <v>192</v>
      </c>
      <c r="E187">
        <v>192</v>
      </c>
      <c r="F187">
        <v>2</v>
      </c>
      <c r="G187">
        <v>1</v>
      </c>
      <c r="H187">
        <v>17</v>
      </c>
      <c r="I187">
        <v>58</v>
      </c>
      <c r="J187">
        <v>4</v>
      </c>
      <c r="K187">
        <v>1</v>
      </c>
      <c r="L187">
        <v>32</v>
      </c>
      <c r="M187">
        <v>2</v>
      </c>
      <c r="N187">
        <v>33</v>
      </c>
      <c r="O187">
        <v>1</v>
      </c>
      <c r="P187">
        <v>1</v>
      </c>
      <c r="Q187">
        <v>7</v>
      </c>
      <c r="R187">
        <v>10</v>
      </c>
      <c r="S187">
        <v>4</v>
      </c>
      <c r="T187">
        <v>38</v>
      </c>
      <c r="U187">
        <v>2</v>
      </c>
      <c r="V187">
        <v>29</v>
      </c>
      <c r="W187">
        <v>2</v>
      </c>
      <c r="X187">
        <v>32</v>
      </c>
      <c r="Y187" t="s">
        <v>1732</v>
      </c>
    </row>
    <row r="188" spans="1:25" x14ac:dyDescent="0.3">
      <c r="A188" t="s">
        <v>1824</v>
      </c>
      <c r="B188" t="s">
        <v>126</v>
      </c>
      <c r="C188">
        <v>447237</v>
      </c>
      <c r="D188">
        <v>191</v>
      </c>
      <c r="E188">
        <v>191</v>
      </c>
      <c r="F188">
        <v>7</v>
      </c>
      <c r="G188">
        <v>8</v>
      </c>
      <c r="H188">
        <v>34</v>
      </c>
      <c r="I188">
        <v>117</v>
      </c>
      <c r="J188">
        <v>8</v>
      </c>
      <c r="K188">
        <v>7</v>
      </c>
      <c r="L188">
        <v>48</v>
      </c>
      <c r="M188">
        <v>20</v>
      </c>
      <c r="N188">
        <v>69</v>
      </c>
      <c r="O188">
        <v>6</v>
      </c>
      <c r="P188">
        <v>8</v>
      </c>
      <c r="Q188">
        <v>9</v>
      </c>
      <c r="R188">
        <v>44</v>
      </c>
      <c r="S188">
        <v>9</v>
      </c>
      <c r="T188">
        <v>95</v>
      </c>
      <c r="U188">
        <v>7</v>
      </c>
      <c r="V188">
        <v>46</v>
      </c>
      <c r="W188">
        <v>3</v>
      </c>
      <c r="X188">
        <v>46</v>
      </c>
      <c r="Y188" t="s">
        <v>1702</v>
      </c>
    </row>
    <row r="189" spans="1:25" x14ac:dyDescent="0.3">
      <c r="A189" t="s">
        <v>1825</v>
      </c>
      <c r="B189" t="s">
        <v>126</v>
      </c>
      <c r="C189">
        <v>2013</v>
      </c>
      <c r="D189">
        <v>191</v>
      </c>
      <c r="E189">
        <v>191</v>
      </c>
      <c r="F189">
        <v>15</v>
      </c>
      <c r="G189">
        <v>5</v>
      </c>
      <c r="H189">
        <v>47</v>
      </c>
      <c r="I189">
        <v>114</v>
      </c>
      <c r="J189">
        <v>15</v>
      </c>
      <c r="K189">
        <v>19</v>
      </c>
      <c r="L189">
        <v>55</v>
      </c>
      <c r="M189">
        <v>10</v>
      </c>
      <c r="N189">
        <v>80</v>
      </c>
      <c r="O189">
        <v>9</v>
      </c>
      <c r="P189">
        <v>11</v>
      </c>
      <c r="Q189">
        <v>2</v>
      </c>
      <c r="R189">
        <v>43</v>
      </c>
      <c r="S189">
        <v>8</v>
      </c>
      <c r="T189">
        <v>118</v>
      </c>
      <c r="U189">
        <v>8</v>
      </c>
      <c r="V189">
        <v>31</v>
      </c>
      <c r="W189">
        <v>2</v>
      </c>
      <c r="X189">
        <v>44</v>
      </c>
      <c r="Y189" t="s">
        <v>1826</v>
      </c>
    </row>
    <row r="190" spans="1:25" x14ac:dyDescent="0.3">
      <c r="A190" t="s">
        <v>1827</v>
      </c>
      <c r="B190" t="s">
        <v>126</v>
      </c>
      <c r="C190">
        <v>16</v>
      </c>
      <c r="D190">
        <v>190</v>
      </c>
      <c r="E190">
        <v>190</v>
      </c>
      <c r="F190">
        <v>5</v>
      </c>
      <c r="H190">
        <v>23</v>
      </c>
      <c r="I190">
        <v>113</v>
      </c>
      <c r="K190">
        <v>1</v>
      </c>
      <c r="L190">
        <v>59</v>
      </c>
      <c r="M190">
        <v>5</v>
      </c>
      <c r="N190">
        <v>152</v>
      </c>
      <c r="O190">
        <v>3</v>
      </c>
      <c r="Q190">
        <v>5</v>
      </c>
      <c r="R190">
        <v>11</v>
      </c>
      <c r="S190">
        <v>11</v>
      </c>
      <c r="T190">
        <v>52</v>
      </c>
      <c r="U190">
        <v>7</v>
      </c>
      <c r="V190">
        <v>42</v>
      </c>
      <c r="W190">
        <v>3</v>
      </c>
      <c r="X190">
        <v>33</v>
      </c>
      <c r="Y190" t="s">
        <v>1719</v>
      </c>
    </row>
    <row r="191" spans="1:25" x14ac:dyDescent="0.3">
      <c r="A191" t="s">
        <v>1828</v>
      </c>
      <c r="B191" t="s">
        <v>126</v>
      </c>
      <c r="C191">
        <v>28196</v>
      </c>
      <c r="D191">
        <v>190</v>
      </c>
      <c r="E191">
        <v>190</v>
      </c>
      <c r="F191">
        <v>4</v>
      </c>
      <c r="G191">
        <v>1</v>
      </c>
      <c r="H191">
        <v>17</v>
      </c>
      <c r="I191">
        <v>130</v>
      </c>
      <c r="K191">
        <v>1</v>
      </c>
      <c r="L191">
        <v>57</v>
      </c>
      <c r="M191">
        <v>1</v>
      </c>
      <c r="N191">
        <v>87</v>
      </c>
      <c r="P191">
        <v>1</v>
      </c>
      <c r="Q191">
        <v>8</v>
      </c>
      <c r="R191">
        <v>9</v>
      </c>
      <c r="S191">
        <v>16</v>
      </c>
      <c r="T191">
        <v>34</v>
      </c>
      <c r="U191">
        <v>4</v>
      </c>
      <c r="V191">
        <v>39</v>
      </c>
      <c r="W191">
        <v>2</v>
      </c>
      <c r="X191">
        <v>23</v>
      </c>
      <c r="Y191" t="s">
        <v>1829</v>
      </c>
    </row>
    <row r="192" spans="1:25" x14ac:dyDescent="0.3">
      <c r="A192" t="s">
        <v>1830</v>
      </c>
      <c r="B192" t="s">
        <v>126</v>
      </c>
      <c r="C192">
        <v>724</v>
      </c>
      <c r="D192">
        <v>189</v>
      </c>
      <c r="E192">
        <v>189</v>
      </c>
      <c r="F192">
        <v>20</v>
      </c>
      <c r="G192">
        <v>2</v>
      </c>
      <c r="H192">
        <v>32</v>
      </c>
      <c r="I192">
        <v>114</v>
      </c>
      <c r="J192">
        <v>16</v>
      </c>
      <c r="K192">
        <v>18</v>
      </c>
      <c r="L192">
        <v>92</v>
      </c>
      <c r="M192">
        <v>30</v>
      </c>
      <c r="N192">
        <v>77</v>
      </c>
      <c r="O192">
        <v>60</v>
      </c>
      <c r="P192">
        <v>23</v>
      </c>
      <c r="Q192">
        <v>29</v>
      </c>
      <c r="R192">
        <v>34</v>
      </c>
      <c r="S192">
        <v>7</v>
      </c>
      <c r="T192">
        <v>137</v>
      </c>
      <c r="U192">
        <v>23</v>
      </c>
      <c r="V192">
        <v>144</v>
      </c>
      <c r="W192">
        <v>31</v>
      </c>
      <c r="X192">
        <v>36</v>
      </c>
      <c r="Y192" t="s">
        <v>1831</v>
      </c>
    </row>
    <row r="193" spans="1:25" x14ac:dyDescent="0.3">
      <c r="A193" t="s">
        <v>1832</v>
      </c>
      <c r="B193" t="s">
        <v>126</v>
      </c>
      <c r="C193">
        <v>596707</v>
      </c>
      <c r="D193">
        <v>187</v>
      </c>
      <c r="E193">
        <v>187</v>
      </c>
      <c r="F193">
        <v>13</v>
      </c>
      <c r="G193">
        <v>9</v>
      </c>
      <c r="H193">
        <v>69</v>
      </c>
      <c r="I193">
        <v>161</v>
      </c>
      <c r="J193">
        <v>12</v>
      </c>
      <c r="K193">
        <v>15</v>
      </c>
      <c r="L193">
        <v>85</v>
      </c>
      <c r="M193">
        <v>19</v>
      </c>
      <c r="N193">
        <v>106</v>
      </c>
      <c r="O193">
        <v>10</v>
      </c>
      <c r="P193">
        <v>10</v>
      </c>
      <c r="Q193">
        <v>7</v>
      </c>
      <c r="R193">
        <v>67</v>
      </c>
      <c r="S193">
        <v>12</v>
      </c>
      <c r="T193">
        <v>142</v>
      </c>
      <c r="U193">
        <v>8</v>
      </c>
      <c r="V193">
        <v>54</v>
      </c>
      <c r="W193">
        <v>8</v>
      </c>
      <c r="X193">
        <v>54</v>
      </c>
      <c r="Y193" t="s">
        <v>1833</v>
      </c>
    </row>
    <row r="194" spans="1:25" x14ac:dyDescent="0.3">
      <c r="A194" t="s">
        <v>1834</v>
      </c>
      <c r="B194" t="s">
        <v>126</v>
      </c>
      <c r="C194">
        <v>173479</v>
      </c>
      <c r="D194">
        <v>187</v>
      </c>
      <c r="E194">
        <v>187</v>
      </c>
      <c r="F194">
        <v>5</v>
      </c>
      <c r="G194">
        <v>2</v>
      </c>
      <c r="H194">
        <v>16</v>
      </c>
      <c r="I194">
        <v>104</v>
      </c>
      <c r="K194">
        <v>1</v>
      </c>
      <c r="L194">
        <v>41</v>
      </c>
      <c r="M194">
        <v>2</v>
      </c>
      <c r="N194">
        <v>60</v>
      </c>
      <c r="P194">
        <v>1</v>
      </c>
      <c r="Q194">
        <v>8</v>
      </c>
      <c r="R194">
        <v>15</v>
      </c>
      <c r="S194">
        <v>14</v>
      </c>
      <c r="T194">
        <v>49</v>
      </c>
      <c r="U194">
        <v>6</v>
      </c>
      <c r="V194">
        <v>37</v>
      </c>
      <c r="W194">
        <v>2</v>
      </c>
      <c r="X194">
        <v>35</v>
      </c>
      <c r="Y194" t="s">
        <v>1835</v>
      </c>
    </row>
    <row r="195" spans="1:25" x14ac:dyDescent="0.3">
      <c r="A195" t="s">
        <v>1836</v>
      </c>
      <c r="B195" t="s">
        <v>126</v>
      </c>
      <c r="C195">
        <v>171</v>
      </c>
      <c r="D195">
        <v>186</v>
      </c>
      <c r="E195">
        <v>186</v>
      </c>
      <c r="F195">
        <v>4</v>
      </c>
      <c r="G195">
        <v>2</v>
      </c>
      <c r="H195">
        <v>23</v>
      </c>
      <c r="I195">
        <v>94</v>
      </c>
      <c r="L195">
        <v>39</v>
      </c>
      <c r="M195">
        <v>5</v>
      </c>
      <c r="N195">
        <v>61</v>
      </c>
      <c r="O195">
        <v>1</v>
      </c>
      <c r="P195">
        <v>1</v>
      </c>
      <c r="Q195">
        <v>2</v>
      </c>
      <c r="R195">
        <v>10</v>
      </c>
      <c r="S195">
        <v>8</v>
      </c>
      <c r="T195">
        <v>65</v>
      </c>
      <c r="U195">
        <v>3</v>
      </c>
      <c r="V195">
        <v>33</v>
      </c>
      <c r="W195">
        <v>3</v>
      </c>
      <c r="X195">
        <v>46</v>
      </c>
      <c r="Y195" t="s">
        <v>1837</v>
      </c>
    </row>
    <row r="196" spans="1:25" x14ac:dyDescent="0.3">
      <c r="A196" t="s">
        <v>1838</v>
      </c>
      <c r="B196" t="s">
        <v>126</v>
      </c>
      <c r="C196">
        <v>914</v>
      </c>
      <c r="D196">
        <v>185</v>
      </c>
      <c r="E196">
        <v>185</v>
      </c>
      <c r="F196">
        <v>3</v>
      </c>
      <c r="G196">
        <v>1</v>
      </c>
      <c r="H196">
        <v>18</v>
      </c>
      <c r="I196">
        <v>66</v>
      </c>
      <c r="L196">
        <v>54</v>
      </c>
      <c r="M196">
        <v>4</v>
      </c>
      <c r="N196">
        <v>47</v>
      </c>
      <c r="P196">
        <v>5</v>
      </c>
      <c r="Q196">
        <v>8</v>
      </c>
      <c r="R196">
        <v>10</v>
      </c>
      <c r="S196">
        <v>12</v>
      </c>
      <c r="T196">
        <v>40</v>
      </c>
      <c r="U196">
        <v>8</v>
      </c>
      <c r="V196">
        <v>38</v>
      </c>
      <c r="W196">
        <v>2</v>
      </c>
      <c r="X196">
        <v>27</v>
      </c>
      <c r="Y196" t="s">
        <v>1839</v>
      </c>
    </row>
    <row r="197" spans="1:25" x14ac:dyDescent="0.3">
      <c r="A197" t="s">
        <v>1840</v>
      </c>
      <c r="B197" t="s">
        <v>126</v>
      </c>
      <c r="C197">
        <v>34008</v>
      </c>
      <c r="D197">
        <v>185</v>
      </c>
      <c r="E197">
        <v>185</v>
      </c>
      <c r="F197">
        <v>4</v>
      </c>
      <c r="H197">
        <v>32</v>
      </c>
      <c r="I197">
        <v>120</v>
      </c>
      <c r="J197">
        <v>1</v>
      </c>
      <c r="K197">
        <v>2</v>
      </c>
      <c r="L197">
        <v>52</v>
      </c>
      <c r="M197">
        <v>3</v>
      </c>
      <c r="N197">
        <v>43</v>
      </c>
      <c r="O197">
        <v>5</v>
      </c>
      <c r="P197">
        <v>2</v>
      </c>
      <c r="Q197">
        <v>6</v>
      </c>
      <c r="R197">
        <v>19</v>
      </c>
      <c r="S197">
        <v>8</v>
      </c>
      <c r="T197">
        <v>46</v>
      </c>
      <c r="U197">
        <v>8</v>
      </c>
      <c r="V197">
        <v>59</v>
      </c>
      <c r="W197">
        <v>8</v>
      </c>
      <c r="X197">
        <v>26</v>
      </c>
      <c r="Y197" t="s">
        <v>1707</v>
      </c>
    </row>
    <row r="198" spans="1:25" x14ac:dyDescent="0.3">
      <c r="A198" t="s">
        <v>1841</v>
      </c>
      <c r="B198" t="s">
        <v>126</v>
      </c>
      <c r="C198">
        <v>2044</v>
      </c>
      <c r="D198">
        <v>184</v>
      </c>
      <c r="E198">
        <v>172</v>
      </c>
      <c r="F198">
        <v>5</v>
      </c>
      <c r="G198">
        <v>2</v>
      </c>
      <c r="H198">
        <v>18</v>
      </c>
      <c r="I198">
        <v>184</v>
      </c>
      <c r="J198">
        <v>5</v>
      </c>
      <c r="K198">
        <v>5</v>
      </c>
      <c r="L198">
        <v>36</v>
      </c>
      <c r="M198">
        <v>8</v>
      </c>
      <c r="N198">
        <v>72</v>
      </c>
      <c r="O198">
        <v>6</v>
      </c>
      <c r="P198">
        <v>6</v>
      </c>
      <c r="Q198">
        <v>14</v>
      </c>
      <c r="R198">
        <v>25</v>
      </c>
      <c r="S198">
        <v>19</v>
      </c>
      <c r="T198">
        <v>90</v>
      </c>
      <c r="U198">
        <v>6</v>
      </c>
      <c r="V198">
        <v>66</v>
      </c>
      <c r="W198">
        <v>2</v>
      </c>
      <c r="X198">
        <v>37</v>
      </c>
      <c r="Y198" t="s">
        <v>1729</v>
      </c>
    </row>
    <row r="199" spans="1:25" x14ac:dyDescent="0.3">
      <c r="A199" t="s">
        <v>1842</v>
      </c>
      <c r="B199" t="s">
        <v>126</v>
      </c>
      <c r="C199">
        <v>1055688</v>
      </c>
      <c r="D199">
        <v>184</v>
      </c>
      <c r="E199">
        <v>184</v>
      </c>
      <c r="F199">
        <v>1</v>
      </c>
      <c r="H199">
        <v>21</v>
      </c>
      <c r="I199">
        <v>124</v>
      </c>
      <c r="J199">
        <v>1</v>
      </c>
      <c r="L199">
        <v>42</v>
      </c>
      <c r="M199">
        <v>4</v>
      </c>
      <c r="N199">
        <v>56</v>
      </c>
      <c r="O199">
        <v>1</v>
      </c>
      <c r="P199">
        <v>5</v>
      </c>
      <c r="Q199">
        <v>6</v>
      </c>
      <c r="R199">
        <v>12</v>
      </c>
      <c r="S199">
        <v>13</v>
      </c>
      <c r="T199">
        <v>46</v>
      </c>
      <c r="U199">
        <v>7</v>
      </c>
      <c r="V199">
        <v>39</v>
      </c>
      <c r="W199">
        <v>4</v>
      </c>
      <c r="X199">
        <v>42</v>
      </c>
      <c r="Y199" t="s">
        <v>18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riginalEuPathDB_Species</vt:lpstr>
      <vt:lpstr>OriginalEuPathDB_Genus</vt:lpstr>
      <vt:lpstr>RefseqDB_Species</vt:lpstr>
      <vt:lpstr>RefseqDB_Genus</vt:lpstr>
      <vt:lpstr>CleanedEuPathDB_Species</vt:lpstr>
      <vt:lpstr>CleanedEuPathDB_Genus</vt:lpstr>
      <vt:lpstr>MicrobeDB_Species</vt:lpstr>
      <vt:lpstr>MicrobeDB_G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</dc:creator>
  <cp:lastModifiedBy>Jen</cp:lastModifiedBy>
  <dcterms:created xsi:type="dcterms:W3CDTF">2018-01-12T23:03:38Z</dcterms:created>
  <dcterms:modified xsi:type="dcterms:W3CDTF">2018-04-16T05:55:07Z</dcterms:modified>
</cp:coreProperties>
</file>